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 aureus MDR" sheetId="1" state="visible" r:id="rId2"/>
    <sheet name="MRSA MDR" sheetId="2" state="visible" r:id="rId3"/>
    <sheet name="CoNS MDR" sheetId="3" state="visible" r:id="rId4"/>
    <sheet name="MRCoNS MDR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11" uniqueCount="30">
  <si>
    <t xml:space="preserve">OrganismName</t>
  </si>
  <si>
    <t xml:space="preserve">AZMsus</t>
  </si>
  <si>
    <t xml:space="preserve">CHLsus</t>
  </si>
  <si>
    <t xml:space="preserve">CIPsus</t>
  </si>
  <si>
    <t xml:space="preserve">CLIsus</t>
  </si>
  <si>
    <t xml:space="preserve">OXAsus</t>
  </si>
  <si>
    <t xml:space="preserve">TETsus</t>
  </si>
  <si>
    <t xml:space="preserve">TMPsus</t>
  </si>
  <si>
    <t xml:space="preserve">TOBsus</t>
  </si>
  <si>
    <t xml:space="preserve">VANsus</t>
  </si>
  <si>
    <t xml:space="preserve">n</t>
  </si>
  <si>
    <t xml:space="preserve">%</t>
  </si>
  <si>
    <t xml:space="preserve">S</t>
  </si>
  <si>
    <t xml:space="preserve">I</t>
  </si>
  <si>
    <t xml:space="preserve">R</t>
  </si>
  <si>
    <t xml:space="preserve">I+R</t>
  </si>
  <si>
    <t xml:space="preserve">Staphylococcus aureus</t>
  </si>
  <si>
    <t xml:space="preserve">S to all</t>
  </si>
  <si>
    <t xml:space="preserve">R to 1</t>
  </si>
  <si>
    <t xml:space="preserve">R to 2</t>
  </si>
  <si>
    <t xml:space="preserve">R to 3</t>
  </si>
  <si>
    <t xml:space="preserve">MDR &gt;=3</t>
  </si>
  <si>
    <t xml:space="preserve">R to 4</t>
  </si>
  <si>
    <t xml:space="preserve">R to 5</t>
  </si>
  <si>
    <t xml:space="preserve">R to 6</t>
  </si>
  <si>
    <t xml:space="preserve">R to 7</t>
  </si>
  <si>
    <t xml:space="preserve">R to 8</t>
  </si>
  <si>
    <t xml:space="preserve">MRSA</t>
  </si>
  <si>
    <t xml:space="preserve">CoNS</t>
  </si>
  <si>
    <t xml:space="preserve">MRCoN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MS Sans Serif"/>
      <family val="0"/>
    </font>
    <font>
      <sz val="8"/>
      <name val="MS Sans Serif"/>
      <family val="2"/>
    </font>
    <font>
      <sz val="9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491" activeCellId="0" sqref="K49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7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</row>
    <row r="2" customFormat="false" ht="15" hidden="false" customHeight="false" outlineLevel="0" collapsed="false">
      <c r="A2" s="0" t="s">
        <v>16</v>
      </c>
      <c r="B2" s="0" t="s">
        <v>12</v>
      </c>
      <c r="C2" s="0" t="s">
        <v>12</v>
      </c>
      <c r="D2" s="0" t="s">
        <v>14</v>
      </c>
      <c r="E2" s="0" t="s">
        <v>12</v>
      </c>
      <c r="F2" s="0" t="s">
        <v>12</v>
      </c>
      <c r="G2" s="0" t="s">
        <v>12</v>
      </c>
      <c r="H2" s="0" t="s">
        <v>14</v>
      </c>
      <c r="I2" s="0" t="s">
        <v>12</v>
      </c>
      <c r="J2" s="0" t="s">
        <v>12</v>
      </c>
      <c r="K2" s="0" t="n">
        <v>1</v>
      </c>
      <c r="L2" s="0" t="n">
        <f aca="false">K2/483*100</f>
        <v>0.20703933747412</v>
      </c>
      <c r="M2" s="0" t="n">
        <f aca="false">COUNTIF(B2:J2,"s")</f>
        <v>7</v>
      </c>
      <c r="N2" s="0" t="n">
        <f aca="false">COUNTIF(B2:J2,"I")</f>
        <v>0</v>
      </c>
      <c r="O2" s="0" t="n">
        <f aca="false">COUNTIF(B2:J2,"r")</f>
        <v>2</v>
      </c>
      <c r="P2" s="0" t="n">
        <f aca="false">N2+O2</f>
        <v>2</v>
      </c>
    </row>
    <row r="3" customFormat="false" ht="15" hidden="false" customHeight="false" outlineLevel="0" collapsed="false">
      <c r="A3" s="0" t="s">
        <v>16</v>
      </c>
      <c r="B3" s="0" t="s">
        <v>12</v>
      </c>
      <c r="C3" s="0" t="s">
        <v>12</v>
      </c>
      <c r="D3" s="0" t="s">
        <v>12</v>
      </c>
      <c r="E3" s="0" t="s">
        <v>12</v>
      </c>
      <c r="F3" s="0" t="s">
        <v>12</v>
      </c>
      <c r="G3" s="0" t="s">
        <v>12</v>
      </c>
      <c r="H3" s="0" t="s">
        <v>12</v>
      </c>
      <c r="I3" s="0" t="s">
        <v>12</v>
      </c>
      <c r="J3" s="0" t="s">
        <v>12</v>
      </c>
      <c r="K3" s="0" t="n">
        <v>2</v>
      </c>
      <c r="L3" s="0" t="n">
        <f aca="false">K3/483*100</f>
        <v>0.41407867494824</v>
      </c>
      <c r="M3" s="0" t="n">
        <f aca="false">COUNTIF(B3:J3,"s")</f>
        <v>9</v>
      </c>
      <c r="N3" s="0" t="n">
        <f aca="false">COUNTIF(B3:J3,"I")</f>
        <v>0</v>
      </c>
      <c r="O3" s="0" t="n">
        <f aca="false">COUNTIF(B3:J3,"r")</f>
        <v>0</v>
      </c>
      <c r="P3" s="0" t="n">
        <f aca="false">N3+O3</f>
        <v>0</v>
      </c>
    </row>
    <row r="4" customFormat="false" ht="15" hidden="false" customHeight="false" outlineLevel="0" collapsed="false">
      <c r="A4" s="0" t="s">
        <v>16</v>
      </c>
      <c r="B4" s="0" t="s">
        <v>14</v>
      </c>
      <c r="C4" s="0" t="s">
        <v>12</v>
      </c>
      <c r="D4" s="0" t="s">
        <v>12</v>
      </c>
      <c r="E4" s="0" t="s">
        <v>12</v>
      </c>
      <c r="F4" s="0" t="s">
        <v>12</v>
      </c>
      <c r="G4" s="0" t="s">
        <v>12</v>
      </c>
      <c r="H4" s="0" t="s">
        <v>12</v>
      </c>
      <c r="I4" s="0" t="s">
        <v>12</v>
      </c>
      <c r="J4" s="0" t="s">
        <v>12</v>
      </c>
      <c r="K4" s="0" t="n">
        <v>3</v>
      </c>
      <c r="L4" s="0" t="n">
        <f aca="false">K4/483*100</f>
        <v>0.62111801242236</v>
      </c>
      <c r="M4" s="0" t="n">
        <f aca="false">COUNTIF(B4:J4,"s")</f>
        <v>8</v>
      </c>
      <c r="N4" s="0" t="n">
        <f aca="false">COUNTIF(B4:J4,"I")</f>
        <v>0</v>
      </c>
      <c r="O4" s="0" t="n">
        <f aca="false">COUNTIF(B4:J4,"r")</f>
        <v>1</v>
      </c>
      <c r="P4" s="0" t="n">
        <f aca="false">N4+O4</f>
        <v>1</v>
      </c>
    </row>
    <row r="5" customFormat="false" ht="15" hidden="false" customHeight="false" outlineLevel="0" collapsed="false">
      <c r="A5" s="0" t="s">
        <v>16</v>
      </c>
      <c r="B5" s="0" t="s">
        <v>12</v>
      </c>
      <c r="C5" s="0" t="s">
        <v>12</v>
      </c>
      <c r="D5" s="0" t="s">
        <v>12</v>
      </c>
      <c r="E5" s="0" t="s">
        <v>12</v>
      </c>
      <c r="F5" s="0" t="s">
        <v>12</v>
      </c>
      <c r="G5" s="0" t="s">
        <v>12</v>
      </c>
      <c r="H5" s="0" t="s">
        <v>12</v>
      </c>
      <c r="I5" s="0" t="s">
        <v>12</v>
      </c>
      <c r="J5" s="0" t="s">
        <v>12</v>
      </c>
      <c r="K5" s="0" t="n">
        <v>4</v>
      </c>
      <c r="L5" s="0" t="n">
        <f aca="false">K5/483*100</f>
        <v>0.82815734989648</v>
      </c>
      <c r="M5" s="0" t="n">
        <f aca="false">COUNTIF(B5:J5,"s")</f>
        <v>9</v>
      </c>
      <c r="N5" s="0" t="n">
        <f aca="false">COUNTIF(B5:J5,"I")</f>
        <v>0</v>
      </c>
      <c r="O5" s="0" t="n">
        <f aca="false">COUNTIF(B5:J5,"r")</f>
        <v>0</v>
      </c>
      <c r="P5" s="0" t="n">
        <f aca="false">N5+O5</f>
        <v>0</v>
      </c>
    </row>
    <row r="6" customFormat="false" ht="15" hidden="false" customHeight="false" outlineLevel="0" collapsed="false">
      <c r="A6" s="0" t="s">
        <v>16</v>
      </c>
      <c r="B6" s="0" t="s">
        <v>13</v>
      </c>
      <c r="C6" s="0" t="s">
        <v>12</v>
      </c>
      <c r="D6" s="0" t="s">
        <v>12</v>
      </c>
      <c r="E6" s="0" t="s">
        <v>12</v>
      </c>
      <c r="F6" s="0" t="s">
        <v>12</v>
      </c>
      <c r="G6" s="0" t="s">
        <v>12</v>
      </c>
      <c r="H6" s="0" t="s">
        <v>12</v>
      </c>
      <c r="I6" s="0" t="s">
        <v>12</v>
      </c>
      <c r="J6" s="0" t="s">
        <v>12</v>
      </c>
      <c r="K6" s="0" t="n">
        <v>5</v>
      </c>
      <c r="L6" s="0" t="n">
        <f aca="false">K6/483*100</f>
        <v>1.0351966873706</v>
      </c>
      <c r="M6" s="0" t="n">
        <f aca="false">COUNTIF(B6:J6,"s")</f>
        <v>8</v>
      </c>
      <c r="N6" s="0" t="n">
        <f aca="false">COUNTIF(B6:J6,"I")</f>
        <v>1</v>
      </c>
      <c r="O6" s="0" t="n">
        <f aca="false">COUNTIF(B6:J6,"r")</f>
        <v>0</v>
      </c>
      <c r="P6" s="0" t="n">
        <f aca="false">N6+O6</f>
        <v>1</v>
      </c>
    </row>
    <row r="7" customFormat="false" ht="15" hidden="false" customHeight="false" outlineLevel="0" collapsed="false">
      <c r="A7" s="0" t="s">
        <v>16</v>
      </c>
      <c r="B7" s="0" t="s">
        <v>14</v>
      </c>
      <c r="C7" s="0" t="s">
        <v>12</v>
      </c>
      <c r="D7" s="0" t="s">
        <v>14</v>
      </c>
      <c r="E7" s="0" t="s">
        <v>12</v>
      </c>
      <c r="F7" s="0" t="s">
        <v>14</v>
      </c>
      <c r="G7" s="0" t="s">
        <v>12</v>
      </c>
      <c r="H7" s="0" t="s">
        <v>12</v>
      </c>
      <c r="I7" s="0" t="s">
        <v>14</v>
      </c>
      <c r="J7" s="0" t="s">
        <v>12</v>
      </c>
      <c r="K7" s="0" t="n">
        <v>6</v>
      </c>
      <c r="L7" s="0" t="n">
        <f aca="false">K7/483*100</f>
        <v>1.24223602484472</v>
      </c>
      <c r="M7" s="0" t="n">
        <f aca="false">COUNTIF(B7:J7,"s")</f>
        <v>5</v>
      </c>
      <c r="N7" s="0" t="n">
        <f aca="false">COUNTIF(B7:J7,"I")</f>
        <v>0</v>
      </c>
      <c r="O7" s="0" t="n">
        <f aca="false">COUNTIF(B7:J7,"r")</f>
        <v>4</v>
      </c>
      <c r="P7" s="0" t="n">
        <f aca="false">N7+O7</f>
        <v>4</v>
      </c>
    </row>
    <row r="8" customFormat="false" ht="15" hidden="false" customHeight="false" outlineLevel="0" collapsed="false">
      <c r="A8" s="0" t="s">
        <v>16</v>
      </c>
      <c r="B8" s="0" t="s">
        <v>12</v>
      </c>
      <c r="C8" s="0" t="s">
        <v>12</v>
      </c>
      <c r="D8" s="0" t="s">
        <v>12</v>
      </c>
      <c r="E8" s="0" t="s">
        <v>14</v>
      </c>
      <c r="F8" s="0" t="s">
        <v>12</v>
      </c>
      <c r="G8" s="0" t="s">
        <v>12</v>
      </c>
      <c r="H8" s="0" t="s">
        <v>12</v>
      </c>
      <c r="I8" s="0" t="s">
        <v>12</v>
      </c>
      <c r="J8" s="0" t="s">
        <v>12</v>
      </c>
      <c r="K8" s="0" t="n">
        <v>7</v>
      </c>
      <c r="L8" s="0" t="n">
        <f aca="false">K8/483*100</f>
        <v>1.44927536231884</v>
      </c>
      <c r="M8" s="0" t="n">
        <f aca="false">COUNTIF(B8:J8,"s")</f>
        <v>8</v>
      </c>
      <c r="N8" s="0" t="n">
        <f aca="false">COUNTIF(B8:J8,"I")</f>
        <v>0</v>
      </c>
      <c r="O8" s="0" t="n">
        <f aca="false">COUNTIF(B8:J8,"r")</f>
        <v>1</v>
      </c>
      <c r="P8" s="0" t="n">
        <f aca="false">N8+O8</f>
        <v>1</v>
      </c>
    </row>
    <row r="9" customFormat="false" ht="15" hidden="false" customHeight="false" outlineLevel="0" collapsed="false">
      <c r="A9" s="0" t="s">
        <v>16</v>
      </c>
      <c r="B9" s="0" t="s">
        <v>12</v>
      </c>
      <c r="C9" s="0" t="s">
        <v>12</v>
      </c>
      <c r="D9" s="0" t="s">
        <v>12</v>
      </c>
      <c r="E9" s="0" t="s">
        <v>12</v>
      </c>
      <c r="F9" s="0" t="s">
        <v>12</v>
      </c>
      <c r="G9" s="0" t="s">
        <v>12</v>
      </c>
      <c r="H9" s="0" t="s">
        <v>12</v>
      </c>
      <c r="I9" s="0" t="s">
        <v>12</v>
      </c>
      <c r="J9" s="0" t="s">
        <v>12</v>
      </c>
      <c r="K9" s="0" t="n">
        <v>8</v>
      </c>
      <c r="L9" s="0" t="n">
        <f aca="false">K9/483*100</f>
        <v>1.65631469979296</v>
      </c>
      <c r="M9" s="0" t="n">
        <f aca="false">COUNTIF(B9:J9,"s")</f>
        <v>9</v>
      </c>
      <c r="N9" s="0" t="n">
        <f aca="false">COUNTIF(B9:J9,"I")</f>
        <v>0</v>
      </c>
      <c r="O9" s="0" t="n">
        <f aca="false">COUNTIF(B9:J9,"r")</f>
        <v>0</v>
      </c>
      <c r="P9" s="0" t="n">
        <f aca="false">N9+O9</f>
        <v>0</v>
      </c>
    </row>
    <row r="10" customFormat="false" ht="15" hidden="false" customHeight="false" outlineLevel="0" collapsed="false">
      <c r="A10" s="0" t="s">
        <v>16</v>
      </c>
      <c r="B10" s="0" t="s">
        <v>14</v>
      </c>
      <c r="C10" s="0" t="s">
        <v>12</v>
      </c>
      <c r="D10" s="0" t="s">
        <v>14</v>
      </c>
      <c r="E10" s="0" t="s">
        <v>14</v>
      </c>
      <c r="F10" s="0" t="s">
        <v>14</v>
      </c>
      <c r="G10" s="0" t="s">
        <v>12</v>
      </c>
      <c r="H10" s="0" t="s">
        <v>12</v>
      </c>
      <c r="I10" s="0" t="s">
        <v>14</v>
      </c>
      <c r="J10" s="0" t="s">
        <v>12</v>
      </c>
      <c r="K10" s="0" t="n">
        <v>9</v>
      </c>
      <c r="L10" s="0" t="n">
        <f aca="false">K10/483*100</f>
        <v>1.86335403726708</v>
      </c>
      <c r="M10" s="0" t="n">
        <f aca="false">COUNTIF(B10:J10,"s")</f>
        <v>4</v>
      </c>
      <c r="N10" s="0" t="n">
        <f aca="false">COUNTIF(B10:J10,"I")</f>
        <v>0</v>
      </c>
      <c r="O10" s="0" t="n">
        <f aca="false">COUNTIF(B10:J10,"r")</f>
        <v>5</v>
      </c>
      <c r="P10" s="0" t="n">
        <f aca="false">N10+O10</f>
        <v>5</v>
      </c>
    </row>
    <row r="11" customFormat="false" ht="15" hidden="false" customHeight="false" outlineLevel="0" collapsed="false">
      <c r="A11" s="0" t="s">
        <v>16</v>
      </c>
      <c r="B11" s="0" t="s">
        <v>12</v>
      </c>
      <c r="C11" s="0" t="s">
        <v>12</v>
      </c>
      <c r="D11" s="0" t="s">
        <v>12</v>
      </c>
      <c r="E11" s="0" t="s">
        <v>12</v>
      </c>
      <c r="F11" s="0" t="s">
        <v>12</v>
      </c>
      <c r="G11" s="0" t="s">
        <v>12</v>
      </c>
      <c r="H11" s="0" t="s">
        <v>12</v>
      </c>
      <c r="I11" s="0" t="s">
        <v>12</v>
      </c>
      <c r="J11" s="0" t="s">
        <v>12</v>
      </c>
      <c r="K11" s="0" t="n">
        <v>10</v>
      </c>
      <c r="L11" s="0" t="n">
        <f aca="false">K11/483*100</f>
        <v>2.0703933747412</v>
      </c>
      <c r="M11" s="0" t="n">
        <f aca="false">COUNTIF(B11:J11,"s")</f>
        <v>9</v>
      </c>
      <c r="N11" s="0" t="n">
        <f aca="false">COUNTIF(B11:J11,"I")</f>
        <v>0</v>
      </c>
      <c r="O11" s="0" t="n">
        <f aca="false">COUNTIF(B11:J11,"r")</f>
        <v>0</v>
      </c>
      <c r="P11" s="0" t="n">
        <f aca="false">N11+O11</f>
        <v>0</v>
      </c>
    </row>
    <row r="12" customFormat="false" ht="15" hidden="false" customHeight="false" outlineLevel="0" collapsed="false">
      <c r="A12" s="0" t="s">
        <v>16</v>
      </c>
      <c r="B12" s="0" t="s">
        <v>14</v>
      </c>
      <c r="C12" s="0" t="s">
        <v>12</v>
      </c>
      <c r="D12" s="0" t="s">
        <v>12</v>
      </c>
      <c r="E12" s="0" t="s">
        <v>14</v>
      </c>
      <c r="F12" s="0" t="s">
        <v>12</v>
      </c>
      <c r="G12" s="0" t="s">
        <v>12</v>
      </c>
      <c r="H12" s="0" t="s">
        <v>12</v>
      </c>
      <c r="I12" s="0" t="s">
        <v>12</v>
      </c>
      <c r="J12" s="0" t="s">
        <v>12</v>
      </c>
      <c r="K12" s="0" t="n">
        <v>11</v>
      </c>
      <c r="L12" s="0" t="n">
        <f aca="false">K12/483*100</f>
        <v>2.27743271221532</v>
      </c>
      <c r="M12" s="0" t="n">
        <f aca="false">COUNTIF(B12:J12,"s")</f>
        <v>7</v>
      </c>
      <c r="N12" s="0" t="n">
        <f aca="false">COUNTIF(B12:J12,"I")</f>
        <v>0</v>
      </c>
      <c r="O12" s="0" t="n">
        <f aca="false">COUNTIF(B12:J12,"r")</f>
        <v>2</v>
      </c>
      <c r="P12" s="0" t="n">
        <f aca="false">N12+O12</f>
        <v>2</v>
      </c>
    </row>
    <row r="13" customFormat="false" ht="15" hidden="false" customHeight="false" outlineLevel="0" collapsed="false">
      <c r="A13" s="0" t="s">
        <v>16</v>
      </c>
      <c r="B13" s="0" t="s">
        <v>12</v>
      </c>
      <c r="C13" s="0" t="s">
        <v>12</v>
      </c>
      <c r="D13" s="0" t="s">
        <v>12</v>
      </c>
      <c r="E13" s="0" t="s">
        <v>12</v>
      </c>
      <c r="F13" s="0" t="s">
        <v>12</v>
      </c>
      <c r="G13" s="0" t="s">
        <v>12</v>
      </c>
      <c r="H13" s="0" t="s">
        <v>12</v>
      </c>
      <c r="I13" s="0" t="s">
        <v>12</v>
      </c>
      <c r="J13" s="0" t="s">
        <v>12</v>
      </c>
      <c r="K13" s="0" t="n">
        <v>12</v>
      </c>
      <c r="L13" s="0" t="n">
        <f aca="false">K13/483*100</f>
        <v>2.48447204968944</v>
      </c>
      <c r="M13" s="0" t="n">
        <f aca="false">COUNTIF(B13:J13,"s")</f>
        <v>9</v>
      </c>
      <c r="N13" s="0" t="n">
        <f aca="false">COUNTIF(B13:J13,"I")</f>
        <v>0</v>
      </c>
      <c r="O13" s="0" t="n">
        <f aca="false">COUNTIF(B13:J13,"r")</f>
        <v>0</v>
      </c>
      <c r="P13" s="0" t="n">
        <f aca="false">N13+O13</f>
        <v>0</v>
      </c>
    </row>
    <row r="14" customFormat="false" ht="15" hidden="false" customHeight="false" outlineLevel="0" collapsed="false">
      <c r="A14" s="0" t="s">
        <v>16</v>
      </c>
      <c r="B14" s="0" t="s">
        <v>12</v>
      </c>
      <c r="C14" s="0" t="s">
        <v>12</v>
      </c>
      <c r="D14" s="0" t="s">
        <v>12</v>
      </c>
      <c r="E14" s="0" t="s">
        <v>12</v>
      </c>
      <c r="F14" s="0" t="s">
        <v>12</v>
      </c>
      <c r="G14" s="0" t="s">
        <v>12</v>
      </c>
      <c r="H14" s="0" t="s">
        <v>12</v>
      </c>
      <c r="I14" s="0" t="s">
        <v>12</v>
      </c>
      <c r="J14" s="0" t="s">
        <v>12</v>
      </c>
      <c r="K14" s="0" t="n">
        <v>13</v>
      </c>
      <c r="L14" s="0" t="n">
        <f aca="false">K14/483*100</f>
        <v>2.69151138716356</v>
      </c>
      <c r="M14" s="0" t="n">
        <f aca="false">COUNTIF(B14:J14,"s")</f>
        <v>9</v>
      </c>
      <c r="N14" s="0" t="n">
        <f aca="false">COUNTIF(B14:J14,"I")</f>
        <v>0</v>
      </c>
      <c r="O14" s="0" t="n">
        <f aca="false">COUNTIF(B14:J14,"r")</f>
        <v>0</v>
      </c>
      <c r="P14" s="0" t="n">
        <f aca="false">N14+O14</f>
        <v>0</v>
      </c>
    </row>
    <row r="15" customFormat="false" ht="15" hidden="false" customHeight="false" outlineLevel="0" collapsed="false">
      <c r="A15" s="0" t="s">
        <v>16</v>
      </c>
      <c r="B15" s="0" t="s">
        <v>14</v>
      </c>
      <c r="C15" s="0" t="s">
        <v>12</v>
      </c>
      <c r="D15" s="0" t="s">
        <v>12</v>
      </c>
      <c r="E15" s="0" t="s">
        <v>12</v>
      </c>
      <c r="F15" s="0" t="s">
        <v>12</v>
      </c>
      <c r="G15" s="0" t="s">
        <v>12</v>
      </c>
      <c r="H15" s="0" t="s">
        <v>12</v>
      </c>
      <c r="I15" s="0" t="s">
        <v>12</v>
      </c>
      <c r="J15" s="0" t="s">
        <v>12</v>
      </c>
      <c r="K15" s="0" t="n">
        <v>14</v>
      </c>
      <c r="L15" s="0" t="n">
        <f aca="false">K15/483*100</f>
        <v>2.89855072463768</v>
      </c>
      <c r="M15" s="0" t="n">
        <f aca="false">COUNTIF(B15:J15,"s")</f>
        <v>8</v>
      </c>
      <c r="N15" s="0" t="n">
        <f aca="false">COUNTIF(B15:J15,"I")</f>
        <v>0</v>
      </c>
      <c r="O15" s="0" t="n">
        <f aca="false">COUNTIF(B15:J15,"r")</f>
        <v>1</v>
      </c>
      <c r="P15" s="0" t="n">
        <f aca="false">N15+O15</f>
        <v>1</v>
      </c>
    </row>
    <row r="16" customFormat="false" ht="15" hidden="false" customHeight="false" outlineLevel="0" collapsed="false">
      <c r="A16" s="0" t="s">
        <v>16</v>
      </c>
      <c r="B16" s="0" t="s">
        <v>14</v>
      </c>
      <c r="C16" s="0" t="s">
        <v>12</v>
      </c>
      <c r="D16" s="0" t="s">
        <v>12</v>
      </c>
      <c r="E16" s="0" t="s">
        <v>12</v>
      </c>
      <c r="F16" s="0" t="s">
        <v>12</v>
      </c>
      <c r="G16" s="0" t="s">
        <v>12</v>
      </c>
      <c r="H16" s="0" t="s">
        <v>12</v>
      </c>
      <c r="I16" s="0" t="s">
        <v>12</v>
      </c>
      <c r="J16" s="0" t="s">
        <v>12</v>
      </c>
      <c r="K16" s="0" t="n">
        <v>15</v>
      </c>
      <c r="L16" s="0" t="n">
        <f aca="false">K16/483*100</f>
        <v>3.1055900621118</v>
      </c>
      <c r="M16" s="0" t="n">
        <f aca="false">COUNTIF(B16:J16,"s")</f>
        <v>8</v>
      </c>
      <c r="N16" s="0" t="n">
        <f aca="false">COUNTIF(B16:J16,"I")</f>
        <v>0</v>
      </c>
      <c r="O16" s="0" t="n">
        <f aca="false">COUNTIF(B16:J16,"r")</f>
        <v>1</v>
      </c>
      <c r="P16" s="0" t="n">
        <f aca="false">N16+O16</f>
        <v>1</v>
      </c>
    </row>
    <row r="17" customFormat="false" ht="15" hidden="false" customHeight="false" outlineLevel="0" collapsed="false">
      <c r="A17" s="0" t="s">
        <v>16</v>
      </c>
      <c r="B17" s="0" t="s">
        <v>14</v>
      </c>
      <c r="C17" s="0" t="s">
        <v>12</v>
      </c>
      <c r="D17" s="0" t="s">
        <v>12</v>
      </c>
      <c r="E17" s="0" t="s">
        <v>12</v>
      </c>
      <c r="F17" s="0" t="s">
        <v>12</v>
      </c>
      <c r="G17" s="0" t="s">
        <v>14</v>
      </c>
      <c r="H17" s="0" t="s">
        <v>12</v>
      </c>
      <c r="I17" s="0" t="s">
        <v>12</v>
      </c>
      <c r="J17" s="0" t="s">
        <v>12</v>
      </c>
      <c r="K17" s="0" t="n">
        <v>16</v>
      </c>
      <c r="L17" s="0" t="n">
        <f aca="false">K17/483*100</f>
        <v>3.31262939958592</v>
      </c>
      <c r="M17" s="0" t="n">
        <f aca="false">COUNTIF(B17:J17,"s")</f>
        <v>7</v>
      </c>
      <c r="N17" s="0" t="n">
        <f aca="false">COUNTIF(B17:J17,"I")</f>
        <v>0</v>
      </c>
      <c r="O17" s="0" t="n">
        <f aca="false">COUNTIF(B17:J17,"r")</f>
        <v>2</v>
      </c>
      <c r="P17" s="0" t="n">
        <f aca="false">N17+O17</f>
        <v>2</v>
      </c>
    </row>
    <row r="18" customFormat="false" ht="15" hidden="false" customHeight="false" outlineLevel="0" collapsed="false">
      <c r="A18" s="0" t="s">
        <v>16</v>
      </c>
      <c r="B18" s="0" t="s">
        <v>14</v>
      </c>
      <c r="C18" s="0" t="s">
        <v>12</v>
      </c>
      <c r="D18" s="0" t="s">
        <v>14</v>
      </c>
      <c r="E18" s="0" t="s">
        <v>14</v>
      </c>
      <c r="F18" s="0" t="s">
        <v>14</v>
      </c>
      <c r="G18" s="0" t="s">
        <v>12</v>
      </c>
      <c r="H18" s="0" t="s">
        <v>12</v>
      </c>
      <c r="I18" s="0" t="s">
        <v>12</v>
      </c>
      <c r="J18" s="0" t="s">
        <v>12</v>
      </c>
      <c r="K18" s="0" t="n">
        <v>17</v>
      </c>
      <c r="L18" s="0" t="n">
        <f aca="false">K18/483*100</f>
        <v>3.51966873706004</v>
      </c>
      <c r="M18" s="0" t="n">
        <f aca="false">COUNTIF(B18:J18,"s")</f>
        <v>5</v>
      </c>
      <c r="N18" s="0" t="n">
        <f aca="false">COUNTIF(B18:J18,"I")</f>
        <v>0</v>
      </c>
      <c r="O18" s="0" t="n">
        <f aca="false">COUNTIF(B18:J18,"r")</f>
        <v>4</v>
      </c>
      <c r="P18" s="0" t="n">
        <f aca="false">N18+O18</f>
        <v>4</v>
      </c>
    </row>
    <row r="19" customFormat="false" ht="15" hidden="false" customHeight="false" outlineLevel="0" collapsed="false">
      <c r="A19" s="0" t="s">
        <v>16</v>
      </c>
      <c r="B19" s="0" t="s">
        <v>14</v>
      </c>
      <c r="C19" s="0" t="s">
        <v>12</v>
      </c>
      <c r="D19" s="0" t="s">
        <v>12</v>
      </c>
      <c r="E19" s="0" t="s">
        <v>13</v>
      </c>
      <c r="F19" s="0" t="s">
        <v>12</v>
      </c>
      <c r="G19" s="0" t="s">
        <v>12</v>
      </c>
      <c r="H19" s="0" t="s">
        <v>12</v>
      </c>
      <c r="I19" s="0" t="s">
        <v>12</v>
      </c>
      <c r="J19" s="0" t="s">
        <v>12</v>
      </c>
      <c r="K19" s="0" t="n">
        <v>18</v>
      </c>
      <c r="L19" s="0" t="n">
        <f aca="false">K19/483*100</f>
        <v>3.72670807453416</v>
      </c>
      <c r="M19" s="0" t="n">
        <f aca="false">COUNTIF(B19:J19,"s")</f>
        <v>7</v>
      </c>
      <c r="N19" s="0" t="n">
        <f aca="false">COUNTIF(B19:J19,"I")</f>
        <v>1</v>
      </c>
      <c r="O19" s="0" t="n">
        <f aca="false">COUNTIF(B19:J19,"r")</f>
        <v>1</v>
      </c>
      <c r="P19" s="0" t="n">
        <f aca="false">N19+O19</f>
        <v>2</v>
      </c>
    </row>
    <row r="20" customFormat="false" ht="15" hidden="false" customHeight="false" outlineLevel="0" collapsed="false">
      <c r="A20" s="0" t="s">
        <v>16</v>
      </c>
      <c r="B20" s="0" t="s">
        <v>12</v>
      </c>
      <c r="C20" s="0" t="s">
        <v>12</v>
      </c>
      <c r="D20" s="0" t="s">
        <v>12</v>
      </c>
      <c r="E20" s="0" t="s">
        <v>13</v>
      </c>
      <c r="F20" s="0" t="s">
        <v>12</v>
      </c>
      <c r="G20" s="0" t="s">
        <v>12</v>
      </c>
      <c r="H20" s="0" t="s">
        <v>12</v>
      </c>
      <c r="I20" s="0" t="s">
        <v>12</v>
      </c>
      <c r="J20" s="0" t="s">
        <v>12</v>
      </c>
      <c r="K20" s="0" t="n">
        <v>19</v>
      </c>
      <c r="L20" s="0" t="n">
        <f aca="false">K20/483*100</f>
        <v>3.93374741200828</v>
      </c>
      <c r="M20" s="0" t="n">
        <f aca="false">COUNTIF(B20:J20,"s")</f>
        <v>8</v>
      </c>
      <c r="N20" s="0" t="n">
        <f aca="false">COUNTIF(B20:J20,"I")</f>
        <v>1</v>
      </c>
      <c r="O20" s="0" t="n">
        <f aca="false">COUNTIF(B20:J20,"r")</f>
        <v>0</v>
      </c>
      <c r="P20" s="0" t="n">
        <f aca="false">N20+O20</f>
        <v>1</v>
      </c>
    </row>
    <row r="21" customFormat="false" ht="15" hidden="false" customHeight="false" outlineLevel="0" collapsed="false">
      <c r="A21" s="0" t="s">
        <v>16</v>
      </c>
      <c r="B21" s="0" t="s">
        <v>12</v>
      </c>
      <c r="C21" s="0" t="s">
        <v>12</v>
      </c>
      <c r="D21" s="0" t="s">
        <v>12</v>
      </c>
      <c r="E21" s="0" t="s">
        <v>12</v>
      </c>
      <c r="F21" s="0" t="s">
        <v>12</v>
      </c>
      <c r="G21" s="0" t="s">
        <v>12</v>
      </c>
      <c r="H21" s="0" t="s">
        <v>12</v>
      </c>
      <c r="I21" s="0" t="s">
        <v>12</v>
      </c>
      <c r="J21" s="0" t="s">
        <v>12</v>
      </c>
      <c r="K21" s="0" t="n">
        <v>20</v>
      </c>
      <c r="L21" s="0" t="n">
        <f aca="false">K21/483*100</f>
        <v>4.1407867494824</v>
      </c>
      <c r="M21" s="0" t="n">
        <f aca="false">COUNTIF(B21:J21,"s")</f>
        <v>9</v>
      </c>
      <c r="N21" s="0" t="n">
        <f aca="false">COUNTIF(B21:J21,"I")</f>
        <v>0</v>
      </c>
      <c r="O21" s="0" t="n">
        <f aca="false">COUNTIF(B21:J21,"r")</f>
        <v>0</v>
      </c>
      <c r="P21" s="0" t="n">
        <f aca="false">N21+O21</f>
        <v>0</v>
      </c>
    </row>
    <row r="22" customFormat="false" ht="15" hidden="false" customHeight="false" outlineLevel="0" collapsed="false">
      <c r="A22" s="0" t="s">
        <v>16</v>
      </c>
      <c r="B22" s="0" t="s">
        <v>12</v>
      </c>
      <c r="C22" s="0" t="s">
        <v>12</v>
      </c>
      <c r="D22" s="0" t="s">
        <v>12</v>
      </c>
      <c r="E22" s="0" t="s">
        <v>12</v>
      </c>
      <c r="F22" s="0" t="s">
        <v>12</v>
      </c>
      <c r="G22" s="0" t="s">
        <v>12</v>
      </c>
      <c r="H22" s="0" t="s">
        <v>12</v>
      </c>
      <c r="I22" s="0" t="s">
        <v>12</v>
      </c>
      <c r="J22" s="0" t="s">
        <v>12</v>
      </c>
      <c r="K22" s="0" t="n">
        <v>21</v>
      </c>
      <c r="L22" s="0" t="n">
        <f aca="false">K22/483*100</f>
        <v>4.34782608695652</v>
      </c>
      <c r="M22" s="0" t="n">
        <f aca="false">COUNTIF(B22:J22,"s")</f>
        <v>9</v>
      </c>
      <c r="N22" s="0" t="n">
        <f aca="false">COUNTIF(B22:J22,"I")</f>
        <v>0</v>
      </c>
      <c r="O22" s="0" t="n">
        <f aca="false">COUNTIF(B22:J22,"r")</f>
        <v>0</v>
      </c>
      <c r="P22" s="0" t="n">
        <f aca="false">N22+O22</f>
        <v>0</v>
      </c>
    </row>
    <row r="23" customFormat="false" ht="15" hidden="false" customHeight="false" outlineLevel="0" collapsed="false">
      <c r="A23" s="0" t="s">
        <v>16</v>
      </c>
      <c r="B23" s="0" t="s">
        <v>14</v>
      </c>
      <c r="C23" s="0" t="s">
        <v>12</v>
      </c>
      <c r="D23" s="0" t="s">
        <v>14</v>
      </c>
      <c r="E23" s="0" t="s">
        <v>14</v>
      </c>
      <c r="F23" s="0" t="s">
        <v>14</v>
      </c>
      <c r="G23" s="0" t="s">
        <v>14</v>
      </c>
      <c r="H23" s="0" t="s">
        <v>12</v>
      </c>
      <c r="I23" s="0" t="s">
        <v>12</v>
      </c>
      <c r="J23" s="0" t="s">
        <v>12</v>
      </c>
      <c r="K23" s="0" t="n">
        <v>22</v>
      </c>
      <c r="L23" s="0" t="n">
        <f aca="false">K23/483*100</f>
        <v>4.55486542443064</v>
      </c>
      <c r="M23" s="0" t="n">
        <f aca="false">COUNTIF(B23:J23,"s")</f>
        <v>4</v>
      </c>
      <c r="N23" s="0" t="n">
        <f aca="false">COUNTIF(B23:J23,"I")</f>
        <v>0</v>
      </c>
      <c r="O23" s="0" t="n">
        <f aca="false">COUNTIF(B23:J23,"r")</f>
        <v>5</v>
      </c>
      <c r="P23" s="0" t="n">
        <f aca="false">N23+O23</f>
        <v>5</v>
      </c>
    </row>
    <row r="24" customFormat="false" ht="15" hidden="false" customHeight="false" outlineLevel="0" collapsed="false">
      <c r="A24" s="0" t="s">
        <v>16</v>
      </c>
      <c r="B24" s="0" t="s">
        <v>14</v>
      </c>
      <c r="C24" s="0" t="s">
        <v>12</v>
      </c>
      <c r="D24" s="0" t="s">
        <v>12</v>
      </c>
      <c r="E24" s="0" t="s">
        <v>12</v>
      </c>
      <c r="F24" s="0" t="s">
        <v>12</v>
      </c>
      <c r="G24" s="0" t="s">
        <v>12</v>
      </c>
      <c r="H24" s="0" t="s">
        <v>12</v>
      </c>
      <c r="I24" s="0" t="s">
        <v>12</v>
      </c>
      <c r="J24" s="0" t="s">
        <v>12</v>
      </c>
      <c r="K24" s="0" t="n">
        <v>23</v>
      </c>
      <c r="L24" s="0" t="n">
        <f aca="false">K24/483*100</f>
        <v>4.76190476190476</v>
      </c>
      <c r="M24" s="0" t="n">
        <f aca="false">COUNTIF(B24:J24,"s")</f>
        <v>8</v>
      </c>
      <c r="N24" s="0" t="n">
        <f aca="false">COUNTIF(B24:J24,"I")</f>
        <v>0</v>
      </c>
      <c r="O24" s="0" t="n">
        <f aca="false">COUNTIF(B24:J24,"r")</f>
        <v>1</v>
      </c>
      <c r="P24" s="0" t="n">
        <f aca="false">N24+O24</f>
        <v>1</v>
      </c>
    </row>
    <row r="25" customFormat="false" ht="15" hidden="false" customHeight="false" outlineLevel="0" collapsed="false">
      <c r="A25" s="0" t="s">
        <v>16</v>
      </c>
      <c r="B25" s="0" t="s">
        <v>14</v>
      </c>
      <c r="C25" s="0" t="s">
        <v>12</v>
      </c>
      <c r="D25" s="0" t="s">
        <v>12</v>
      </c>
      <c r="E25" s="0" t="s">
        <v>12</v>
      </c>
      <c r="F25" s="0" t="s">
        <v>14</v>
      </c>
      <c r="G25" s="0" t="s">
        <v>12</v>
      </c>
      <c r="H25" s="0" t="s">
        <v>12</v>
      </c>
      <c r="I25" s="0" t="s">
        <v>12</v>
      </c>
      <c r="J25" s="0" t="s">
        <v>12</v>
      </c>
      <c r="K25" s="0" t="n">
        <v>24</v>
      </c>
      <c r="L25" s="0" t="n">
        <f aca="false">K25/483*100</f>
        <v>4.96894409937888</v>
      </c>
      <c r="M25" s="0" t="n">
        <f aca="false">COUNTIF(B25:J25,"s")</f>
        <v>7</v>
      </c>
      <c r="N25" s="0" t="n">
        <f aca="false">COUNTIF(B25:J25,"I")</f>
        <v>0</v>
      </c>
      <c r="O25" s="0" t="n">
        <f aca="false">COUNTIF(B25:J25,"r")</f>
        <v>2</v>
      </c>
      <c r="P25" s="0" t="n">
        <f aca="false">N25+O25</f>
        <v>2</v>
      </c>
    </row>
    <row r="26" customFormat="false" ht="15" hidden="false" customHeight="false" outlineLevel="0" collapsed="false">
      <c r="A26" s="0" t="s">
        <v>16</v>
      </c>
      <c r="B26" s="0" t="s">
        <v>12</v>
      </c>
      <c r="C26" s="0" t="s">
        <v>12</v>
      </c>
      <c r="D26" s="0" t="s">
        <v>12</v>
      </c>
      <c r="E26" s="0" t="s">
        <v>12</v>
      </c>
      <c r="F26" s="0" t="s">
        <v>12</v>
      </c>
      <c r="G26" s="0" t="s">
        <v>12</v>
      </c>
      <c r="H26" s="0" t="s">
        <v>12</v>
      </c>
      <c r="I26" s="0" t="s">
        <v>12</v>
      </c>
      <c r="J26" s="0" t="s">
        <v>12</v>
      </c>
      <c r="K26" s="0" t="n">
        <v>25</v>
      </c>
      <c r="L26" s="0" t="n">
        <f aca="false">K26/483*100</f>
        <v>5.175983436853</v>
      </c>
      <c r="M26" s="0" t="n">
        <f aca="false">COUNTIF(B26:J26,"s")</f>
        <v>9</v>
      </c>
      <c r="N26" s="0" t="n">
        <f aca="false">COUNTIF(B26:J26,"I")</f>
        <v>0</v>
      </c>
      <c r="O26" s="0" t="n">
        <f aca="false">COUNTIF(B26:J26,"r")</f>
        <v>0</v>
      </c>
      <c r="P26" s="0" t="n">
        <f aca="false">N26+O26</f>
        <v>0</v>
      </c>
    </row>
    <row r="27" customFormat="false" ht="15" hidden="false" customHeight="false" outlineLevel="0" collapsed="false">
      <c r="A27" s="0" t="s">
        <v>16</v>
      </c>
      <c r="B27" s="0" t="s">
        <v>14</v>
      </c>
      <c r="C27" s="0" t="s">
        <v>12</v>
      </c>
      <c r="D27" s="0" t="s">
        <v>12</v>
      </c>
      <c r="E27" s="0" t="s">
        <v>12</v>
      </c>
      <c r="F27" s="0" t="s">
        <v>14</v>
      </c>
      <c r="G27" s="0" t="s">
        <v>12</v>
      </c>
      <c r="H27" s="0" t="s">
        <v>12</v>
      </c>
      <c r="I27" s="0" t="s">
        <v>12</v>
      </c>
      <c r="J27" s="0" t="s">
        <v>12</v>
      </c>
      <c r="K27" s="0" t="n">
        <v>26</v>
      </c>
      <c r="L27" s="0" t="n">
        <f aca="false">K27/483*100</f>
        <v>5.38302277432712</v>
      </c>
      <c r="M27" s="0" t="n">
        <f aca="false">COUNTIF(B27:J27,"s")</f>
        <v>7</v>
      </c>
      <c r="N27" s="0" t="n">
        <f aca="false">COUNTIF(B27:J27,"I")</f>
        <v>0</v>
      </c>
      <c r="O27" s="0" t="n">
        <f aca="false">COUNTIF(B27:J27,"r")</f>
        <v>2</v>
      </c>
      <c r="P27" s="0" t="n">
        <f aca="false">N27+O27</f>
        <v>2</v>
      </c>
    </row>
    <row r="28" customFormat="false" ht="15" hidden="false" customHeight="false" outlineLevel="0" collapsed="false">
      <c r="A28" s="0" t="s">
        <v>16</v>
      </c>
      <c r="B28" s="0" t="s">
        <v>12</v>
      </c>
      <c r="C28" s="0" t="s">
        <v>12</v>
      </c>
      <c r="D28" s="0" t="s">
        <v>12</v>
      </c>
      <c r="E28" s="0" t="s">
        <v>12</v>
      </c>
      <c r="F28" s="0" t="s">
        <v>12</v>
      </c>
      <c r="G28" s="0" t="s">
        <v>12</v>
      </c>
      <c r="H28" s="0" t="s">
        <v>12</v>
      </c>
      <c r="I28" s="0" t="s">
        <v>12</v>
      </c>
      <c r="J28" s="0" t="s">
        <v>12</v>
      </c>
      <c r="K28" s="0" t="n">
        <v>27</v>
      </c>
      <c r="L28" s="0" t="n">
        <f aca="false">K28/483*100</f>
        <v>5.59006211180124</v>
      </c>
      <c r="M28" s="0" t="n">
        <f aca="false">COUNTIF(B28:J28,"s")</f>
        <v>9</v>
      </c>
      <c r="N28" s="0" t="n">
        <f aca="false">COUNTIF(B28:J28,"I")</f>
        <v>0</v>
      </c>
      <c r="O28" s="0" t="n">
        <f aca="false">COUNTIF(B28:J28,"r")</f>
        <v>0</v>
      </c>
      <c r="P28" s="0" t="n">
        <f aca="false">N28+O28</f>
        <v>0</v>
      </c>
    </row>
    <row r="29" customFormat="false" ht="15" hidden="false" customHeight="false" outlineLevel="0" collapsed="false">
      <c r="A29" s="0" t="s">
        <v>16</v>
      </c>
      <c r="B29" s="0" t="s">
        <v>12</v>
      </c>
      <c r="C29" s="0" t="s">
        <v>12</v>
      </c>
      <c r="D29" s="0" t="s">
        <v>12</v>
      </c>
      <c r="E29" s="0" t="s">
        <v>12</v>
      </c>
      <c r="F29" s="0" t="s">
        <v>12</v>
      </c>
      <c r="G29" s="0" t="s">
        <v>12</v>
      </c>
      <c r="H29" s="0" t="s">
        <v>12</v>
      </c>
      <c r="I29" s="0" t="s">
        <v>12</v>
      </c>
      <c r="J29" s="0" t="s">
        <v>12</v>
      </c>
      <c r="K29" s="0" t="n">
        <v>28</v>
      </c>
      <c r="L29" s="0" t="n">
        <f aca="false">K29/483*100</f>
        <v>5.79710144927536</v>
      </c>
      <c r="M29" s="0" t="n">
        <f aca="false">COUNTIF(B29:J29,"s")</f>
        <v>9</v>
      </c>
      <c r="N29" s="0" t="n">
        <f aca="false">COUNTIF(B29:J29,"I")</f>
        <v>0</v>
      </c>
      <c r="O29" s="0" t="n">
        <f aca="false">COUNTIF(B29:J29,"r")</f>
        <v>0</v>
      </c>
      <c r="P29" s="0" t="n">
        <f aca="false">N29+O29</f>
        <v>0</v>
      </c>
    </row>
    <row r="30" customFormat="false" ht="15" hidden="false" customHeight="false" outlineLevel="0" collapsed="false">
      <c r="A30" s="0" t="s">
        <v>16</v>
      </c>
      <c r="B30" s="0" t="s">
        <v>12</v>
      </c>
      <c r="C30" s="0" t="s">
        <v>12</v>
      </c>
      <c r="D30" s="0" t="s">
        <v>12</v>
      </c>
      <c r="E30" s="0" t="s">
        <v>12</v>
      </c>
      <c r="F30" s="0" t="s">
        <v>12</v>
      </c>
      <c r="G30" s="0" t="s">
        <v>12</v>
      </c>
      <c r="H30" s="0" t="s">
        <v>12</v>
      </c>
      <c r="I30" s="0" t="s">
        <v>12</v>
      </c>
      <c r="J30" s="0" t="s">
        <v>12</v>
      </c>
      <c r="K30" s="0" t="n">
        <v>29</v>
      </c>
      <c r="L30" s="0" t="n">
        <f aca="false">K30/483*100</f>
        <v>6.00414078674948</v>
      </c>
      <c r="M30" s="0" t="n">
        <f aca="false">COUNTIF(B30:J30,"s")</f>
        <v>9</v>
      </c>
      <c r="N30" s="0" t="n">
        <f aca="false">COUNTIF(B30:J30,"I")</f>
        <v>0</v>
      </c>
      <c r="O30" s="0" t="n">
        <f aca="false">COUNTIF(B30:J30,"r")</f>
        <v>0</v>
      </c>
      <c r="P30" s="0" t="n">
        <f aca="false">N30+O30</f>
        <v>0</v>
      </c>
    </row>
    <row r="31" customFormat="false" ht="15" hidden="false" customHeight="false" outlineLevel="0" collapsed="false">
      <c r="A31" s="0" t="s">
        <v>16</v>
      </c>
      <c r="B31" s="0" t="s">
        <v>12</v>
      </c>
      <c r="C31" s="0" t="s">
        <v>12</v>
      </c>
      <c r="D31" s="0" t="s">
        <v>12</v>
      </c>
      <c r="E31" s="0" t="s">
        <v>12</v>
      </c>
      <c r="F31" s="0" t="s">
        <v>12</v>
      </c>
      <c r="G31" s="0" t="s">
        <v>12</v>
      </c>
      <c r="H31" s="0" t="s">
        <v>12</v>
      </c>
      <c r="I31" s="0" t="s">
        <v>12</v>
      </c>
      <c r="J31" s="0" t="s">
        <v>12</v>
      </c>
      <c r="K31" s="0" t="n">
        <v>30</v>
      </c>
      <c r="L31" s="0" t="n">
        <f aca="false">K31/483*100</f>
        <v>6.2111801242236</v>
      </c>
      <c r="M31" s="0" t="n">
        <f aca="false">COUNTIF(B31:J31,"s")</f>
        <v>9</v>
      </c>
      <c r="N31" s="0" t="n">
        <f aca="false">COUNTIF(B31:J31,"I")</f>
        <v>0</v>
      </c>
      <c r="O31" s="0" t="n">
        <f aca="false">COUNTIF(B31:J31,"r")</f>
        <v>0</v>
      </c>
      <c r="P31" s="0" t="n">
        <f aca="false">N31+O31</f>
        <v>0</v>
      </c>
    </row>
    <row r="32" customFormat="false" ht="15" hidden="false" customHeight="false" outlineLevel="0" collapsed="false">
      <c r="A32" s="0" t="s">
        <v>16</v>
      </c>
      <c r="B32" s="0" t="s">
        <v>14</v>
      </c>
      <c r="C32" s="0" t="s">
        <v>12</v>
      </c>
      <c r="D32" s="0" t="s">
        <v>12</v>
      </c>
      <c r="E32" s="0" t="s">
        <v>12</v>
      </c>
      <c r="F32" s="0" t="s">
        <v>12</v>
      </c>
      <c r="G32" s="0" t="s">
        <v>12</v>
      </c>
      <c r="H32" s="0" t="s">
        <v>12</v>
      </c>
      <c r="I32" s="0" t="s">
        <v>12</v>
      </c>
      <c r="J32" s="0" t="s">
        <v>12</v>
      </c>
      <c r="K32" s="0" t="n">
        <v>31</v>
      </c>
      <c r="L32" s="0" t="n">
        <f aca="false">K32/483*100</f>
        <v>6.41821946169772</v>
      </c>
      <c r="M32" s="0" t="n">
        <f aca="false">COUNTIF(B32:J32,"s")</f>
        <v>8</v>
      </c>
      <c r="N32" s="0" t="n">
        <f aca="false">COUNTIF(B32:J32,"I")</f>
        <v>0</v>
      </c>
      <c r="O32" s="0" t="n">
        <f aca="false">COUNTIF(B32:J32,"r")</f>
        <v>1</v>
      </c>
      <c r="P32" s="0" t="n">
        <f aca="false">N32+O32</f>
        <v>1</v>
      </c>
    </row>
    <row r="33" customFormat="false" ht="15" hidden="false" customHeight="false" outlineLevel="0" collapsed="false">
      <c r="A33" s="0" t="s">
        <v>16</v>
      </c>
      <c r="B33" s="0" t="s">
        <v>12</v>
      </c>
      <c r="C33" s="0" t="s">
        <v>12</v>
      </c>
      <c r="D33" s="0" t="s">
        <v>12</v>
      </c>
      <c r="E33" s="0" t="s">
        <v>12</v>
      </c>
      <c r="F33" s="0" t="s">
        <v>12</v>
      </c>
      <c r="G33" s="0" t="s">
        <v>12</v>
      </c>
      <c r="H33" s="0" t="s">
        <v>12</v>
      </c>
      <c r="I33" s="0" t="s">
        <v>12</v>
      </c>
      <c r="J33" s="0" t="s">
        <v>12</v>
      </c>
      <c r="K33" s="0" t="n">
        <v>32</v>
      </c>
      <c r="L33" s="0" t="n">
        <f aca="false">K33/483*100</f>
        <v>6.62525879917184</v>
      </c>
      <c r="M33" s="0" t="n">
        <f aca="false">COUNTIF(B33:J33,"s")</f>
        <v>9</v>
      </c>
      <c r="N33" s="0" t="n">
        <f aca="false">COUNTIF(B33:J33,"I")</f>
        <v>0</v>
      </c>
      <c r="O33" s="0" t="n">
        <f aca="false">COUNTIF(B33:J33,"r")</f>
        <v>0</v>
      </c>
      <c r="P33" s="0" t="n">
        <f aca="false">N33+O33</f>
        <v>0</v>
      </c>
    </row>
    <row r="34" customFormat="false" ht="15" hidden="false" customHeight="false" outlineLevel="0" collapsed="false">
      <c r="A34" s="0" t="s">
        <v>16</v>
      </c>
      <c r="B34" s="0" t="s">
        <v>14</v>
      </c>
      <c r="C34" s="0" t="s">
        <v>12</v>
      </c>
      <c r="D34" s="0" t="s">
        <v>12</v>
      </c>
      <c r="E34" s="0" t="s">
        <v>12</v>
      </c>
      <c r="F34" s="0" t="s">
        <v>14</v>
      </c>
      <c r="G34" s="0" t="s">
        <v>12</v>
      </c>
      <c r="H34" s="0" t="s">
        <v>12</v>
      </c>
      <c r="I34" s="0" t="s">
        <v>12</v>
      </c>
      <c r="J34" s="0" t="s">
        <v>12</v>
      </c>
      <c r="K34" s="0" t="n">
        <v>33</v>
      </c>
      <c r="L34" s="0" t="n">
        <f aca="false">K34/483*100</f>
        <v>6.83229813664596</v>
      </c>
      <c r="M34" s="0" t="n">
        <f aca="false">COUNTIF(B34:J34,"s")</f>
        <v>7</v>
      </c>
      <c r="N34" s="0" t="n">
        <f aca="false">COUNTIF(B34:J34,"I")</f>
        <v>0</v>
      </c>
      <c r="O34" s="0" t="n">
        <f aca="false">COUNTIF(B34:J34,"r")</f>
        <v>2</v>
      </c>
      <c r="P34" s="0" t="n">
        <f aca="false">N34+O34</f>
        <v>2</v>
      </c>
    </row>
    <row r="35" customFormat="false" ht="15" hidden="false" customHeight="false" outlineLevel="0" collapsed="false">
      <c r="A35" s="0" t="s">
        <v>16</v>
      </c>
      <c r="B35" s="0" t="s">
        <v>12</v>
      </c>
      <c r="C35" s="0" t="s">
        <v>12</v>
      </c>
      <c r="D35" s="0" t="s">
        <v>12</v>
      </c>
      <c r="E35" s="0" t="s">
        <v>12</v>
      </c>
      <c r="F35" s="0" t="s">
        <v>12</v>
      </c>
      <c r="G35" s="0" t="s">
        <v>12</v>
      </c>
      <c r="H35" s="0" t="s">
        <v>12</v>
      </c>
      <c r="I35" s="0" t="s">
        <v>12</v>
      </c>
      <c r="J35" s="0" t="s">
        <v>12</v>
      </c>
      <c r="K35" s="0" t="n">
        <v>34</v>
      </c>
      <c r="L35" s="0" t="n">
        <f aca="false">K35/483*100</f>
        <v>7.03933747412008</v>
      </c>
      <c r="M35" s="0" t="n">
        <f aca="false">COUNTIF(B35:J35,"s")</f>
        <v>9</v>
      </c>
      <c r="N35" s="0" t="n">
        <f aca="false">COUNTIF(B35:J35,"I")</f>
        <v>0</v>
      </c>
      <c r="O35" s="0" t="n">
        <f aca="false">COUNTIF(B35:J35,"r")</f>
        <v>0</v>
      </c>
      <c r="P35" s="0" t="n">
        <f aca="false">N35+O35</f>
        <v>0</v>
      </c>
    </row>
    <row r="36" customFormat="false" ht="15" hidden="false" customHeight="false" outlineLevel="0" collapsed="false">
      <c r="A36" s="0" t="s">
        <v>16</v>
      </c>
      <c r="B36" s="0" t="s">
        <v>12</v>
      </c>
      <c r="C36" s="0" t="s">
        <v>12</v>
      </c>
      <c r="D36" s="0" t="s">
        <v>12</v>
      </c>
      <c r="E36" s="0" t="s">
        <v>13</v>
      </c>
      <c r="F36" s="0" t="s">
        <v>12</v>
      </c>
      <c r="G36" s="0" t="s">
        <v>12</v>
      </c>
      <c r="H36" s="0" t="s">
        <v>12</v>
      </c>
      <c r="I36" s="0" t="s">
        <v>12</v>
      </c>
      <c r="J36" s="0" t="s">
        <v>12</v>
      </c>
      <c r="K36" s="0" t="n">
        <v>35</v>
      </c>
      <c r="L36" s="0" t="n">
        <f aca="false">K36/483*100</f>
        <v>7.2463768115942</v>
      </c>
      <c r="M36" s="0" t="n">
        <f aca="false">COUNTIF(B36:J36,"s")</f>
        <v>8</v>
      </c>
      <c r="N36" s="0" t="n">
        <f aca="false">COUNTIF(B36:J36,"I")</f>
        <v>1</v>
      </c>
      <c r="O36" s="0" t="n">
        <f aca="false">COUNTIF(B36:J36,"r")</f>
        <v>0</v>
      </c>
      <c r="P36" s="0" t="n">
        <f aca="false">N36+O36</f>
        <v>1</v>
      </c>
    </row>
    <row r="37" customFormat="false" ht="15" hidden="false" customHeight="false" outlineLevel="0" collapsed="false">
      <c r="A37" s="0" t="s">
        <v>16</v>
      </c>
      <c r="B37" s="0" t="s">
        <v>14</v>
      </c>
      <c r="C37" s="0" t="s">
        <v>12</v>
      </c>
      <c r="D37" s="0" t="s">
        <v>14</v>
      </c>
      <c r="E37" s="0" t="s">
        <v>13</v>
      </c>
      <c r="F37" s="0" t="s">
        <v>14</v>
      </c>
      <c r="G37" s="0" t="s">
        <v>12</v>
      </c>
      <c r="H37" s="0" t="s">
        <v>12</v>
      </c>
      <c r="I37" s="0" t="s">
        <v>12</v>
      </c>
      <c r="J37" s="0" t="s">
        <v>12</v>
      </c>
      <c r="K37" s="0" t="n">
        <v>36</v>
      </c>
      <c r="L37" s="0" t="n">
        <f aca="false">K37/483*100</f>
        <v>7.45341614906832</v>
      </c>
      <c r="M37" s="0" t="n">
        <f aca="false">COUNTIF(B37:J37,"s")</f>
        <v>5</v>
      </c>
      <c r="N37" s="0" t="n">
        <f aca="false">COUNTIF(B37:J37,"I")</f>
        <v>1</v>
      </c>
      <c r="O37" s="0" t="n">
        <f aca="false">COUNTIF(B37:J37,"r")</f>
        <v>3</v>
      </c>
      <c r="P37" s="0" t="n">
        <f aca="false">N37+O37</f>
        <v>4</v>
      </c>
    </row>
    <row r="38" customFormat="false" ht="15" hidden="false" customHeight="false" outlineLevel="0" collapsed="false">
      <c r="A38" s="0" t="s">
        <v>16</v>
      </c>
      <c r="B38" s="0" t="s">
        <v>12</v>
      </c>
      <c r="C38" s="0" t="s">
        <v>12</v>
      </c>
      <c r="D38" s="0" t="s">
        <v>12</v>
      </c>
      <c r="E38" s="0" t="s">
        <v>12</v>
      </c>
      <c r="F38" s="0" t="s">
        <v>12</v>
      </c>
      <c r="G38" s="0" t="s">
        <v>12</v>
      </c>
      <c r="H38" s="0" t="s">
        <v>12</v>
      </c>
      <c r="I38" s="0" t="s">
        <v>12</v>
      </c>
      <c r="J38" s="0" t="s">
        <v>12</v>
      </c>
      <c r="K38" s="0" t="n">
        <v>37</v>
      </c>
      <c r="L38" s="0" t="n">
        <f aca="false">K38/483*100</f>
        <v>7.66045548654244</v>
      </c>
      <c r="M38" s="0" t="n">
        <f aca="false">COUNTIF(B38:J38,"s")</f>
        <v>9</v>
      </c>
      <c r="N38" s="0" t="n">
        <f aca="false">COUNTIF(B38:J38,"I")</f>
        <v>0</v>
      </c>
      <c r="O38" s="0" t="n">
        <f aca="false">COUNTIF(B38:J38,"r")</f>
        <v>0</v>
      </c>
      <c r="P38" s="0" t="n">
        <f aca="false">N38+O38</f>
        <v>0</v>
      </c>
    </row>
    <row r="39" customFormat="false" ht="15" hidden="false" customHeight="false" outlineLevel="0" collapsed="false">
      <c r="A39" s="0" t="s">
        <v>16</v>
      </c>
      <c r="B39" s="0" t="s">
        <v>12</v>
      </c>
      <c r="C39" s="0" t="s">
        <v>12</v>
      </c>
      <c r="D39" s="0" t="s">
        <v>12</v>
      </c>
      <c r="E39" s="0" t="s">
        <v>12</v>
      </c>
      <c r="F39" s="0" t="s">
        <v>12</v>
      </c>
      <c r="G39" s="0" t="s">
        <v>12</v>
      </c>
      <c r="H39" s="0" t="s">
        <v>12</v>
      </c>
      <c r="I39" s="0" t="s">
        <v>12</v>
      </c>
      <c r="J39" s="0" t="s">
        <v>12</v>
      </c>
      <c r="K39" s="0" t="n">
        <v>38</v>
      </c>
      <c r="L39" s="0" t="n">
        <f aca="false">K39/483*100</f>
        <v>7.86749482401656</v>
      </c>
      <c r="M39" s="0" t="n">
        <f aca="false">COUNTIF(B39:J39,"s")</f>
        <v>9</v>
      </c>
      <c r="N39" s="0" t="n">
        <f aca="false">COUNTIF(B39:J39,"I")</f>
        <v>0</v>
      </c>
      <c r="O39" s="0" t="n">
        <f aca="false">COUNTIF(B39:J39,"r")</f>
        <v>0</v>
      </c>
      <c r="P39" s="0" t="n">
        <f aca="false">N39+O39</f>
        <v>0</v>
      </c>
    </row>
    <row r="40" customFormat="false" ht="15" hidden="false" customHeight="false" outlineLevel="0" collapsed="false">
      <c r="A40" s="0" t="s">
        <v>16</v>
      </c>
      <c r="B40" s="0" t="s">
        <v>14</v>
      </c>
      <c r="C40" s="0" t="s">
        <v>12</v>
      </c>
      <c r="D40" s="0" t="s">
        <v>14</v>
      </c>
      <c r="E40" s="0" t="s">
        <v>14</v>
      </c>
      <c r="F40" s="0" t="s">
        <v>14</v>
      </c>
      <c r="G40" s="0" t="s">
        <v>12</v>
      </c>
      <c r="H40" s="0" t="s">
        <v>12</v>
      </c>
      <c r="I40" s="0" t="s">
        <v>14</v>
      </c>
      <c r="J40" s="0" t="s">
        <v>12</v>
      </c>
      <c r="K40" s="0" t="n">
        <v>39</v>
      </c>
      <c r="L40" s="0" t="n">
        <f aca="false">K40/483*100</f>
        <v>8.07453416149068</v>
      </c>
      <c r="M40" s="0" t="n">
        <f aca="false">COUNTIF(B40:J40,"s")</f>
        <v>4</v>
      </c>
      <c r="N40" s="0" t="n">
        <f aca="false">COUNTIF(B40:J40,"I")</f>
        <v>0</v>
      </c>
      <c r="O40" s="0" t="n">
        <f aca="false">COUNTIF(B40:J40,"r")</f>
        <v>5</v>
      </c>
      <c r="P40" s="0" t="n">
        <f aca="false">N40+O40</f>
        <v>5</v>
      </c>
    </row>
    <row r="41" customFormat="false" ht="15" hidden="false" customHeight="false" outlineLevel="0" collapsed="false">
      <c r="A41" s="0" t="s">
        <v>16</v>
      </c>
      <c r="B41" s="0" t="s">
        <v>14</v>
      </c>
      <c r="C41" s="0" t="s">
        <v>12</v>
      </c>
      <c r="D41" s="0" t="s">
        <v>12</v>
      </c>
      <c r="E41" s="0" t="s">
        <v>12</v>
      </c>
      <c r="F41" s="0" t="s">
        <v>12</v>
      </c>
      <c r="G41" s="0" t="s">
        <v>12</v>
      </c>
      <c r="H41" s="0" t="s">
        <v>12</v>
      </c>
      <c r="I41" s="0" t="s">
        <v>12</v>
      </c>
      <c r="J41" s="0" t="s">
        <v>12</v>
      </c>
      <c r="K41" s="0" t="n">
        <v>40</v>
      </c>
      <c r="L41" s="0" t="n">
        <f aca="false">K41/483*100</f>
        <v>8.2815734989648</v>
      </c>
      <c r="M41" s="0" t="n">
        <f aca="false">COUNTIF(B41:J41,"s")</f>
        <v>8</v>
      </c>
      <c r="N41" s="0" t="n">
        <f aca="false">COUNTIF(B41:J41,"I")</f>
        <v>0</v>
      </c>
      <c r="O41" s="0" t="n">
        <f aca="false">COUNTIF(B41:J41,"r")</f>
        <v>1</v>
      </c>
      <c r="P41" s="0" t="n">
        <f aca="false">N41+O41</f>
        <v>1</v>
      </c>
    </row>
    <row r="42" customFormat="false" ht="15" hidden="false" customHeight="false" outlineLevel="0" collapsed="false">
      <c r="A42" s="0" t="s">
        <v>16</v>
      </c>
      <c r="B42" s="0" t="s">
        <v>12</v>
      </c>
      <c r="C42" s="0" t="s">
        <v>12</v>
      </c>
      <c r="D42" s="0" t="s">
        <v>12</v>
      </c>
      <c r="E42" s="0" t="s">
        <v>12</v>
      </c>
      <c r="F42" s="0" t="s">
        <v>12</v>
      </c>
      <c r="G42" s="0" t="s">
        <v>12</v>
      </c>
      <c r="H42" s="0" t="s">
        <v>12</v>
      </c>
      <c r="I42" s="0" t="s">
        <v>12</v>
      </c>
      <c r="J42" s="0" t="s">
        <v>12</v>
      </c>
      <c r="K42" s="0" t="n">
        <v>41</v>
      </c>
      <c r="L42" s="0" t="n">
        <f aca="false">K42/483*100</f>
        <v>8.48861283643892</v>
      </c>
      <c r="M42" s="0" t="n">
        <f aca="false">COUNTIF(B42:J42,"s")</f>
        <v>9</v>
      </c>
      <c r="N42" s="0" t="n">
        <f aca="false">COUNTIF(B42:J42,"I")</f>
        <v>0</v>
      </c>
      <c r="O42" s="0" t="n">
        <f aca="false">COUNTIF(B42:J42,"r")</f>
        <v>0</v>
      </c>
      <c r="P42" s="0" t="n">
        <f aca="false">N42+O42</f>
        <v>0</v>
      </c>
    </row>
    <row r="43" customFormat="false" ht="15" hidden="false" customHeight="false" outlineLevel="0" collapsed="false">
      <c r="A43" s="0" t="s">
        <v>16</v>
      </c>
      <c r="B43" s="0" t="s">
        <v>14</v>
      </c>
      <c r="C43" s="0" t="s">
        <v>12</v>
      </c>
      <c r="D43" s="0" t="s">
        <v>14</v>
      </c>
      <c r="E43" s="0" t="s">
        <v>12</v>
      </c>
      <c r="F43" s="0" t="s">
        <v>14</v>
      </c>
      <c r="G43" s="0" t="s">
        <v>12</v>
      </c>
      <c r="H43" s="0" t="s">
        <v>12</v>
      </c>
      <c r="I43" s="0" t="s">
        <v>12</v>
      </c>
      <c r="J43" s="0" t="s">
        <v>12</v>
      </c>
      <c r="K43" s="0" t="n">
        <v>42</v>
      </c>
      <c r="L43" s="0" t="n">
        <f aca="false">K43/483*100</f>
        <v>8.69565217391304</v>
      </c>
      <c r="M43" s="0" t="n">
        <f aca="false">COUNTIF(B43:J43,"s")</f>
        <v>6</v>
      </c>
      <c r="N43" s="0" t="n">
        <f aca="false">COUNTIF(B43:J43,"I")</f>
        <v>0</v>
      </c>
      <c r="O43" s="0" t="n">
        <f aca="false">COUNTIF(B43:J43,"r")</f>
        <v>3</v>
      </c>
      <c r="P43" s="0" t="n">
        <f aca="false">N43+O43</f>
        <v>3</v>
      </c>
    </row>
    <row r="44" customFormat="false" ht="15" hidden="false" customHeight="false" outlineLevel="0" collapsed="false">
      <c r="A44" s="0" t="s">
        <v>16</v>
      </c>
      <c r="B44" s="0" t="s">
        <v>14</v>
      </c>
      <c r="C44" s="0" t="s">
        <v>12</v>
      </c>
      <c r="D44" s="0" t="s">
        <v>14</v>
      </c>
      <c r="E44" s="0" t="s">
        <v>12</v>
      </c>
      <c r="F44" s="0" t="s">
        <v>14</v>
      </c>
      <c r="G44" s="0" t="s">
        <v>12</v>
      </c>
      <c r="H44" s="0" t="s">
        <v>12</v>
      </c>
      <c r="I44" s="0" t="s">
        <v>14</v>
      </c>
      <c r="J44" s="0" t="s">
        <v>12</v>
      </c>
      <c r="K44" s="0" t="n">
        <v>43</v>
      </c>
      <c r="L44" s="0" t="n">
        <f aca="false">K44/483*100</f>
        <v>8.90269151138716</v>
      </c>
      <c r="M44" s="0" t="n">
        <f aca="false">COUNTIF(B44:J44,"s")</f>
        <v>5</v>
      </c>
      <c r="N44" s="0" t="n">
        <f aca="false">COUNTIF(B44:J44,"I")</f>
        <v>0</v>
      </c>
      <c r="O44" s="0" t="n">
        <f aca="false">COUNTIF(B44:J44,"r")</f>
        <v>4</v>
      </c>
      <c r="P44" s="0" t="n">
        <f aca="false">N44+O44</f>
        <v>4</v>
      </c>
    </row>
    <row r="45" customFormat="false" ht="15" hidden="false" customHeight="false" outlineLevel="0" collapsed="false">
      <c r="A45" s="0" t="s">
        <v>16</v>
      </c>
      <c r="B45" s="0" t="s">
        <v>14</v>
      </c>
      <c r="C45" s="0" t="s">
        <v>12</v>
      </c>
      <c r="D45" s="0" t="s">
        <v>12</v>
      </c>
      <c r="E45" s="0" t="s">
        <v>12</v>
      </c>
      <c r="F45" s="0" t="s">
        <v>12</v>
      </c>
      <c r="G45" s="0" t="s">
        <v>12</v>
      </c>
      <c r="H45" s="0" t="s">
        <v>12</v>
      </c>
      <c r="I45" s="0" t="s">
        <v>12</v>
      </c>
      <c r="J45" s="0" t="s">
        <v>12</v>
      </c>
      <c r="K45" s="0" t="n">
        <v>44</v>
      </c>
      <c r="L45" s="0" t="n">
        <f aca="false">K45/483*100</f>
        <v>9.10973084886128</v>
      </c>
      <c r="M45" s="0" t="n">
        <f aca="false">COUNTIF(B45:J45,"s")</f>
        <v>8</v>
      </c>
      <c r="N45" s="0" t="n">
        <f aca="false">COUNTIF(B45:J45,"I")</f>
        <v>0</v>
      </c>
      <c r="O45" s="0" t="n">
        <f aca="false">COUNTIF(B45:J45,"r")</f>
        <v>1</v>
      </c>
      <c r="P45" s="0" t="n">
        <f aca="false">N45+O45</f>
        <v>1</v>
      </c>
    </row>
    <row r="46" customFormat="false" ht="15" hidden="false" customHeight="false" outlineLevel="0" collapsed="false">
      <c r="A46" s="0" t="s">
        <v>16</v>
      </c>
      <c r="B46" s="0" t="s">
        <v>14</v>
      </c>
      <c r="C46" s="0" t="s">
        <v>12</v>
      </c>
      <c r="D46" s="0" t="s">
        <v>12</v>
      </c>
      <c r="E46" s="0" t="s">
        <v>12</v>
      </c>
      <c r="F46" s="0" t="s">
        <v>12</v>
      </c>
      <c r="G46" s="0" t="s">
        <v>12</v>
      </c>
      <c r="H46" s="0" t="s">
        <v>12</v>
      </c>
      <c r="I46" s="0" t="s">
        <v>12</v>
      </c>
      <c r="J46" s="0" t="s">
        <v>12</v>
      </c>
      <c r="K46" s="0" t="n">
        <v>45</v>
      </c>
      <c r="L46" s="0" t="n">
        <f aca="false">K46/483*100</f>
        <v>9.3167701863354</v>
      </c>
      <c r="M46" s="0" t="n">
        <f aca="false">COUNTIF(B46:J46,"s")</f>
        <v>8</v>
      </c>
      <c r="N46" s="0" t="n">
        <f aca="false">COUNTIF(B46:J46,"I")</f>
        <v>0</v>
      </c>
      <c r="O46" s="0" t="n">
        <f aca="false">COUNTIF(B46:J46,"r")</f>
        <v>1</v>
      </c>
      <c r="P46" s="0" t="n">
        <f aca="false">N46+O46</f>
        <v>1</v>
      </c>
    </row>
    <row r="47" customFormat="false" ht="15" hidden="false" customHeight="false" outlineLevel="0" collapsed="false">
      <c r="A47" s="0" t="s">
        <v>16</v>
      </c>
      <c r="B47" s="0" t="s">
        <v>14</v>
      </c>
      <c r="C47" s="0" t="s">
        <v>12</v>
      </c>
      <c r="D47" s="0" t="s">
        <v>14</v>
      </c>
      <c r="E47" s="0" t="s">
        <v>12</v>
      </c>
      <c r="F47" s="0" t="s">
        <v>14</v>
      </c>
      <c r="G47" s="0" t="s">
        <v>12</v>
      </c>
      <c r="H47" s="0" t="s">
        <v>12</v>
      </c>
      <c r="I47" s="0" t="s">
        <v>12</v>
      </c>
      <c r="J47" s="0" t="s">
        <v>12</v>
      </c>
      <c r="K47" s="0" t="n">
        <v>46</v>
      </c>
      <c r="L47" s="0" t="n">
        <f aca="false">K47/483*100</f>
        <v>9.52380952380952</v>
      </c>
      <c r="M47" s="0" t="n">
        <f aca="false">COUNTIF(B47:J47,"s")</f>
        <v>6</v>
      </c>
      <c r="N47" s="0" t="n">
        <f aca="false">COUNTIF(B47:J47,"I")</f>
        <v>0</v>
      </c>
      <c r="O47" s="0" t="n">
        <f aca="false">COUNTIF(B47:J47,"r")</f>
        <v>3</v>
      </c>
      <c r="P47" s="0" t="n">
        <f aca="false">N47+O47</f>
        <v>3</v>
      </c>
    </row>
    <row r="48" customFormat="false" ht="15" hidden="false" customHeight="false" outlineLevel="0" collapsed="false">
      <c r="A48" s="0" t="s">
        <v>16</v>
      </c>
      <c r="B48" s="0" t="s">
        <v>12</v>
      </c>
      <c r="C48" s="0" t="s">
        <v>12</v>
      </c>
      <c r="D48" s="0" t="s">
        <v>12</v>
      </c>
      <c r="E48" s="0" t="s">
        <v>12</v>
      </c>
      <c r="F48" s="0" t="s">
        <v>12</v>
      </c>
      <c r="G48" s="0" t="s">
        <v>12</v>
      </c>
      <c r="H48" s="0" t="s">
        <v>12</v>
      </c>
      <c r="I48" s="0" t="s">
        <v>12</v>
      </c>
      <c r="J48" s="0" t="s">
        <v>12</v>
      </c>
      <c r="K48" s="0" t="n">
        <v>47</v>
      </c>
      <c r="L48" s="0" t="n">
        <f aca="false">K48/483*100</f>
        <v>9.73084886128364</v>
      </c>
      <c r="M48" s="0" t="n">
        <f aca="false">COUNTIF(B48:J48,"s")</f>
        <v>9</v>
      </c>
      <c r="N48" s="0" t="n">
        <f aca="false">COUNTIF(B48:J48,"I")</f>
        <v>0</v>
      </c>
      <c r="O48" s="0" t="n">
        <f aca="false">COUNTIF(B48:J48,"r")</f>
        <v>0</v>
      </c>
      <c r="P48" s="0" t="n">
        <f aca="false">N48+O48</f>
        <v>0</v>
      </c>
    </row>
    <row r="49" customFormat="false" ht="15" hidden="false" customHeight="false" outlineLevel="0" collapsed="false">
      <c r="A49" s="0" t="s">
        <v>16</v>
      </c>
      <c r="B49" s="0" t="s">
        <v>12</v>
      </c>
      <c r="C49" s="0" t="s">
        <v>12</v>
      </c>
      <c r="D49" s="0" t="s">
        <v>12</v>
      </c>
      <c r="E49" s="0" t="s">
        <v>12</v>
      </c>
      <c r="F49" s="0" t="s">
        <v>12</v>
      </c>
      <c r="G49" s="0" t="s">
        <v>12</v>
      </c>
      <c r="H49" s="0" t="s">
        <v>12</v>
      </c>
      <c r="I49" s="0" t="s">
        <v>12</v>
      </c>
      <c r="J49" s="0" t="s">
        <v>12</v>
      </c>
      <c r="K49" s="0" t="n">
        <v>48</v>
      </c>
      <c r="L49" s="0" t="n">
        <f aca="false">K49/483*100</f>
        <v>9.93788819875776</v>
      </c>
      <c r="M49" s="0" t="n">
        <f aca="false">COUNTIF(B49:J49,"s")</f>
        <v>9</v>
      </c>
      <c r="N49" s="0" t="n">
        <f aca="false">COUNTIF(B49:J49,"I")</f>
        <v>0</v>
      </c>
      <c r="O49" s="0" t="n">
        <f aca="false">COUNTIF(B49:J49,"r")</f>
        <v>0</v>
      </c>
      <c r="P49" s="0" t="n">
        <f aca="false">N49+O49</f>
        <v>0</v>
      </c>
    </row>
    <row r="50" customFormat="false" ht="15" hidden="false" customHeight="false" outlineLevel="0" collapsed="false">
      <c r="A50" s="0" t="s">
        <v>16</v>
      </c>
      <c r="B50" s="0" t="s">
        <v>14</v>
      </c>
      <c r="C50" s="0" t="s">
        <v>12</v>
      </c>
      <c r="D50" s="0" t="s">
        <v>14</v>
      </c>
      <c r="E50" s="0" t="s">
        <v>14</v>
      </c>
      <c r="F50" s="0" t="s">
        <v>14</v>
      </c>
      <c r="G50" s="0" t="s">
        <v>12</v>
      </c>
      <c r="H50" s="0" t="s">
        <v>12</v>
      </c>
      <c r="I50" s="0" t="s">
        <v>14</v>
      </c>
      <c r="J50" s="0" t="s">
        <v>12</v>
      </c>
      <c r="K50" s="0" t="n">
        <v>49</v>
      </c>
      <c r="L50" s="0" t="n">
        <f aca="false">K50/483*100</f>
        <v>10.1449275362319</v>
      </c>
      <c r="M50" s="0" t="n">
        <f aca="false">COUNTIF(B50:J50,"s")</f>
        <v>4</v>
      </c>
      <c r="N50" s="0" t="n">
        <f aca="false">COUNTIF(B50:J50,"I")</f>
        <v>0</v>
      </c>
      <c r="O50" s="0" t="n">
        <f aca="false">COUNTIF(B50:J50,"r")</f>
        <v>5</v>
      </c>
      <c r="P50" s="0" t="n">
        <f aca="false">N50+O50</f>
        <v>5</v>
      </c>
    </row>
    <row r="51" customFormat="false" ht="15" hidden="false" customHeight="false" outlineLevel="0" collapsed="false">
      <c r="A51" s="0" t="s">
        <v>16</v>
      </c>
      <c r="B51" s="0" t="s">
        <v>14</v>
      </c>
      <c r="C51" s="0" t="s">
        <v>12</v>
      </c>
      <c r="D51" s="0" t="s">
        <v>14</v>
      </c>
      <c r="E51" s="0" t="s">
        <v>14</v>
      </c>
      <c r="F51" s="0" t="s">
        <v>14</v>
      </c>
      <c r="G51" s="0" t="s">
        <v>12</v>
      </c>
      <c r="H51" s="0" t="s">
        <v>12</v>
      </c>
      <c r="I51" s="0" t="s">
        <v>14</v>
      </c>
      <c r="J51" s="0" t="s">
        <v>12</v>
      </c>
      <c r="K51" s="0" t="n">
        <v>50</v>
      </c>
      <c r="L51" s="0" t="n">
        <f aca="false">K51/483*100</f>
        <v>10.351966873706</v>
      </c>
      <c r="M51" s="0" t="n">
        <f aca="false">COUNTIF(B51:J51,"s")</f>
        <v>4</v>
      </c>
      <c r="N51" s="0" t="n">
        <f aca="false">COUNTIF(B51:J51,"I")</f>
        <v>0</v>
      </c>
      <c r="O51" s="0" t="n">
        <f aca="false">COUNTIF(B51:J51,"r")</f>
        <v>5</v>
      </c>
      <c r="P51" s="0" t="n">
        <f aca="false">N51+O51</f>
        <v>5</v>
      </c>
    </row>
    <row r="52" customFormat="false" ht="15" hidden="false" customHeight="false" outlineLevel="0" collapsed="false">
      <c r="A52" s="0" t="s">
        <v>16</v>
      </c>
      <c r="B52" s="0" t="s">
        <v>12</v>
      </c>
      <c r="C52" s="0" t="s">
        <v>12</v>
      </c>
      <c r="D52" s="0" t="s">
        <v>14</v>
      </c>
      <c r="E52" s="0" t="s">
        <v>12</v>
      </c>
      <c r="F52" s="0" t="s">
        <v>12</v>
      </c>
      <c r="G52" s="0" t="s">
        <v>12</v>
      </c>
      <c r="H52" s="0" t="s">
        <v>12</v>
      </c>
      <c r="I52" s="0" t="s">
        <v>12</v>
      </c>
      <c r="J52" s="0" t="s">
        <v>12</v>
      </c>
      <c r="K52" s="0" t="n">
        <v>51</v>
      </c>
      <c r="L52" s="0" t="n">
        <f aca="false">K52/483*100</f>
        <v>10.5590062111801</v>
      </c>
      <c r="M52" s="0" t="n">
        <f aca="false">COUNTIF(B52:J52,"s")</f>
        <v>8</v>
      </c>
      <c r="N52" s="0" t="n">
        <f aca="false">COUNTIF(B52:J52,"I")</f>
        <v>0</v>
      </c>
      <c r="O52" s="0" t="n">
        <f aca="false">COUNTIF(B52:J52,"r")</f>
        <v>1</v>
      </c>
      <c r="P52" s="0" t="n">
        <f aca="false">N52+O52</f>
        <v>1</v>
      </c>
    </row>
    <row r="53" customFormat="false" ht="15" hidden="false" customHeight="false" outlineLevel="0" collapsed="false">
      <c r="A53" s="0" t="s">
        <v>16</v>
      </c>
      <c r="B53" s="0" t="s">
        <v>12</v>
      </c>
      <c r="C53" s="0" t="s">
        <v>12</v>
      </c>
      <c r="D53" s="0" t="s">
        <v>12</v>
      </c>
      <c r="E53" s="0" t="s">
        <v>12</v>
      </c>
      <c r="F53" s="0" t="s">
        <v>12</v>
      </c>
      <c r="G53" s="0" t="s">
        <v>12</v>
      </c>
      <c r="H53" s="0" t="s">
        <v>12</v>
      </c>
      <c r="I53" s="0" t="s">
        <v>12</v>
      </c>
      <c r="J53" s="0" t="s">
        <v>12</v>
      </c>
      <c r="K53" s="0" t="n">
        <v>52</v>
      </c>
      <c r="L53" s="0" t="n">
        <f aca="false">K53/483*100</f>
        <v>10.7660455486542</v>
      </c>
      <c r="M53" s="0" t="n">
        <f aca="false">COUNTIF(B53:J53,"s")</f>
        <v>9</v>
      </c>
      <c r="N53" s="0" t="n">
        <f aca="false">COUNTIF(B53:J53,"I")</f>
        <v>0</v>
      </c>
      <c r="O53" s="0" t="n">
        <f aca="false">COUNTIF(B53:J53,"r")</f>
        <v>0</v>
      </c>
      <c r="P53" s="0" t="n">
        <f aca="false">N53+O53</f>
        <v>0</v>
      </c>
    </row>
    <row r="54" customFormat="false" ht="15" hidden="false" customHeight="false" outlineLevel="0" collapsed="false">
      <c r="A54" s="0" t="s">
        <v>16</v>
      </c>
      <c r="B54" s="0" t="s">
        <v>12</v>
      </c>
      <c r="C54" s="0" t="s">
        <v>12</v>
      </c>
      <c r="D54" s="0" t="s">
        <v>12</v>
      </c>
      <c r="E54" s="0" t="s">
        <v>12</v>
      </c>
      <c r="F54" s="0" t="s">
        <v>12</v>
      </c>
      <c r="G54" s="0" t="s">
        <v>12</v>
      </c>
      <c r="H54" s="0" t="s">
        <v>12</v>
      </c>
      <c r="I54" s="0" t="s">
        <v>12</v>
      </c>
      <c r="J54" s="0" t="s">
        <v>12</v>
      </c>
      <c r="K54" s="0" t="n">
        <v>53</v>
      </c>
      <c r="L54" s="0" t="n">
        <f aca="false">K54/483*100</f>
        <v>10.9730848861284</v>
      </c>
      <c r="M54" s="0" t="n">
        <f aca="false">COUNTIF(B54:J54,"s")</f>
        <v>9</v>
      </c>
      <c r="N54" s="0" t="n">
        <f aca="false">COUNTIF(B54:J54,"I")</f>
        <v>0</v>
      </c>
      <c r="O54" s="0" t="n">
        <f aca="false">COUNTIF(B54:J54,"r")</f>
        <v>0</v>
      </c>
      <c r="P54" s="0" t="n">
        <f aca="false">N54+O54</f>
        <v>0</v>
      </c>
    </row>
    <row r="55" customFormat="false" ht="15" hidden="false" customHeight="false" outlineLevel="0" collapsed="false">
      <c r="A55" s="0" t="s">
        <v>16</v>
      </c>
      <c r="B55" s="0" t="s">
        <v>12</v>
      </c>
      <c r="C55" s="0" t="s">
        <v>12</v>
      </c>
      <c r="D55" s="0" t="s">
        <v>12</v>
      </c>
      <c r="E55" s="0" t="s">
        <v>12</v>
      </c>
      <c r="F55" s="0" t="s">
        <v>12</v>
      </c>
      <c r="G55" s="0" t="s">
        <v>12</v>
      </c>
      <c r="H55" s="0" t="s">
        <v>12</v>
      </c>
      <c r="I55" s="0" t="s">
        <v>12</v>
      </c>
      <c r="J55" s="0" t="s">
        <v>12</v>
      </c>
      <c r="K55" s="0" t="n">
        <v>54</v>
      </c>
      <c r="L55" s="0" t="n">
        <f aca="false">K55/483*100</f>
        <v>11.1801242236025</v>
      </c>
      <c r="M55" s="0" t="n">
        <f aca="false">COUNTIF(B55:J55,"s")</f>
        <v>9</v>
      </c>
      <c r="N55" s="0" t="n">
        <f aca="false">COUNTIF(B55:J55,"I")</f>
        <v>0</v>
      </c>
      <c r="O55" s="0" t="n">
        <f aca="false">COUNTIF(B55:J55,"r")</f>
        <v>0</v>
      </c>
      <c r="P55" s="0" t="n">
        <f aca="false">N55+O55</f>
        <v>0</v>
      </c>
    </row>
    <row r="56" customFormat="false" ht="15" hidden="false" customHeight="false" outlineLevel="0" collapsed="false">
      <c r="A56" s="0" t="s">
        <v>16</v>
      </c>
      <c r="B56" s="0" t="s">
        <v>12</v>
      </c>
      <c r="C56" s="0" t="s">
        <v>12</v>
      </c>
      <c r="D56" s="0" t="s">
        <v>12</v>
      </c>
      <c r="E56" s="0" t="s">
        <v>12</v>
      </c>
      <c r="F56" s="0" t="s">
        <v>12</v>
      </c>
      <c r="G56" s="0" t="s">
        <v>12</v>
      </c>
      <c r="H56" s="0" t="s">
        <v>12</v>
      </c>
      <c r="I56" s="0" t="s">
        <v>12</v>
      </c>
      <c r="J56" s="0" t="s">
        <v>12</v>
      </c>
      <c r="K56" s="0" t="n">
        <v>55</v>
      </c>
      <c r="L56" s="0" t="n">
        <f aca="false">K56/483*100</f>
        <v>11.3871635610766</v>
      </c>
      <c r="M56" s="0" t="n">
        <f aca="false">COUNTIF(B56:J56,"s")</f>
        <v>9</v>
      </c>
      <c r="N56" s="0" t="n">
        <f aca="false">COUNTIF(B56:J56,"I")</f>
        <v>0</v>
      </c>
      <c r="O56" s="0" t="n">
        <f aca="false">COUNTIF(B56:J56,"r")</f>
        <v>0</v>
      </c>
      <c r="P56" s="0" t="n">
        <f aca="false">N56+O56</f>
        <v>0</v>
      </c>
    </row>
    <row r="57" customFormat="false" ht="15" hidden="false" customHeight="false" outlineLevel="0" collapsed="false">
      <c r="A57" s="0" t="s">
        <v>16</v>
      </c>
      <c r="B57" s="0" t="s">
        <v>14</v>
      </c>
      <c r="C57" s="0" t="s">
        <v>12</v>
      </c>
      <c r="D57" s="0" t="s">
        <v>12</v>
      </c>
      <c r="E57" s="0" t="s">
        <v>12</v>
      </c>
      <c r="F57" s="0" t="s">
        <v>12</v>
      </c>
      <c r="G57" s="0" t="s">
        <v>12</v>
      </c>
      <c r="H57" s="0" t="s">
        <v>12</v>
      </c>
      <c r="I57" s="0" t="s">
        <v>12</v>
      </c>
      <c r="J57" s="0" t="s">
        <v>12</v>
      </c>
      <c r="K57" s="0" t="n">
        <v>56</v>
      </c>
      <c r="L57" s="0" t="n">
        <f aca="false">K57/483*100</f>
        <v>11.5942028985507</v>
      </c>
      <c r="M57" s="0" t="n">
        <f aca="false">COUNTIF(B57:J57,"s")</f>
        <v>8</v>
      </c>
      <c r="N57" s="0" t="n">
        <f aca="false">COUNTIF(B57:J57,"I")</f>
        <v>0</v>
      </c>
      <c r="O57" s="0" t="n">
        <f aca="false">COUNTIF(B57:J57,"r")</f>
        <v>1</v>
      </c>
      <c r="P57" s="0" t="n">
        <f aca="false">N57+O57</f>
        <v>1</v>
      </c>
    </row>
    <row r="58" customFormat="false" ht="15" hidden="false" customHeight="false" outlineLevel="0" collapsed="false">
      <c r="A58" s="0" t="s">
        <v>16</v>
      </c>
      <c r="B58" s="0" t="s">
        <v>12</v>
      </c>
      <c r="C58" s="0" t="s">
        <v>12</v>
      </c>
      <c r="D58" s="0" t="s">
        <v>12</v>
      </c>
      <c r="E58" s="0" t="s">
        <v>12</v>
      </c>
      <c r="F58" s="0" t="s">
        <v>12</v>
      </c>
      <c r="G58" s="0" t="s">
        <v>12</v>
      </c>
      <c r="H58" s="0" t="s">
        <v>12</v>
      </c>
      <c r="I58" s="0" t="s">
        <v>12</v>
      </c>
      <c r="J58" s="0" t="s">
        <v>12</v>
      </c>
      <c r="K58" s="0" t="n">
        <v>57</v>
      </c>
      <c r="L58" s="0" t="n">
        <f aca="false">K58/483*100</f>
        <v>11.8012422360248</v>
      </c>
      <c r="M58" s="0" t="n">
        <f aca="false">COUNTIF(B58:J58,"s")</f>
        <v>9</v>
      </c>
      <c r="N58" s="0" t="n">
        <f aca="false">COUNTIF(B58:J58,"I")</f>
        <v>0</v>
      </c>
      <c r="O58" s="0" t="n">
        <f aca="false">COUNTIF(B58:J58,"r")</f>
        <v>0</v>
      </c>
      <c r="P58" s="0" t="n">
        <f aca="false">N58+O58</f>
        <v>0</v>
      </c>
    </row>
    <row r="59" customFormat="false" ht="15" hidden="false" customHeight="false" outlineLevel="0" collapsed="false">
      <c r="A59" s="0" t="s">
        <v>16</v>
      </c>
      <c r="B59" s="0" t="s">
        <v>12</v>
      </c>
      <c r="C59" s="0" t="s">
        <v>12</v>
      </c>
      <c r="D59" s="0" t="s">
        <v>12</v>
      </c>
      <c r="E59" s="0" t="s">
        <v>12</v>
      </c>
      <c r="F59" s="0" t="s">
        <v>12</v>
      </c>
      <c r="G59" s="0" t="s">
        <v>12</v>
      </c>
      <c r="H59" s="0" t="s">
        <v>12</v>
      </c>
      <c r="I59" s="0" t="s">
        <v>12</v>
      </c>
      <c r="J59" s="0" t="s">
        <v>12</v>
      </c>
      <c r="K59" s="0" t="n">
        <v>58</v>
      </c>
      <c r="L59" s="0" t="n">
        <f aca="false">K59/483*100</f>
        <v>12.008281573499</v>
      </c>
      <c r="M59" s="0" t="n">
        <f aca="false">COUNTIF(B59:J59,"s")</f>
        <v>9</v>
      </c>
      <c r="N59" s="0" t="n">
        <f aca="false">COUNTIF(B59:J59,"I")</f>
        <v>0</v>
      </c>
      <c r="O59" s="0" t="n">
        <f aca="false">COUNTIF(B59:J59,"r")</f>
        <v>0</v>
      </c>
      <c r="P59" s="0" t="n">
        <f aca="false">N59+O59</f>
        <v>0</v>
      </c>
    </row>
    <row r="60" customFormat="false" ht="15" hidden="false" customHeight="false" outlineLevel="0" collapsed="false">
      <c r="A60" s="0" t="s">
        <v>16</v>
      </c>
      <c r="B60" s="0" t="s">
        <v>12</v>
      </c>
      <c r="C60" s="0" t="s">
        <v>12</v>
      </c>
      <c r="D60" s="0" t="s">
        <v>12</v>
      </c>
      <c r="E60" s="0" t="s">
        <v>12</v>
      </c>
      <c r="F60" s="0" t="s">
        <v>12</v>
      </c>
      <c r="G60" s="0" t="s">
        <v>12</v>
      </c>
      <c r="H60" s="0" t="s">
        <v>12</v>
      </c>
      <c r="I60" s="0" t="s">
        <v>12</v>
      </c>
      <c r="J60" s="0" t="s">
        <v>12</v>
      </c>
      <c r="K60" s="0" t="n">
        <v>59</v>
      </c>
      <c r="L60" s="0" t="n">
        <f aca="false">K60/483*100</f>
        <v>12.2153209109731</v>
      </c>
      <c r="M60" s="0" t="n">
        <f aca="false">COUNTIF(B60:J60,"s")</f>
        <v>9</v>
      </c>
      <c r="N60" s="0" t="n">
        <f aca="false">COUNTIF(B60:J60,"I")</f>
        <v>0</v>
      </c>
      <c r="O60" s="0" t="n">
        <f aca="false">COUNTIF(B60:J60,"r")</f>
        <v>0</v>
      </c>
      <c r="P60" s="0" t="n">
        <f aca="false">N60+O60</f>
        <v>0</v>
      </c>
    </row>
    <row r="61" customFormat="false" ht="15" hidden="false" customHeight="false" outlineLevel="0" collapsed="false">
      <c r="A61" s="0" t="s">
        <v>16</v>
      </c>
      <c r="B61" s="0" t="s">
        <v>12</v>
      </c>
      <c r="C61" s="0" t="s">
        <v>12</v>
      </c>
      <c r="D61" s="0" t="s">
        <v>12</v>
      </c>
      <c r="E61" s="0" t="s">
        <v>12</v>
      </c>
      <c r="F61" s="0" t="s">
        <v>12</v>
      </c>
      <c r="G61" s="0" t="s">
        <v>12</v>
      </c>
      <c r="H61" s="0" t="s">
        <v>12</v>
      </c>
      <c r="I61" s="0" t="s">
        <v>12</v>
      </c>
      <c r="J61" s="0" t="s">
        <v>12</v>
      </c>
      <c r="K61" s="0" t="n">
        <v>60</v>
      </c>
      <c r="L61" s="0" t="n">
        <f aca="false">K61/483*100</f>
        <v>12.4223602484472</v>
      </c>
      <c r="M61" s="0" t="n">
        <f aca="false">COUNTIF(B61:J61,"s")</f>
        <v>9</v>
      </c>
      <c r="N61" s="0" t="n">
        <f aca="false">COUNTIF(B61:J61,"I")</f>
        <v>0</v>
      </c>
      <c r="O61" s="0" t="n">
        <f aca="false">COUNTIF(B61:J61,"r")</f>
        <v>0</v>
      </c>
      <c r="P61" s="0" t="n">
        <f aca="false">N61+O61</f>
        <v>0</v>
      </c>
    </row>
    <row r="62" customFormat="false" ht="15" hidden="false" customHeight="false" outlineLevel="0" collapsed="false">
      <c r="A62" s="0" t="s">
        <v>16</v>
      </c>
      <c r="B62" s="0" t="s">
        <v>12</v>
      </c>
      <c r="C62" s="0" t="s">
        <v>12</v>
      </c>
      <c r="D62" s="0" t="s">
        <v>12</v>
      </c>
      <c r="E62" s="0" t="s">
        <v>12</v>
      </c>
      <c r="F62" s="0" t="s">
        <v>12</v>
      </c>
      <c r="G62" s="0" t="s">
        <v>12</v>
      </c>
      <c r="H62" s="0" t="s">
        <v>12</v>
      </c>
      <c r="I62" s="0" t="s">
        <v>12</v>
      </c>
      <c r="J62" s="0" t="s">
        <v>12</v>
      </c>
      <c r="K62" s="0" t="n">
        <v>61</v>
      </c>
      <c r="L62" s="0" t="n">
        <f aca="false">K62/483*100</f>
        <v>12.6293995859213</v>
      </c>
      <c r="M62" s="0" t="n">
        <f aca="false">COUNTIF(B62:J62,"s")</f>
        <v>9</v>
      </c>
      <c r="N62" s="0" t="n">
        <f aca="false">COUNTIF(B62:J62,"I")</f>
        <v>0</v>
      </c>
      <c r="O62" s="0" t="n">
        <f aca="false">COUNTIF(B62:J62,"r")</f>
        <v>0</v>
      </c>
      <c r="P62" s="0" t="n">
        <f aca="false">N62+O62</f>
        <v>0</v>
      </c>
    </row>
    <row r="63" customFormat="false" ht="15" hidden="false" customHeight="false" outlineLevel="0" collapsed="false">
      <c r="A63" s="0" t="s">
        <v>16</v>
      </c>
      <c r="B63" s="0" t="s">
        <v>12</v>
      </c>
      <c r="C63" s="0" t="s">
        <v>12</v>
      </c>
      <c r="D63" s="0" t="s">
        <v>12</v>
      </c>
      <c r="E63" s="0" t="s">
        <v>13</v>
      </c>
      <c r="F63" s="0" t="s">
        <v>12</v>
      </c>
      <c r="G63" s="0" t="s">
        <v>12</v>
      </c>
      <c r="H63" s="0" t="s">
        <v>12</v>
      </c>
      <c r="I63" s="0" t="s">
        <v>12</v>
      </c>
      <c r="J63" s="0" t="s">
        <v>12</v>
      </c>
      <c r="K63" s="0" t="n">
        <v>62</v>
      </c>
      <c r="L63" s="0" t="n">
        <f aca="false">K63/483*100</f>
        <v>12.8364389233954</v>
      </c>
      <c r="M63" s="0" t="n">
        <f aca="false">COUNTIF(B63:J63,"s")</f>
        <v>8</v>
      </c>
      <c r="N63" s="0" t="n">
        <f aca="false">COUNTIF(B63:J63,"I")</f>
        <v>1</v>
      </c>
      <c r="O63" s="0" t="n">
        <f aca="false">COUNTIF(B63:J63,"r")</f>
        <v>0</v>
      </c>
      <c r="P63" s="0" t="n">
        <f aca="false">N63+O63</f>
        <v>1</v>
      </c>
    </row>
    <row r="64" customFormat="false" ht="15" hidden="false" customHeight="false" outlineLevel="0" collapsed="false">
      <c r="A64" s="0" t="s">
        <v>16</v>
      </c>
      <c r="B64" s="0" t="s">
        <v>14</v>
      </c>
      <c r="C64" s="0" t="s">
        <v>12</v>
      </c>
      <c r="D64" s="0" t="s">
        <v>12</v>
      </c>
      <c r="E64" s="0" t="s">
        <v>12</v>
      </c>
      <c r="F64" s="0" t="s">
        <v>12</v>
      </c>
      <c r="G64" s="0" t="s">
        <v>12</v>
      </c>
      <c r="H64" s="0" t="s">
        <v>12</v>
      </c>
      <c r="I64" s="0" t="s">
        <v>12</v>
      </c>
      <c r="J64" s="0" t="s">
        <v>12</v>
      </c>
      <c r="K64" s="0" t="n">
        <v>63</v>
      </c>
      <c r="L64" s="0" t="n">
        <f aca="false">K64/483*100</f>
        <v>13.0434782608696</v>
      </c>
      <c r="M64" s="0" t="n">
        <f aca="false">COUNTIF(B64:J64,"s")</f>
        <v>8</v>
      </c>
      <c r="N64" s="0" t="n">
        <f aca="false">COUNTIF(B64:J64,"I")</f>
        <v>0</v>
      </c>
      <c r="O64" s="0" t="n">
        <f aca="false">COUNTIF(B64:J64,"r")</f>
        <v>1</v>
      </c>
      <c r="P64" s="0" t="n">
        <f aca="false">N64+O64</f>
        <v>1</v>
      </c>
    </row>
    <row r="65" customFormat="false" ht="15" hidden="false" customHeight="false" outlineLevel="0" collapsed="false">
      <c r="A65" s="0" t="s">
        <v>16</v>
      </c>
      <c r="B65" s="0" t="s">
        <v>12</v>
      </c>
      <c r="C65" s="0" t="s">
        <v>12</v>
      </c>
      <c r="D65" s="0" t="s">
        <v>12</v>
      </c>
      <c r="E65" s="0" t="s">
        <v>12</v>
      </c>
      <c r="F65" s="0" t="s">
        <v>12</v>
      </c>
      <c r="G65" s="0" t="s">
        <v>12</v>
      </c>
      <c r="H65" s="0" t="s">
        <v>12</v>
      </c>
      <c r="I65" s="0" t="s">
        <v>12</v>
      </c>
      <c r="J65" s="0" t="s">
        <v>12</v>
      </c>
      <c r="K65" s="0" t="n">
        <v>64</v>
      </c>
      <c r="L65" s="0" t="n">
        <f aca="false">K65/483*100</f>
        <v>13.2505175983437</v>
      </c>
      <c r="M65" s="0" t="n">
        <f aca="false">COUNTIF(B65:J65,"s")</f>
        <v>9</v>
      </c>
      <c r="N65" s="0" t="n">
        <f aca="false">COUNTIF(B65:J65,"I")</f>
        <v>0</v>
      </c>
      <c r="O65" s="0" t="n">
        <f aca="false">COUNTIF(B65:J65,"r")</f>
        <v>0</v>
      </c>
      <c r="P65" s="0" t="n">
        <f aca="false">N65+O65</f>
        <v>0</v>
      </c>
    </row>
    <row r="66" customFormat="false" ht="15" hidden="false" customHeight="false" outlineLevel="0" collapsed="false">
      <c r="A66" s="0" t="s">
        <v>16</v>
      </c>
      <c r="B66" s="0" t="s">
        <v>14</v>
      </c>
      <c r="C66" s="0" t="s">
        <v>12</v>
      </c>
      <c r="D66" s="0" t="s">
        <v>12</v>
      </c>
      <c r="E66" s="0" t="s">
        <v>12</v>
      </c>
      <c r="F66" s="0" t="s">
        <v>12</v>
      </c>
      <c r="G66" s="0" t="s">
        <v>12</v>
      </c>
      <c r="H66" s="0" t="s">
        <v>12</v>
      </c>
      <c r="I66" s="0" t="s">
        <v>12</v>
      </c>
      <c r="J66" s="0" t="s">
        <v>12</v>
      </c>
      <c r="K66" s="0" t="n">
        <v>65</v>
      </c>
      <c r="L66" s="0" t="n">
        <f aca="false">K66/483*100</f>
        <v>13.4575569358178</v>
      </c>
      <c r="M66" s="0" t="n">
        <f aca="false">COUNTIF(B66:J66,"s")</f>
        <v>8</v>
      </c>
      <c r="N66" s="0" t="n">
        <f aca="false">COUNTIF(B66:J66,"I")</f>
        <v>0</v>
      </c>
      <c r="O66" s="0" t="n">
        <f aca="false">COUNTIF(B66:J66,"r")</f>
        <v>1</v>
      </c>
      <c r="P66" s="0" t="n">
        <f aca="false">N66+O66</f>
        <v>1</v>
      </c>
    </row>
    <row r="67" customFormat="false" ht="15" hidden="false" customHeight="false" outlineLevel="0" collapsed="false">
      <c r="A67" s="0" t="s">
        <v>16</v>
      </c>
      <c r="B67" s="0" t="s">
        <v>14</v>
      </c>
      <c r="C67" s="0" t="s">
        <v>12</v>
      </c>
      <c r="D67" s="0" t="s">
        <v>14</v>
      </c>
      <c r="E67" s="0" t="s">
        <v>14</v>
      </c>
      <c r="F67" s="0" t="s">
        <v>14</v>
      </c>
      <c r="G67" s="0" t="s">
        <v>12</v>
      </c>
      <c r="H67" s="0" t="s">
        <v>12</v>
      </c>
      <c r="I67" s="0" t="s">
        <v>12</v>
      </c>
      <c r="J67" s="0" t="s">
        <v>12</v>
      </c>
      <c r="K67" s="0" t="n">
        <v>66</v>
      </c>
      <c r="L67" s="0" t="n">
        <f aca="false">K67/483*100</f>
        <v>13.6645962732919</v>
      </c>
      <c r="M67" s="0" t="n">
        <f aca="false">COUNTIF(B67:J67,"s")</f>
        <v>5</v>
      </c>
      <c r="N67" s="0" t="n">
        <f aca="false">COUNTIF(B67:J67,"I")</f>
        <v>0</v>
      </c>
      <c r="O67" s="0" t="n">
        <f aca="false">COUNTIF(B67:J67,"r")</f>
        <v>4</v>
      </c>
      <c r="P67" s="0" t="n">
        <f aca="false">N67+O67</f>
        <v>4</v>
      </c>
    </row>
    <row r="68" customFormat="false" ht="15" hidden="false" customHeight="false" outlineLevel="0" collapsed="false">
      <c r="A68" s="0" t="s">
        <v>16</v>
      </c>
      <c r="B68" s="0" t="s">
        <v>12</v>
      </c>
      <c r="C68" s="0" t="s">
        <v>12</v>
      </c>
      <c r="D68" s="0" t="s">
        <v>12</v>
      </c>
      <c r="E68" s="0" t="s">
        <v>12</v>
      </c>
      <c r="F68" s="0" t="s">
        <v>12</v>
      </c>
      <c r="G68" s="0" t="s">
        <v>12</v>
      </c>
      <c r="H68" s="0" t="s">
        <v>12</v>
      </c>
      <c r="I68" s="0" t="s">
        <v>12</v>
      </c>
      <c r="J68" s="0" t="s">
        <v>12</v>
      </c>
      <c r="K68" s="0" t="n">
        <v>67</v>
      </c>
      <c r="L68" s="0" t="n">
        <f aca="false">K68/483*100</f>
        <v>13.871635610766</v>
      </c>
      <c r="M68" s="0" t="n">
        <f aca="false">COUNTIF(B68:J68,"s")</f>
        <v>9</v>
      </c>
      <c r="N68" s="0" t="n">
        <f aca="false">COUNTIF(B68:J68,"I")</f>
        <v>0</v>
      </c>
      <c r="O68" s="0" t="n">
        <f aca="false">COUNTIF(B68:J68,"r")</f>
        <v>0</v>
      </c>
      <c r="P68" s="0" t="n">
        <f aca="false">N68+O68</f>
        <v>0</v>
      </c>
    </row>
    <row r="69" customFormat="false" ht="15" hidden="false" customHeight="false" outlineLevel="0" collapsed="false">
      <c r="A69" s="0" t="s">
        <v>16</v>
      </c>
      <c r="B69" s="0" t="s">
        <v>14</v>
      </c>
      <c r="C69" s="0" t="s">
        <v>12</v>
      </c>
      <c r="D69" s="0" t="s">
        <v>12</v>
      </c>
      <c r="E69" s="0" t="s">
        <v>12</v>
      </c>
      <c r="F69" s="0" t="s">
        <v>12</v>
      </c>
      <c r="G69" s="0" t="s">
        <v>12</v>
      </c>
      <c r="H69" s="0" t="s">
        <v>12</v>
      </c>
      <c r="I69" s="0" t="s">
        <v>12</v>
      </c>
      <c r="J69" s="0" t="s">
        <v>12</v>
      </c>
      <c r="K69" s="0" t="n">
        <v>68</v>
      </c>
      <c r="L69" s="0" t="n">
        <f aca="false">K69/483*100</f>
        <v>14.0786749482402</v>
      </c>
      <c r="M69" s="0" t="n">
        <f aca="false">COUNTIF(B69:J69,"s")</f>
        <v>8</v>
      </c>
      <c r="N69" s="0" t="n">
        <f aca="false">COUNTIF(B69:J69,"I")</f>
        <v>0</v>
      </c>
      <c r="O69" s="0" t="n">
        <f aca="false">COUNTIF(B69:J69,"r")</f>
        <v>1</v>
      </c>
      <c r="P69" s="0" t="n">
        <f aca="false">N69+O69</f>
        <v>1</v>
      </c>
    </row>
    <row r="70" customFormat="false" ht="15" hidden="false" customHeight="false" outlineLevel="0" collapsed="false">
      <c r="A70" s="0" t="s">
        <v>16</v>
      </c>
      <c r="B70" s="0" t="s">
        <v>14</v>
      </c>
      <c r="C70" s="0" t="s">
        <v>12</v>
      </c>
      <c r="D70" s="0" t="s">
        <v>12</v>
      </c>
      <c r="E70" s="0" t="s">
        <v>12</v>
      </c>
      <c r="F70" s="0" t="s">
        <v>12</v>
      </c>
      <c r="G70" s="0" t="s">
        <v>12</v>
      </c>
      <c r="H70" s="0" t="s">
        <v>12</v>
      </c>
      <c r="I70" s="0" t="s">
        <v>12</v>
      </c>
      <c r="J70" s="0" t="s">
        <v>12</v>
      </c>
      <c r="K70" s="0" t="n">
        <v>69</v>
      </c>
      <c r="L70" s="0" t="n">
        <f aca="false">K70/483*100</f>
        <v>14.2857142857143</v>
      </c>
      <c r="M70" s="0" t="n">
        <f aca="false">COUNTIF(B70:J70,"s")</f>
        <v>8</v>
      </c>
      <c r="N70" s="0" t="n">
        <f aca="false">COUNTIF(B70:J70,"I")</f>
        <v>0</v>
      </c>
      <c r="O70" s="0" t="n">
        <f aca="false">COUNTIF(B70:J70,"r")</f>
        <v>1</v>
      </c>
      <c r="P70" s="0" t="n">
        <f aca="false">N70+O70</f>
        <v>1</v>
      </c>
    </row>
    <row r="71" customFormat="false" ht="15" hidden="false" customHeight="false" outlineLevel="0" collapsed="false">
      <c r="A71" s="0" t="s">
        <v>16</v>
      </c>
      <c r="B71" s="0" t="s">
        <v>14</v>
      </c>
      <c r="C71" s="0" t="s">
        <v>12</v>
      </c>
      <c r="D71" s="0" t="s">
        <v>12</v>
      </c>
      <c r="E71" s="0" t="s">
        <v>12</v>
      </c>
      <c r="F71" s="0" t="s">
        <v>12</v>
      </c>
      <c r="G71" s="0" t="s">
        <v>12</v>
      </c>
      <c r="H71" s="0" t="s">
        <v>12</v>
      </c>
      <c r="I71" s="0" t="s">
        <v>12</v>
      </c>
      <c r="J71" s="0" t="s">
        <v>12</v>
      </c>
      <c r="K71" s="0" t="n">
        <v>70</v>
      </c>
      <c r="L71" s="0" t="n">
        <f aca="false">K71/483*100</f>
        <v>14.4927536231884</v>
      </c>
      <c r="M71" s="0" t="n">
        <f aca="false">COUNTIF(B71:J71,"s")</f>
        <v>8</v>
      </c>
      <c r="N71" s="0" t="n">
        <f aca="false">COUNTIF(B71:J71,"I")</f>
        <v>0</v>
      </c>
      <c r="O71" s="0" t="n">
        <f aca="false">COUNTIF(B71:J71,"r")</f>
        <v>1</v>
      </c>
      <c r="P71" s="0" t="n">
        <f aca="false">N71+O71</f>
        <v>1</v>
      </c>
    </row>
    <row r="72" customFormat="false" ht="15" hidden="false" customHeight="false" outlineLevel="0" collapsed="false">
      <c r="A72" s="0" t="s">
        <v>16</v>
      </c>
      <c r="B72" s="0" t="s">
        <v>12</v>
      </c>
      <c r="C72" s="0" t="s">
        <v>12</v>
      </c>
      <c r="D72" s="0" t="s">
        <v>12</v>
      </c>
      <c r="E72" s="0" t="s">
        <v>12</v>
      </c>
      <c r="F72" s="0" t="s">
        <v>14</v>
      </c>
      <c r="G72" s="0" t="s">
        <v>12</v>
      </c>
      <c r="H72" s="0" t="s">
        <v>12</v>
      </c>
      <c r="I72" s="0" t="s">
        <v>12</v>
      </c>
      <c r="J72" s="0" t="s">
        <v>12</v>
      </c>
      <c r="K72" s="0" t="n">
        <v>71</v>
      </c>
      <c r="L72" s="0" t="n">
        <f aca="false">K72/483*100</f>
        <v>14.6997929606625</v>
      </c>
      <c r="M72" s="0" t="n">
        <f aca="false">COUNTIF(B72:J72,"s")</f>
        <v>8</v>
      </c>
      <c r="N72" s="0" t="n">
        <f aca="false">COUNTIF(B72:J72,"I")</f>
        <v>0</v>
      </c>
      <c r="O72" s="0" t="n">
        <f aca="false">COUNTIF(B72:J72,"r")</f>
        <v>1</v>
      </c>
      <c r="P72" s="0" t="n">
        <f aca="false">N72+O72</f>
        <v>1</v>
      </c>
    </row>
    <row r="73" customFormat="false" ht="15" hidden="false" customHeight="false" outlineLevel="0" collapsed="false">
      <c r="A73" s="0" t="s">
        <v>16</v>
      </c>
      <c r="B73" s="0" t="s">
        <v>12</v>
      </c>
      <c r="C73" s="0" t="s">
        <v>12</v>
      </c>
      <c r="D73" s="0" t="s">
        <v>12</v>
      </c>
      <c r="E73" s="0" t="s">
        <v>12</v>
      </c>
      <c r="F73" s="0" t="s">
        <v>14</v>
      </c>
      <c r="G73" s="0" t="s">
        <v>12</v>
      </c>
      <c r="H73" s="0" t="s">
        <v>12</v>
      </c>
      <c r="I73" s="0" t="s">
        <v>12</v>
      </c>
      <c r="J73" s="0" t="s">
        <v>12</v>
      </c>
      <c r="K73" s="0" t="n">
        <v>72</v>
      </c>
      <c r="L73" s="0" t="n">
        <f aca="false">K73/483*100</f>
        <v>14.9068322981366</v>
      </c>
      <c r="M73" s="0" t="n">
        <f aca="false">COUNTIF(B73:J73,"s")</f>
        <v>8</v>
      </c>
      <c r="N73" s="0" t="n">
        <f aca="false">COUNTIF(B73:J73,"I")</f>
        <v>0</v>
      </c>
      <c r="O73" s="0" t="n">
        <f aca="false">COUNTIF(B73:J73,"r")</f>
        <v>1</v>
      </c>
      <c r="P73" s="0" t="n">
        <f aca="false">N73+O73</f>
        <v>1</v>
      </c>
    </row>
    <row r="74" customFormat="false" ht="15" hidden="false" customHeight="false" outlineLevel="0" collapsed="false">
      <c r="A74" s="0" t="s">
        <v>16</v>
      </c>
      <c r="B74" s="0" t="s">
        <v>14</v>
      </c>
      <c r="C74" s="0" t="s">
        <v>12</v>
      </c>
      <c r="D74" s="0" t="s">
        <v>12</v>
      </c>
      <c r="E74" s="0" t="s">
        <v>12</v>
      </c>
      <c r="F74" s="0" t="s">
        <v>14</v>
      </c>
      <c r="G74" s="0" t="s">
        <v>14</v>
      </c>
      <c r="H74" s="0" t="s">
        <v>12</v>
      </c>
      <c r="I74" s="0" t="s">
        <v>12</v>
      </c>
      <c r="J74" s="0" t="s">
        <v>12</v>
      </c>
      <c r="K74" s="0" t="n">
        <v>73</v>
      </c>
      <c r="L74" s="0" t="n">
        <f aca="false">K74/483*100</f>
        <v>15.1138716356108</v>
      </c>
      <c r="M74" s="0" t="n">
        <f aca="false">COUNTIF(B74:J74,"s")</f>
        <v>6</v>
      </c>
      <c r="N74" s="0" t="n">
        <f aca="false">COUNTIF(B74:J74,"I")</f>
        <v>0</v>
      </c>
      <c r="O74" s="0" t="n">
        <f aca="false">COUNTIF(B74:J74,"r")</f>
        <v>3</v>
      </c>
      <c r="P74" s="0" t="n">
        <f aca="false">N74+O74</f>
        <v>3</v>
      </c>
    </row>
    <row r="75" customFormat="false" ht="15" hidden="false" customHeight="false" outlineLevel="0" collapsed="false">
      <c r="A75" s="0" t="s">
        <v>16</v>
      </c>
      <c r="B75" s="0" t="s">
        <v>14</v>
      </c>
      <c r="C75" s="0" t="s">
        <v>12</v>
      </c>
      <c r="D75" s="0" t="s">
        <v>12</v>
      </c>
      <c r="E75" s="0" t="s">
        <v>12</v>
      </c>
      <c r="F75" s="0" t="s">
        <v>14</v>
      </c>
      <c r="G75" s="0" t="s">
        <v>14</v>
      </c>
      <c r="H75" s="0" t="s">
        <v>12</v>
      </c>
      <c r="I75" s="0" t="s">
        <v>12</v>
      </c>
      <c r="J75" s="0" t="s">
        <v>12</v>
      </c>
      <c r="K75" s="0" t="n">
        <v>74</v>
      </c>
      <c r="L75" s="0" t="n">
        <f aca="false">K75/483*100</f>
        <v>15.3209109730849</v>
      </c>
      <c r="M75" s="0" t="n">
        <f aca="false">COUNTIF(B75:J75,"s")</f>
        <v>6</v>
      </c>
      <c r="N75" s="0" t="n">
        <f aca="false">COUNTIF(B75:J75,"I")</f>
        <v>0</v>
      </c>
      <c r="O75" s="0" t="n">
        <f aca="false">COUNTIF(B75:J75,"r")</f>
        <v>3</v>
      </c>
      <c r="P75" s="0" t="n">
        <f aca="false">N75+O75</f>
        <v>3</v>
      </c>
    </row>
    <row r="76" customFormat="false" ht="15" hidden="false" customHeight="false" outlineLevel="0" collapsed="false">
      <c r="A76" s="0" t="s">
        <v>16</v>
      </c>
      <c r="B76" s="0" t="s">
        <v>14</v>
      </c>
      <c r="C76" s="0" t="s">
        <v>12</v>
      </c>
      <c r="D76" s="0" t="s">
        <v>14</v>
      </c>
      <c r="E76" s="0" t="s">
        <v>14</v>
      </c>
      <c r="F76" s="0" t="s">
        <v>12</v>
      </c>
      <c r="G76" s="0" t="s">
        <v>12</v>
      </c>
      <c r="H76" s="0" t="s">
        <v>12</v>
      </c>
      <c r="I76" s="0" t="s">
        <v>14</v>
      </c>
      <c r="J76" s="0" t="s">
        <v>12</v>
      </c>
      <c r="K76" s="0" t="n">
        <v>75</v>
      </c>
      <c r="L76" s="0" t="n">
        <f aca="false">K76/483*100</f>
        <v>15.527950310559</v>
      </c>
      <c r="M76" s="0" t="n">
        <f aca="false">COUNTIF(B76:J76,"s")</f>
        <v>5</v>
      </c>
      <c r="N76" s="0" t="n">
        <f aca="false">COUNTIF(B76:J76,"I")</f>
        <v>0</v>
      </c>
      <c r="O76" s="0" t="n">
        <f aca="false">COUNTIF(B76:J76,"r")</f>
        <v>4</v>
      </c>
      <c r="P76" s="0" t="n">
        <f aca="false">N76+O76</f>
        <v>4</v>
      </c>
    </row>
    <row r="77" customFormat="false" ht="15" hidden="false" customHeight="false" outlineLevel="0" collapsed="false">
      <c r="A77" s="0" t="s">
        <v>16</v>
      </c>
      <c r="B77" s="0" t="s">
        <v>14</v>
      </c>
      <c r="C77" s="0" t="s">
        <v>12</v>
      </c>
      <c r="D77" s="0" t="s">
        <v>14</v>
      </c>
      <c r="E77" s="0" t="s">
        <v>14</v>
      </c>
      <c r="F77" s="0" t="s">
        <v>12</v>
      </c>
      <c r="G77" s="0" t="s">
        <v>12</v>
      </c>
      <c r="H77" s="0" t="s">
        <v>12</v>
      </c>
      <c r="I77" s="0" t="s">
        <v>14</v>
      </c>
      <c r="J77" s="0" t="s">
        <v>12</v>
      </c>
      <c r="K77" s="0" t="n">
        <v>76</v>
      </c>
      <c r="L77" s="0" t="n">
        <f aca="false">K77/483*100</f>
        <v>15.7349896480331</v>
      </c>
      <c r="M77" s="0" t="n">
        <f aca="false">COUNTIF(B77:J77,"s")</f>
        <v>5</v>
      </c>
      <c r="N77" s="0" t="n">
        <f aca="false">COUNTIF(B77:J77,"I")</f>
        <v>0</v>
      </c>
      <c r="O77" s="0" t="n">
        <f aca="false">COUNTIF(B77:J77,"r")</f>
        <v>4</v>
      </c>
      <c r="P77" s="0" t="n">
        <f aca="false">N77+O77</f>
        <v>4</v>
      </c>
    </row>
    <row r="78" customFormat="false" ht="15" hidden="false" customHeight="false" outlineLevel="0" collapsed="false">
      <c r="A78" s="0" t="s">
        <v>16</v>
      </c>
      <c r="B78" s="0" t="s">
        <v>14</v>
      </c>
      <c r="C78" s="0" t="s">
        <v>12</v>
      </c>
      <c r="D78" s="0" t="s">
        <v>12</v>
      </c>
      <c r="E78" s="0" t="s">
        <v>14</v>
      </c>
      <c r="F78" s="0" t="s">
        <v>12</v>
      </c>
      <c r="G78" s="0" t="s">
        <v>14</v>
      </c>
      <c r="H78" s="0" t="s">
        <v>12</v>
      </c>
      <c r="I78" s="0" t="s">
        <v>12</v>
      </c>
      <c r="J78" s="0" t="s">
        <v>12</v>
      </c>
      <c r="K78" s="0" t="n">
        <v>77</v>
      </c>
      <c r="L78" s="0" t="n">
        <f aca="false">K78/483*100</f>
        <v>15.9420289855072</v>
      </c>
      <c r="M78" s="0" t="n">
        <f aca="false">COUNTIF(B78:J78,"s")</f>
        <v>6</v>
      </c>
      <c r="N78" s="0" t="n">
        <f aca="false">COUNTIF(B78:J78,"I")</f>
        <v>0</v>
      </c>
      <c r="O78" s="0" t="n">
        <f aca="false">COUNTIF(B78:J78,"r")</f>
        <v>3</v>
      </c>
      <c r="P78" s="0" t="n">
        <f aca="false">N78+O78</f>
        <v>3</v>
      </c>
    </row>
    <row r="79" customFormat="false" ht="15" hidden="false" customHeight="false" outlineLevel="0" collapsed="false">
      <c r="A79" s="0" t="s">
        <v>16</v>
      </c>
      <c r="B79" s="0" t="s">
        <v>14</v>
      </c>
      <c r="C79" s="0" t="s">
        <v>12</v>
      </c>
      <c r="D79" s="0" t="s">
        <v>12</v>
      </c>
      <c r="E79" s="0" t="s">
        <v>12</v>
      </c>
      <c r="F79" s="0" t="s">
        <v>12</v>
      </c>
      <c r="G79" s="0" t="s">
        <v>12</v>
      </c>
      <c r="H79" s="0" t="s">
        <v>12</v>
      </c>
      <c r="I79" s="0" t="s">
        <v>12</v>
      </c>
      <c r="J79" s="0" t="s">
        <v>12</v>
      </c>
      <c r="K79" s="0" t="n">
        <v>78</v>
      </c>
      <c r="L79" s="0" t="n">
        <f aca="false">K79/483*100</f>
        <v>16.1490683229814</v>
      </c>
      <c r="M79" s="0" t="n">
        <f aca="false">COUNTIF(B79:J79,"s")</f>
        <v>8</v>
      </c>
      <c r="N79" s="0" t="n">
        <f aca="false">COUNTIF(B79:J79,"I")</f>
        <v>0</v>
      </c>
      <c r="O79" s="0" t="n">
        <f aca="false">COUNTIF(B79:J79,"r")</f>
        <v>1</v>
      </c>
      <c r="P79" s="0" t="n">
        <f aca="false">N79+O79</f>
        <v>1</v>
      </c>
    </row>
    <row r="80" customFormat="false" ht="15" hidden="false" customHeight="false" outlineLevel="0" collapsed="false">
      <c r="A80" s="0" t="s">
        <v>16</v>
      </c>
      <c r="B80" s="0" t="s">
        <v>14</v>
      </c>
      <c r="C80" s="0" t="s">
        <v>12</v>
      </c>
      <c r="D80" s="0" t="s">
        <v>12</v>
      </c>
      <c r="E80" s="0" t="s">
        <v>12</v>
      </c>
      <c r="F80" s="0" t="s">
        <v>12</v>
      </c>
      <c r="G80" s="0" t="s">
        <v>12</v>
      </c>
      <c r="H80" s="0" t="s">
        <v>12</v>
      </c>
      <c r="I80" s="0" t="s">
        <v>12</v>
      </c>
      <c r="J80" s="0" t="s">
        <v>12</v>
      </c>
      <c r="K80" s="0" t="n">
        <v>79</v>
      </c>
      <c r="L80" s="0" t="n">
        <f aca="false">K80/483*100</f>
        <v>16.3561076604555</v>
      </c>
      <c r="M80" s="0" t="n">
        <f aca="false">COUNTIF(B80:J80,"s")</f>
        <v>8</v>
      </c>
      <c r="N80" s="0" t="n">
        <f aca="false">COUNTIF(B80:J80,"I")</f>
        <v>0</v>
      </c>
      <c r="O80" s="0" t="n">
        <f aca="false">COUNTIF(B80:J80,"r")</f>
        <v>1</v>
      </c>
      <c r="P80" s="0" t="n">
        <f aca="false">N80+O80</f>
        <v>1</v>
      </c>
    </row>
    <row r="81" customFormat="false" ht="15" hidden="false" customHeight="false" outlineLevel="0" collapsed="false">
      <c r="A81" s="0" t="s">
        <v>16</v>
      </c>
      <c r="B81" s="0" t="s">
        <v>14</v>
      </c>
      <c r="C81" s="0" t="s">
        <v>12</v>
      </c>
      <c r="D81" s="0" t="s">
        <v>12</v>
      </c>
      <c r="E81" s="0" t="s">
        <v>12</v>
      </c>
      <c r="F81" s="0" t="s">
        <v>12</v>
      </c>
      <c r="G81" s="0" t="s">
        <v>12</v>
      </c>
      <c r="H81" s="0" t="s">
        <v>12</v>
      </c>
      <c r="I81" s="0" t="s">
        <v>12</v>
      </c>
      <c r="J81" s="0" t="s">
        <v>12</v>
      </c>
      <c r="K81" s="0" t="n">
        <v>80</v>
      </c>
      <c r="L81" s="0" t="n">
        <f aca="false">K81/483*100</f>
        <v>16.5631469979296</v>
      </c>
      <c r="M81" s="0" t="n">
        <f aca="false">COUNTIF(B81:J81,"s")</f>
        <v>8</v>
      </c>
      <c r="N81" s="0" t="n">
        <f aca="false">COUNTIF(B81:J81,"I")</f>
        <v>0</v>
      </c>
      <c r="O81" s="0" t="n">
        <f aca="false">COUNTIF(B81:J81,"r")</f>
        <v>1</v>
      </c>
      <c r="P81" s="0" t="n">
        <f aca="false">N81+O81</f>
        <v>1</v>
      </c>
    </row>
    <row r="82" customFormat="false" ht="15" hidden="false" customHeight="false" outlineLevel="0" collapsed="false">
      <c r="A82" s="0" t="s">
        <v>16</v>
      </c>
      <c r="B82" s="0" t="s">
        <v>13</v>
      </c>
      <c r="C82" s="0" t="s">
        <v>12</v>
      </c>
      <c r="D82" s="0" t="s">
        <v>12</v>
      </c>
      <c r="E82" s="0" t="s">
        <v>12</v>
      </c>
      <c r="F82" s="0" t="s">
        <v>12</v>
      </c>
      <c r="G82" s="0" t="s">
        <v>12</v>
      </c>
      <c r="H82" s="0" t="s">
        <v>12</v>
      </c>
      <c r="I82" s="0" t="s">
        <v>12</v>
      </c>
      <c r="J82" s="0" t="s">
        <v>12</v>
      </c>
      <c r="K82" s="0" t="n">
        <v>81</v>
      </c>
      <c r="L82" s="0" t="n">
        <f aca="false">K82/483*100</f>
        <v>16.7701863354037</v>
      </c>
      <c r="M82" s="0" t="n">
        <f aca="false">COUNTIF(B82:J82,"s")</f>
        <v>8</v>
      </c>
      <c r="N82" s="0" t="n">
        <f aca="false">COUNTIF(B82:J82,"I")</f>
        <v>1</v>
      </c>
      <c r="O82" s="0" t="n">
        <f aca="false">COUNTIF(B82:J82,"r")</f>
        <v>0</v>
      </c>
      <c r="P82" s="0" t="n">
        <f aca="false">N82+O82</f>
        <v>1</v>
      </c>
    </row>
    <row r="83" customFormat="false" ht="15" hidden="false" customHeight="false" outlineLevel="0" collapsed="false">
      <c r="A83" s="0" t="s">
        <v>16</v>
      </c>
      <c r="B83" s="0" t="s">
        <v>14</v>
      </c>
      <c r="C83" s="0" t="s">
        <v>12</v>
      </c>
      <c r="D83" s="0" t="s">
        <v>12</v>
      </c>
      <c r="E83" s="0" t="s">
        <v>12</v>
      </c>
      <c r="F83" s="0" t="s">
        <v>12</v>
      </c>
      <c r="G83" s="0" t="s">
        <v>12</v>
      </c>
      <c r="H83" s="0" t="s">
        <v>12</v>
      </c>
      <c r="I83" s="0" t="s">
        <v>12</v>
      </c>
      <c r="J83" s="0" t="s">
        <v>12</v>
      </c>
      <c r="K83" s="0" t="n">
        <v>82</v>
      </c>
      <c r="L83" s="0" t="n">
        <f aca="false">K83/483*100</f>
        <v>16.9772256728778</v>
      </c>
      <c r="M83" s="0" t="n">
        <f aca="false">COUNTIF(B83:J83,"s")</f>
        <v>8</v>
      </c>
      <c r="N83" s="0" t="n">
        <f aca="false">COUNTIF(B83:J83,"I")</f>
        <v>0</v>
      </c>
      <c r="O83" s="0" t="n">
        <f aca="false">COUNTIF(B83:J83,"r")</f>
        <v>1</v>
      </c>
      <c r="P83" s="0" t="n">
        <f aca="false">N83+O83</f>
        <v>1</v>
      </c>
    </row>
    <row r="84" customFormat="false" ht="15" hidden="false" customHeight="false" outlineLevel="0" collapsed="false">
      <c r="A84" s="0" t="s">
        <v>16</v>
      </c>
      <c r="B84" s="0" t="s">
        <v>14</v>
      </c>
      <c r="C84" s="0" t="s">
        <v>12</v>
      </c>
      <c r="D84" s="0" t="s">
        <v>12</v>
      </c>
      <c r="E84" s="0" t="s">
        <v>12</v>
      </c>
      <c r="F84" s="0" t="s">
        <v>12</v>
      </c>
      <c r="G84" s="0" t="s">
        <v>12</v>
      </c>
      <c r="H84" s="0" t="s">
        <v>12</v>
      </c>
      <c r="I84" s="0" t="s">
        <v>12</v>
      </c>
      <c r="J84" s="0" t="s">
        <v>12</v>
      </c>
      <c r="K84" s="0" t="n">
        <v>83</v>
      </c>
      <c r="L84" s="0" t="n">
        <f aca="false">K84/483*100</f>
        <v>17.184265010352</v>
      </c>
      <c r="M84" s="0" t="n">
        <f aca="false">COUNTIF(B84:J84,"s")</f>
        <v>8</v>
      </c>
      <c r="N84" s="0" t="n">
        <f aca="false">COUNTIF(B84:J84,"I")</f>
        <v>0</v>
      </c>
      <c r="O84" s="0" t="n">
        <f aca="false">COUNTIF(B84:J84,"r")</f>
        <v>1</v>
      </c>
      <c r="P84" s="0" t="n">
        <f aca="false">N84+O84</f>
        <v>1</v>
      </c>
    </row>
    <row r="85" customFormat="false" ht="15" hidden="false" customHeight="false" outlineLevel="0" collapsed="false">
      <c r="A85" s="0" t="s">
        <v>16</v>
      </c>
      <c r="B85" s="0" t="s">
        <v>12</v>
      </c>
      <c r="C85" s="0" t="s">
        <v>12</v>
      </c>
      <c r="D85" s="0" t="s">
        <v>12</v>
      </c>
      <c r="E85" s="0" t="s">
        <v>12</v>
      </c>
      <c r="F85" s="0" t="s">
        <v>12</v>
      </c>
      <c r="G85" s="0" t="s">
        <v>12</v>
      </c>
      <c r="H85" s="0" t="s">
        <v>12</v>
      </c>
      <c r="I85" s="0" t="s">
        <v>12</v>
      </c>
      <c r="J85" s="0" t="s">
        <v>12</v>
      </c>
      <c r="K85" s="0" t="n">
        <v>84</v>
      </c>
      <c r="L85" s="0" t="n">
        <f aca="false">K85/483*100</f>
        <v>17.3913043478261</v>
      </c>
      <c r="M85" s="0" t="n">
        <f aca="false">COUNTIF(B85:J85,"s")</f>
        <v>9</v>
      </c>
      <c r="N85" s="0" t="n">
        <f aca="false">COUNTIF(B85:J85,"I")</f>
        <v>0</v>
      </c>
      <c r="O85" s="0" t="n">
        <f aca="false">COUNTIF(B85:J85,"r")</f>
        <v>0</v>
      </c>
      <c r="P85" s="0" t="n">
        <f aca="false">N85+O85</f>
        <v>0</v>
      </c>
    </row>
    <row r="86" customFormat="false" ht="15" hidden="false" customHeight="false" outlineLevel="0" collapsed="false">
      <c r="A86" s="0" t="s">
        <v>16</v>
      </c>
      <c r="B86" s="0" t="s">
        <v>12</v>
      </c>
      <c r="C86" s="0" t="s">
        <v>12</v>
      </c>
      <c r="D86" s="0" t="s">
        <v>12</v>
      </c>
      <c r="E86" s="0" t="s">
        <v>12</v>
      </c>
      <c r="F86" s="0" t="s">
        <v>12</v>
      </c>
      <c r="G86" s="0" t="s">
        <v>12</v>
      </c>
      <c r="H86" s="0" t="s">
        <v>12</v>
      </c>
      <c r="I86" s="0" t="s">
        <v>12</v>
      </c>
      <c r="J86" s="0" t="s">
        <v>12</v>
      </c>
      <c r="K86" s="0" t="n">
        <v>85</v>
      </c>
      <c r="L86" s="0" t="n">
        <f aca="false">K86/483*100</f>
        <v>17.5983436853002</v>
      </c>
      <c r="M86" s="0" t="n">
        <f aca="false">COUNTIF(B86:J86,"s")</f>
        <v>9</v>
      </c>
      <c r="N86" s="0" t="n">
        <f aca="false">COUNTIF(B86:J86,"I")</f>
        <v>0</v>
      </c>
      <c r="O86" s="0" t="n">
        <f aca="false">COUNTIF(B86:J86,"r")</f>
        <v>0</v>
      </c>
      <c r="P86" s="0" t="n">
        <f aca="false">N86+O86</f>
        <v>0</v>
      </c>
    </row>
    <row r="87" customFormat="false" ht="15" hidden="false" customHeight="false" outlineLevel="0" collapsed="false">
      <c r="A87" s="0" t="s">
        <v>16</v>
      </c>
      <c r="B87" s="0" t="s">
        <v>12</v>
      </c>
      <c r="C87" s="0" t="s">
        <v>12</v>
      </c>
      <c r="D87" s="0" t="s">
        <v>12</v>
      </c>
      <c r="E87" s="0" t="s">
        <v>12</v>
      </c>
      <c r="F87" s="0" t="s">
        <v>12</v>
      </c>
      <c r="G87" s="0" t="s">
        <v>12</v>
      </c>
      <c r="H87" s="0" t="s">
        <v>12</v>
      </c>
      <c r="I87" s="0" t="s">
        <v>12</v>
      </c>
      <c r="J87" s="0" t="s">
        <v>12</v>
      </c>
      <c r="K87" s="0" t="n">
        <v>86</v>
      </c>
      <c r="L87" s="0" t="n">
        <f aca="false">K87/483*100</f>
        <v>17.8053830227743</v>
      </c>
      <c r="M87" s="0" t="n">
        <f aca="false">COUNTIF(B87:J87,"s")</f>
        <v>9</v>
      </c>
      <c r="N87" s="0" t="n">
        <f aca="false">COUNTIF(B87:J87,"I")</f>
        <v>0</v>
      </c>
      <c r="O87" s="0" t="n">
        <f aca="false">COUNTIF(B87:J87,"r")</f>
        <v>0</v>
      </c>
      <c r="P87" s="0" t="n">
        <f aca="false">N87+O87</f>
        <v>0</v>
      </c>
    </row>
    <row r="88" customFormat="false" ht="15" hidden="false" customHeight="false" outlineLevel="0" collapsed="false">
      <c r="A88" s="0" t="s">
        <v>16</v>
      </c>
      <c r="B88" s="0" t="s">
        <v>14</v>
      </c>
      <c r="C88" s="0" t="s">
        <v>12</v>
      </c>
      <c r="D88" s="0" t="s">
        <v>12</v>
      </c>
      <c r="E88" s="0" t="s">
        <v>12</v>
      </c>
      <c r="F88" s="0" t="s">
        <v>14</v>
      </c>
      <c r="G88" s="0" t="s">
        <v>12</v>
      </c>
      <c r="H88" s="0" t="s">
        <v>12</v>
      </c>
      <c r="I88" s="0" t="s">
        <v>12</v>
      </c>
      <c r="J88" s="0" t="s">
        <v>12</v>
      </c>
      <c r="K88" s="0" t="n">
        <v>87</v>
      </c>
      <c r="L88" s="0" t="n">
        <f aca="false">K88/483*100</f>
        <v>18.0124223602484</v>
      </c>
      <c r="M88" s="0" t="n">
        <f aca="false">COUNTIF(B88:J88,"s")</f>
        <v>7</v>
      </c>
      <c r="N88" s="0" t="n">
        <f aca="false">COUNTIF(B88:J88,"I")</f>
        <v>0</v>
      </c>
      <c r="O88" s="0" t="n">
        <f aca="false">COUNTIF(B88:J88,"r")</f>
        <v>2</v>
      </c>
      <c r="P88" s="0" t="n">
        <f aca="false">N88+O88</f>
        <v>2</v>
      </c>
    </row>
    <row r="89" customFormat="false" ht="15" hidden="false" customHeight="false" outlineLevel="0" collapsed="false">
      <c r="A89" s="0" t="s">
        <v>16</v>
      </c>
      <c r="B89" s="0" t="s">
        <v>12</v>
      </c>
      <c r="C89" s="0" t="s">
        <v>12</v>
      </c>
      <c r="D89" s="0" t="s">
        <v>12</v>
      </c>
      <c r="E89" s="0" t="s">
        <v>12</v>
      </c>
      <c r="F89" s="0" t="s">
        <v>12</v>
      </c>
      <c r="G89" s="0" t="s">
        <v>12</v>
      </c>
      <c r="H89" s="0" t="s">
        <v>12</v>
      </c>
      <c r="I89" s="0" t="s">
        <v>12</v>
      </c>
      <c r="J89" s="0" t="s">
        <v>12</v>
      </c>
      <c r="K89" s="0" t="n">
        <v>88</v>
      </c>
      <c r="L89" s="0" t="n">
        <f aca="false">K89/483*100</f>
        <v>18.2194616977226</v>
      </c>
      <c r="M89" s="0" t="n">
        <f aca="false">COUNTIF(B89:J89,"s")</f>
        <v>9</v>
      </c>
      <c r="N89" s="0" t="n">
        <f aca="false">COUNTIF(B89:J89,"I")</f>
        <v>0</v>
      </c>
      <c r="O89" s="0" t="n">
        <f aca="false">COUNTIF(B89:J89,"r")</f>
        <v>0</v>
      </c>
      <c r="P89" s="0" t="n">
        <f aca="false">N89+O89</f>
        <v>0</v>
      </c>
    </row>
    <row r="90" customFormat="false" ht="15" hidden="false" customHeight="false" outlineLevel="0" collapsed="false">
      <c r="A90" s="0" t="s">
        <v>16</v>
      </c>
      <c r="B90" s="0" t="s">
        <v>12</v>
      </c>
      <c r="C90" s="0" t="s">
        <v>12</v>
      </c>
      <c r="D90" s="0" t="s">
        <v>12</v>
      </c>
      <c r="E90" s="0" t="s">
        <v>12</v>
      </c>
      <c r="F90" s="0" t="s">
        <v>12</v>
      </c>
      <c r="G90" s="0" t="s">
        <v>12</v>
      </c>
      <c r="H90" s="0" t="s">
        <v>14</v>
      </c>
      <c r="I90" s="0" t="s">
        <v>12</v>
      </c>
      <c r="J90" s="0" t="s">
        <v>12</v>
      </c>
      <c r="K90" s="0" t="n">
        <v>89</v>
      </c>
      <c r="L90" s="0" t="n">
        <f aca="false">K90/483*100</f>
        <v>18.4265010351967</v>
      </c>
      <c r="M90" s="0" t="n">
        <f aca="false">COUNTIF(B90:J90,"s")</f>
        <v>8</v>
      </c>
      <c r="N90" s="0" t="n">
        <f aca="false">COUNTIF(B90:J90,"I")</f>
        <v>0</v>
      </c>
      <c r="O90" s="0" t="n">
        <f aca="false">COUNTIF(B90:J90,"r")</f>
        <v>1</v>
      </c>
      <c r="P90" s="0" t="n">
        <f aca="false">N90+O90</f>
        <v>1</v>
      </c>
    </row>
    <row r="91" customFormat="false" ht="15" hidden="false" customHeight="false" outlineLevel="0" collapsed="false">
      <c r="A91" s="0" t="s">
        <v>16</v>
      </c>
      <c r="B91" s="0" t="s">
        <v>12</v>
      </c>
      <c r="C91" s="0" t="s">
        <v>12</v>
      </c>
      <c r="D91" s="0" t="s">
        <v>12</v>
      </c>
      <c r="E91" s="0" t="s">
        <v>12</v>
      </c>
      <c r="F91" s="0" t="s">
        <v>12</v>
      </c>
      <c r="G91" s="0" t="s">
        <v>12</v>
      </c>
      <c r="H91" s="0" t="s">
        <v>12</v>
      </c>
      <c r="I91" s="0" t="s">
        <v>12</v>
      </c>
      <c r="J91" s="0" t="s">
        <v>12</v>
      </c>
      <c r="K91" s="0" t="n">
        <v>90</v>
      </c>
      <c r="L91" s="0" t="n">
        <f aca="false">K91/483*100</f>
        <v>18.6335403726708</v>
      </c>
      <c r="M91" s="0" t="n">
        <f aca="false">COUNTIF(B91:J91,"s")</f>
        <v>9</v>
      </c>
      <c r="N91" s="0" t="n">
        <f aca="false">COUNTIF(B91:J91,"I")</f>
        <v>0</v>
      </c>
      <c r="O91" s="0" t="n">
        <f aca="false">COUNTIF(B91:J91,"r")</f>
        <v>0</v>
      </c>
      <c r="P91" s="0" t="n">
        <f aca="false">N91+O91</f>
        <v>0</v>
      </c>
    </row>
    <row r="92" customFormat="false" ht="15" hidden="false" customHeight="false" outlineLevel="0" collapsed="false">
      <c r="A92" s="0" t="s">
        <v>16</v>
      </c>
      <c r="B92" s="0" t="s">
        <v>14</v>
      </c>
      <c r="C92" s="0" t="s">
        <v>12</v>
      </c>
      <c r="D92" s="0" t="s">
        <v>12</v>
      </c>
      <c r="E92" s="0" t="s">
        <v>12</v>
      </c>
      <c r="F92" s="0" t="s">
        <v>12</v>
      </c>
      <c r="G92" s="0" t="s">
        <v>12</v>
      </c>
      <c r="H92" s="0" t="s">
        <v>12</v>
      </c>
      <c r="I92" s="0" t="s">
        <v>12</v>
      </c>
      <c r="J92" s="0" t="s">
        <v>12</v>
      </c>
      <c r="K92" s="0" t="n">
        <v>91</v>
      </c>
      <c r="L92" s="0" t="n">
        <f aca="false">K92/483*100</f>
        <v>18.8405797101449</v>
      </c>
      <c r="M92" s="0" t="n">
        <f aca="false">COUNTIF(B92:J92,"s")</f>
        <v>8</v>
      </c>
      <c r="N92" s="0" t="n">
        <f aca="false">COUNTIF(B92:J92,"I")</f>
        <v>0</v>
      </c>
      <c r="O92" s="0" t="n">
        <f aca="false">COUNTIF(B92:J92,"r")</f>
        <v>1</v>
      </c>
      <c r="P92" s="0" t="n">
        <f aca="false">N92+O92</f>
        <v>1</v>
      </c>
    </row>
    <row r="93" customFormat="false" ht="15" hidden="false" customHeight="false" outlineLevel="0" collapsed="false">
      <c r="A93" s="0" t="s">
        <v>16</v>
      </c>
      <c r="B93" s="0" t="s">
        <v>12</v>
      </c>
      <c r="C93" s="0" t="s">
        <v>12</v>
      </c>
      <c r="D93" s="0" t="s">
        <v>12</v>
      </c>
      <c r="E93" s="0" t="s">
        <v>12</v>
      </c>
      <c r="F93" s="0" t="s">
        <v>12</v>
      </c>
      <c r="G93" s="0" t="s">
        <v>12</v>
      </c>
      <c r="H93" s="0" t="s">
        <v>12</v>
      </c>
      <c r="I93" s="0" t="s">
        <v>12</v>
      </c>
      <c r="J93" s="0" t="s">
        <v>12</v>
      </c>
      <c r="K93" s="0" t="n">
        <v>92</v>
      </c>
      <c r="L93" s="0" t="n">
        <f aca="false">K93/483*100</f>
        <v>19.047619047619</v>
      </c>
      <c r="M93" s="0" t="n">
        <f aca="false">COUNTIF(B93:J93,"s")</f>
        <v>9</v>
      </c>
      <c r="N93" s="0" t="n">
        <f aca="false">COUNTIF(B93:J93,"I")</f>
        <v>0</v>
      </c>
      <c r="O93" s="0" t="n">
        <f aca="false">COUNTIF(B93:J93,"r")</f>
        <v>0</v>
      </c>
      <c r="P93" s="0" t="n">
        <f aca="false">N93+O93</f>
        <v>0</v>
      </c>
    </row>
    <row r="94" customFormat="false" ht="15" hidden="false" customHeight="false" outlineLevel="0" collapsed="false">
      <c r="A94" s="0" t="s">
        <v>16</v>
      </c>
      <c r="B94" s="0" t="s">
        <v>12</v>
      </c>
      <c r="C94" s="0" t="s">
        <v>12</v>
      </c>
      <c r="D94" s="0" t="s">
        <v>12</v>
      </c>
      <c r="E94" s="0" t="s">
        <v>12</v>
      </c>
      <c r="F94" s="0" t="s">
        <v>12</v>
      </c>
      <c r="G94" s="0" t="s">
        <v>12</v>
      </c>
      <c r="H94" s="0" t="s">
        <v>12</v>
      </c>
      <c r="I94" s="0" t="s">
        <v>12</v>
      </c>
      <c r="J94" s="0" t="s">
        <v>12</v>
      </c>
      <c r="K94" s="0" t="n">
        <v>93</v>
      </c>
      <c r="L94" s="0" t="n">
        <f aca="false">K94/483*100</f>
        <v>19.2546583850932</v>
      </c>
      <c r="M94" s="0" t="n">
        <f aca="false">COUNTIF(B94:J94,"s")</f>
        <v>9</v>
      </c>
      <c r="N94" s="0" t="n">
        <f aca="false">COUNTIF(B94:J94,"I")</f>
        <v>0</v>
      </c>
      <c r="O94" s="0" t="n">
        <f aca="false">COUNTIF(B94:J94,"r")</f>
        <v>0</v>
      </c>
      <c r="P94" s="0" t="n">
        <f aca="false">N94+O94</f>
        <v>0</v>
      </c>
    </row>
    <row r="95" customFormat="false" ht="15" hidden="false" customHeight="false" outlineLevel="0" collapsed="false">
      <c r="A95" s="0" t="s">
        <v>16</v>
      </c>
      <c r="B95" s="0" t="s">
        <v>12</v>
      </c>
      <c r="C95" s="0" t="s">
        <v>12</v>
      </c>
      <c r="D95" s="0" t="s">
        <v>12</v>
      </c>
      <c r="E95" s="0" t="s">
        <v>12</v>
      </c>
      <c r="F95" s="0" t="s">
        <v>12</v>
      </c>
      <c r="G95" s="0" t="s">
        <v>12</v>
      </c>
      <c r="H95" s="0" t="s">
        <v>12</v>
      </c>
      <c r="I95" s="0" t="s">
        <v>12</v>
      </c>
      <c r="J95" s="0" t="s">
        <v>12</v>
      </c>
      <c r="K95" s="0" t="n">
        <v>94</v>
      </c>
      <c r="L95" s="0" t="n">
        <f aca="false">K95/483*100</f>
        <v>19.4616977225673</v>
      </c>
      <c r="M95" s="0" t="n">
        <f aca="false">COUNTIF(B95:J95,"s")</f>
        <v>9</v>
      </c>
      <c r="N95" s="0" t="n">
        <f aca="false">COUNTIF(B95:J95,"I")</f>
        <v>0</v>
      </c>
      <c r="O95" s="0" t="n">
        <f aca="false">COUNTIF(B95:J95,"r")</f>
        <v>0</v>
      </c>
      <c r="P95" s="0" t="n">
        <f aca="false">N95+O95</f>
        <v>0</v>
      </c>
    </row>
    <row r="96" customFormat="false" ht="15" hidden="false" customHeight="false" outlineLevel="0" collapsed="false">
      <c r="A96" s="0" t="s">
        <v>16</v>
      </c>
      <c r="B96" s="0" t="s">
        <v>12</v>
      </c>
      <c r="C96" s="0" t="s">
        <v>12</v>
      </c>
      <c r="D96" s="0" t="s">
        <v>12</v>
      </c>
      <c r="E96" s="0" t="s">
        <v>12</v>
      </c>
      <c r="F96" s="0" t="s">
        <v>12</v>
      </c>
      <c r="G96" s="0" t="s">
        <v>12</v>
      </c>
      <c r="H96" s="0" t="s">
        <v>12</v>
      </c>
      <c r="I96" s="0" t="s">
        <v>12</v>
      </c>
      <c r="J96" s="0" t="s">
        <v>12</v>
      </c>
      <c r="K96" s="0" t="n">
        <v>95</v>
      </c>
      <c r="L96" s="0" t="n">
        <f aca="false">K96/483*100</f>
        <v>19.6687370600414</v>
      </c>
      <c r="M96" s="0" t="n">
        <f aca="false">COUNTIF(B96:J96,"s")</f>
        <v>9</v>
      </c>
      <c r="N96" s="0" t="n">
        <f aca="false">COUNTIF(B96:J96,"I")</f>
        <v>0</v>
      </c>
      <c r="O96" s="0" t="n">
        <f aca="false">COUNTIF(B96:J96,"r")</f>
        <v>0</v>
      </c>
      <c r="P96" s="0" t="n">
        <f aca="false">N96+O96</f>
        <v>0</v>
      </c>
    </row>
    <row r="97" customFormat="false" ht="15" hidden="false" customHeight="false" outlineLevel="0" collapsed="false">
      <c r="A97" s="0" t="s">
        <v>16</v>
      </c>
      <c r="B97" s="0" t="s">
        <v>14</v>
      </c>
      <c r="C97" s="0" t="s">
        <v>12</v>
      </c>
      <c r="D97" s="0" t="s">
        <v>14</v>
      </c>
      <c r="E97" s="0" t="s">
        <v>12</v>
      </c>
      <c r="F97" s="0" t="s">
        <v>14</v>
      </c>
      <c r="G97" s="0" t="s">
        <v>12</v>
      </c>
      <c r="H97" s="0" t="s">
        <v>12</v>
      </c>
      <c r="I97" s="0" t="s">
        <v>14</v>
      </c>
      <c r="J97" s="0" t="s">
        <v>12</v>
      </c>
      <c r="K97" s="0" t="n">
        <v>96</v>
      </c>
      <c r="L97" s="0" t="n">
        <f aca="false">K97/483*100</f>
        <v>19.8757763975155</v>
      </c>
      <c r="M97" s="0" t="n">
        <f aca="false">COUNTIF(B97:J97,"s")</f>
        <v>5</v>
      </c>
      <c r="N97" s="0" t="n">
        <f aca="false">COUNTIF(B97:J97,"I")</f>
        <v>0</v>
      </c>
      <c r="O97" s="0" t="n">
        <f aca="false">COUNTIF(B97:J97,"r")</f>
        <v>4</v>
      </c>
      <c r="P97" s="0" t="n">
        <f aca="false">N97+O97</f>
        <v>4</v>
      </c>
    </row>
    <row r="98" customFormat="false" ht="15" hidden="false" customHeight="false" outlineLevel="0" collapsed="false">
      <c r="A98" s="0" t="s">
        <v>16</v>
      </c>
      <c r="B98" s="0" t="s">
        <v>14</v>
      </c>
      <c r="C98" s="0" t="s">
        <v>12</v>
      </c>
      <c r="D98" s="0" t="s">
        <v>14</v>
      </c>
      <c r="E98" s="0" t="s">
        <v>12</v>
      </c>
      <c r="F98" s="0" t="s">
        <v>14</v>
      </c>
      <c r="G98" s="0" t="s">
        <v>12</v>
      </c>
      <c r="H98" s="0" t="s">
        <v>12</v>
      </c>
      <c r="I98" s="0" t="s">
        <v>14</v>
      </c>
      <c r="J98" s="0" t="s">
        <v>12</v>
      </c>
      <c r="K98" s="0" t="n">
        <v>97</v>
      </c>
      <c r="L98" s="0" t="n">
        <f aca="false">K98/483*100</f>
        <v>20.0828157349896</v>
      </c>
      <c r="M98" s="0" t="n">
        <f aca="false">COUNTIF(B98:J98,"s")</f>
        <v>5</v>
      </c>
      <c r="N98" s="0" t="n">
        <f aca="false">COUNTIF(B98:J98,"I")</f>
        <v>0</v>
      </c>
      <c r="O98" s="0" t="n">
        <f aca="false">COUNTIF(B98:J98,"r")</f>
        <v>4</v>
      </c>
      <c r="P98" s="0" t="n">
        <f aca="false">N98+O98</f>
        <v>4</v>
      </c>
    </row>
    <row r="99" customFormat="false" ht="15" hidden="false" customHeight="false" outlineLevel="0" collapsed="false">
      <c r="A99" s="0" t="s">
        <v>16</v>
      </c>
      <c r="B99" s="0" t="s">
        <v>14</v>
      </c>
      <c r="C99" s="0" t="s">
        <v>12</v>
      </c>
      <c r="D99" s="0" t="s">
        <v>14</v>
      </c>
      <c r="E99" s="0" t="s">
        <v>12</v>
      </c>
      <c r="F99" s="0" t="s">
        <v>12</v>
      </c>
      <c r="G99" s="0" t="s">
        <v>12</v>
      </c>
      <c r="H99" s="0" t="s">
        <v>12</v>
      </c>
      <c r="I99" s="0" t="s">
        <v>14</v>
      </c>
      <c r="J99" s="0" t="s">
        <v>12</v>
      </c>
      <c r="K99" s="0" t="n">
        <v>98</v>
      </c>
      <c r="L99" s="0" t="n">
        <f aca="false">K99/483*100</f>
        <v>20.2898550724638</v>
      </c>
      <c r="M99" s="0" t="n">
        <f aca="false">COUNTIF(B99:J99,"s")</f>
        <v>6</v>
      </c>
      <c r="N99" s="0" t="n">
        <f aca="false">COUNTIF(B99:J99,"I")</f>
        <v>0</v>
      </c>
      <c r="O99" s="0" t="n">
        <f aca="false">COUNTIF(B99:J99,"r")</f>
        <v>3</v>
      </c>
      <c r="P99" s="0" t="n">
        <f aca="false">N99+O99</f>
        <v>3</v>
      </c>
    </row>
    <row r="100" customFormat="false" ht="15" hidden="false" customHeight="false" outlineLevel="0" collapsed="false">
      <c r="A100" s="0" t="s">
        <v>16</v>
      </c>
      <c r="B100" s="0" t="s">
        <v>14</v>
      </c>
      <c r="C100" s="0" t="s">
        <v>12</v>
      </c>
      <c r="D100" s="0" t="s">
        <v>12</v>
      </c>
      <c r="E100" s="0" t="s">
        <v>12</v>
      </c>
      <c r="F100" s="0" t="s">
        <v>12</v>
      </c>
      <c r="G100" s="0" t="s">
        <v>12</v>
      </c>
      <c r="H100" s="0" t="s">
        <v>12</v>
      </c>
      <c r="I100" s="0" t="s">
        <v>12</v>
      </c>
      <c r="J100" s="0" t="s">
        <v>12</v>
      </c>
      <c r="K100" s="0" t="n">
        <v>99</v>
      </c>
      <c r="L100" s="0" t="n">
        <f aca="false">K100/483*100</f>
        <v>20.4968944099379</v>
      </c>
      <c r="M100" s="0" t="n">
        <f aca="false">COUNTIF(B100:J100,"s")</f>
        <v>8</v>
      </c>
      <c r="N100" s="0" t="n">
        <f aca="false">COUNTIF(B100:J100,"I")</f>
        <v>0</v>
      </c>
      <c r="O100" s="0" t="n">
        <f aca="false">COUNTIF(B100:J100,"r")</f>
        <v>1</v>
      </c>
      <c r="P100" s="0" t="n">
        <f aca="false">N100+O100</f>
        <v>1</v>
      </c>
    </row>
    <row r="101" customFormat="false" ht="15" hidden="false" customHeight="false" outlineLevel="0" collapsed="false">
      <c r="A101" s="0" t="s">
        <v>16</v>
      </c>
      <c r="B101" s="0" t="s">
        <v>12</v>
      </c>
      <c r="C101" s="0" t="s">
        <v>12</v>
      </c>
      <c r="D101" s="0" t="s">
        <v>12</v>
      </c>
      <c r="E101" s="0" t="s">
        <v>12</v>
      </c>
      <c r="F101" s="0" t="s">
        <v>12</v>
      </c>
      <c r="G101" s="0" t="s">
        <v>12</v>
      </c>
      <c r="H101" s="0" t="s">
        <v>12</v>
      </c>
      <c r="I101" s="0" t="s">
        <v>12</v>
      </c>
      <c r="J101" s="0" t="s">
        <v>12</v>
      </c>
      <c r="K101" s="0" t="n">
        <v>100</v>
      </c>
      <c r="L101" s="0" t="n">
        <f aca="false">K101/483*100</f>
        <v>20.703933747412</v>
      </c>
      <c r="M101" s="0" t="n">
        <f aca="false">COUNTIF(B101:J101,"s")</f>
        <v>9</v>
      </c>
      <c r="N101" s="0" t="n">
        <f aca="false">COUNTIF(B101:J101,"I")</f>
        <v>0</v>
      </c>
      <c r="O101" s="0" t="n">
        <f aca="false">COUNTIF(B101:J101,"r")</f>
        <v>0</v>
      </c>
      <c r="P101" s="0" t="n">
        <f aca="false">N101+O101</f>
        <v>0</v>
      </c>
    </row>
    <row r="102" customFormat="false" ht="15" hidden="false" customHeight="false" outlineLevel="0" collapsed="false">
      <c r="A102" s="0" t="s">
        <v>16</v>
      </c>
      <c r="B102" s="0" t="s">
        <v>14</v>
      </c>
      <c r="C102" s="0" t="s">
        <v>12</v>
      </c>
      <c r="D102" s="0" t="s">
        <v>14</v>
      </c>
      <c r="E102" s="0" t="s">
        <v>12</v>
      </c>
      <c r="F102" s="0" t="s">
        <v>12</v>
      </c>
      <c r="G102" s="0" t="s">
        <v>12</v>
      </c>
      <c r="H102" s="0" t="s">
        <v>12</v>
      </c>
      <c r="I102" s="0" t="s">
        <v>13</v>
      </c>
      <c r="J102" s="0" t="s">
        <v>12</v>
      </c>
      <c r="K102" s="0" t="n">
        <v>101</v>
      </c>
      <c r="L102" s="0" t="n">
        <f aca="false">K102/483*100</f>
        <v>20.9109730848861</v>
      </c>
      <c r="M102" s="0" t="n">
        <f aca="false">COUNTIF(B102:J102,"s")</f>
        <v>6</v>
      </c>
      <c r="N102" s="0" t="n">
        <f aca="false">COUNTIF(B102:J102,"I")</f>
        <v>1</v>
      </c>
      <c r="O102" s="0" t="n">
        <f aca="false">COUNTIF(B102:J102,"r")</f>
        <v>2</v>
      </c>
      <c r="P102" s="0" t="n">
        <f aca="false">N102+O102</f>
        <v>3</v>
      </c>
    </row>
    <row r="103" customFormat="false" ht="15" hidden="false" customHeight="false" outlineLevel="0" collapsed="false">
      <c r="A103" s="0" t="s">
        <v>16</v>
      </c>
      <c r="B103" s="0" t="s">
        <v>14</v>
      </c>
      <c r="C103" s="0" t="s">
        <v>12</v>
      </c>
      <c r="D103" s="0" t="s">
        <v>14</v>
      </c>
      <c r="E103" s="0" t="s">
        <v>14</v>
      </c>
      <c r="F103" s="0" t="s">
        <v>12</v>
      </c>
      <c r="G103" s="0" t="s">
        <v>12</v>
      </c>
      <c r="H103" s="0" t="s">
        <v>12</v>
      </c>
      <c r="I103" s="0" t="s">
        <v>14</v>
      </c>
      <c r="J103" s="0" t="s">
        <v>12</v>
      </c>
      <c r="K103" s="0" t="n">
        <v>102</v>
      </c>
      <c r="L103" s="0" t="n">
        <f aca="false">K103/483*100</f>
        <v>21.1180124223603</v>
      </c>
      <c r="M103" s="0" t="n">
        <f aca="false">COUNTIF(B103:J103,"s")</f>
        <v>5</v>
      </c>
      <c r="N103" s="0" t="n">
        <f aca="false">COUNTIF(B103:J103,"I")</f>
        <v>0</v>
      </c>
      <c r="O103" s="0" t="n">
        <f aca="false">COUNTIF(B103:J103,"r")</f>
        <v>4</v>
      </c>
      <c r="P103" s="0" t="n">
        <f aca="false">N103+O103</f>
        <v>4</v>
      </c>
    </row>
    <row r="104" customFormat="false" ht="15" hidden="false" customHeight="false" outlineLevel="0" collapsed="false">
      <c r="A104" s="0" t="s">
        <v>16</v>
      </c>
      <c r="B104" s="0" t="s">
        <v>12</v>
      </c>
      <c r="C104" s="0" t="s">
        <v>12</v>
      </c>
      <c r="D104" s="0" t="s">
        <v>12</v>
      </c>
      <c r="E104" s="0" t="s">
        <v>12</v>
      </c>
      <c r="F104" s="0" t="s">
        <v>12</v>
      </c>
      <c r="G104" s="0" t="s">
        <v>12</v>
      </c>
      <c r="H104" s="0" t="s">
        <v>12</v>
      </c>
      <c r="I104" s="0" t="s">
        <v>12</v>
      </c>
      <c r="J104" s="0" t="s">
        <v>12</v>
      </c>
      <c r="K104" s="0" t="n">
        <v>103</v>
      </c>
      <c r="L104" s="0" t="n">
        <f aca="false">K104/483*100</f>
        <v>21.3250517598344</v>
      </c>
      <c r="M104" s="0" t="n">
        <f aca="false">COUNTIF(B104:J104,"s")</f>
        <v>9</v>
      </c>
      <c r="N104" s="0" t="n">
        <f aca="false">COUNTIF(B104:J104,"I")</f>
        <v>0</v>
      </c>
      <c r="O104" s="0" t="n">
        <f aca="false">COUNTIF(B104:J104,"r")</f>
        <v>0</v>
      </c>
      <c r="P104" s="0" t="n">
        <f aca="false">N104+O104</f>
        <v>0</v>
      </c>
    </row>
    <row r="105" customFormat="false" ht="15" hidden="false" customHeight="false" outlineLevel="0" collapsed="false">
      <c r="A105" s="0" t="s">
        <v>16</v>
      </c>
      <c r="B105" s="0" t="s">
        <v>12</v>
      </c>
      <c r="C105" s="0" t="s">
        <v>12</v>
      </c>
      <c r="D105" s="0" t="s">
        <v>12</v>
      </c>
      <c r="E105" s="0" t="s">
        <v>12</v>
      </c>
      <c r="F105" s="0" t="s">
        <v>12</v>
      </c>
      <c r="G105" s="0" t="s">
        <v>12</v>
      </c>
      <c r="H105" s="0" t="s">
        <v>12</v>
      </c>
      <c r="I105" s="0" t="s">
        <v>12</v>
      </c>
      <c r="J105" s="0" t="s">
        <v>12</v>
      </c>
      <c r="K105" s="0" t="n">
        <v>104</v>
      </c>
      <c r="L105" s="0" t="n">
        <f aca="false">K105/483*100</f>
        <v>21.5320910973085</v>
      </c>
      <c r="M105" s="0" t="n">
        <f aca="false">COUNTIF(B105:J105,"s")</f>
        <v>9</v>
      </c>
      <c r="N105" s="0" t="n">
        <f aca="false">COUNTIF(B105:J105,"I")</f>
        <v>0</v>
      </c>
      <c r="O105" s="0" t="n">
        <f aca="false">COUNTIF(B105:J105,"r")</f>
        <v>0</v>
      </c>
      <c r="P105" s="0" t="n">
        <f aca="false">N105+O105</f>
        <v>0</v>
      </c>
    </row>
    <row r="106" customFormat="false" ht="15" hidden="false" customHeight="false" outlineLevel="0" collapsed="false">
      <c r="A106" s="0" t="s">
        <v>16</v>
      </c>
      <c r="B106" s="0" t="s">
        <v>14</v>
      </c>
      <c r="C106" s="0" t="s">
        <v>12</v>
      </c>
      <c r="D106" s="0" t="s">
        <v>12</v>
      </c>
      <c r="E106" s="0" t="s">
        <v>12</v>
      </c>
      <c r="F106" s="0" t="s">
        <v>12</v>
      </c>
      <c r="G106" s="0" t="s">
        <v>12</v>
      </c>
      <c r="H106" s="0" t="s">
        <v>12</v>
      </c>
      <c r="I106" s="0" t="s">
        <v>12</v>
      </c>
      <c r="J106" s="0" t="s">
        <v>12</v>
      </c>
      <c r="K106" s="0" t="n">
        <v>105</v>
      </c>
      <c r="L106" s="0" t="n">
        <f aca="false">K106/483*100</f>
        <v>21.7391304347826</v>
      </c>
      <c r="M106" s="0" t="n">
        <f aca="false">COUNTIF(B106:J106,"s")</f>
        <v>8</v>
      </c>
      <c r="N106" s="0" t="n">
        <f aca="false">COUNTIF(B106:J106,"I")</f>
        <v>0</v>
      </c>
      <c r="O106" s="0" t="n">
        <f aca="false">COUNTIF(B106:J106,"r")</f>
        <v>1</v>
      </c>
      <c r="P106" s="0" t="n">
        <f aca="false">N106+O106</f>
        <v>1</v>
      </c>
    </row>
    <row r="107" customFormat="false" ht="15" hidden="false" customHeight="false" outlineLevel="0" collapsed="false">
      <c r="A107" s="0" t="s">
        <v>16</v>
      </c>
      <c r="B107" s="0" t="s">
        <v>14</v>
      </c>
      <c r="C107" s="0" t="s">
        <v>12</v>
      </c>
      <c r="D107" s="0" t="s">
        <v>12</v>
      </c>
      <c r="E107" s="0" t="s">
        <v>12</v>
      </c>
      <c r="F107" s="0" t="s">
        <v>12</v>
      </c>
      <c r="G107" s="0" t="s">
        <v>12</v>
      </c>
      <c r="H107" s="0" t="s">
        <v>12</v>
      </c>
      <c r="I107" s="0" t="s">
        <v>12</v>
      </c>
      <c r="J107" s="0" t="s">
        <v>12</v>
      </c>
      <c r="K107" s="0" t="n">
        <v>106</v>
      </c>
      <c r="L107" s="0" t="n">
        <f aca="false">K107/483*100</f>
        <v>21.9461697722567</v>
      </c>
      <c r="M107" s="0" t="n">
        <f aca="false">COUNTIF(B107:J107,"s")</f>
        <v>8</v>
      </c>
      <c r="N107" s="0" t="n">
        <f aca="false">COUNTIF(B107:J107,"I")</f>
        <v>0</v>
      </c>
      <c r="O107" s="0" t="n">
        <f aca="false">COUNTIF(B107:J107,"r")</f>
        <v>1</v>
      </c>
      <c r="P107" s="0" t="n">
        <f aca="false">N107+O107</f>
        <v>1</v>
      </c>
    </row>
    <row r="108" customFormat="false" ht="15" hidden="false" customHeight="false" outlineLevel="0" collapsed="false">
      <c r="A108" s="0" t="s">
        <v>16</v>
      </c>
      <c r="B108" s="0" t="s">
        <v>12</v>
      </c>
      <c r="C108" s="0" t="s">
        <v>12</v>
      </c>
      <c r="D108" s="0" t="s">
        <v>12</v>
      </c>
      <c r="E108" s="0" t="s">
        <v>12</v>
      </c>
      <c r="F108" s="0" t="s">
        <v>12</v>
      </c>
      <c r="G108" s="0" t="s">
        <v>12</v>
      </c>
      <c r="H108" s="0" t="s">
        <v>12</v>
      </c>
      <c r="I108" s="0" t="s">
        <v>12</v>
      </c>
      <c r="J108" s="0" t="s">
        <v>12</v>
      </c>
      <c r="K108" s="0" t="n">
        <v>107</v>
      </c>
      <c r="L108" s="0" t="n">
        <f aca="false">K108/483*100</f>
        <v>22.1532091097309</v>
      </c>
      <c r="M108" s="0" t="n">
        <f aca="false">COUNTIF(B108:J108,"s")</f>
        <v>9</v>
      </c>
      <c r="N108" s="0" t="n">
        <f aca="false">COUNTIF(B108:J108,"I")</f>
        <v>0</v>
      </c>
      <c r="O108" s="0" t="n">
        <f aca="false">COUNTIF(B108:J108,"r")</f>
        <v>0</v>
      </c>
      <c r="P108" s="0" t="n">
        <f aca="false">N108+O108</f>
        <v>0</v>
      </c>
    </row>
    <row r="109" customFormat="false" ht="15" hidden="false" customHeight="false" outlineLevel="0" collapsed="false">
      <c r="A109" s="0" t="s">
        <v>16</v>
      </c>
      <c r="B109" s="0" t="s">
        <v>12</v>
      </c>
      <c r="C109" s="0" t="s">
        <v>12</v>
      </c>
      <c r="D109" s="0" t="s">
        <v>12</v>
      </c>
      <c r="E109" s="0" t="s">
        <v>12</v>
      </c>
      <c r="F109" s="0" t="s">
        <v>12</v>
      </c>
      <c r="G109" s="0" t="s">
        <v>12</v>
      </c>
      <c r="H109" s="0" t="s">
        <v>12</v>
      </c>
      <c r="I109" s="0" t="s">
        <v>12</v>
      </c>
      <c r="J109" s="0" t="s">
        <v>12</v>
      </c>
      <c r="K109" s="0" t="n">
        <v>108</v>
      </c>
      <c r="L109" s="0" t="n">
        <f aca="false">K109/483*100</f>
        <v>22.360248447205</v>
      </c>
      <c r="M109" s="0" t="n">
        <f aca="false">COUNTIF(B109:J109,"s")</f>
        <v>9</v>
      </c>
      <c r="N109" s="0" t="n">
        <f aca="false">COUNTIF(B109:J109,"I")</f>
        <v>0</v>
      </c>
      <c r="O109" s="0" t="n">
        <f aca="false">COUNTIF(B109:J109,"r")</f>
        <v>0</v>
      </c>
      <c r="P109" s="0" t="n">
        <f aca="false">N109+O109</f>
        <v>0</v>
      </c>
    </row>
    <row r="110" customFormat="false" ht="15" hidden="false" customHeight="false" outlineLevel="0" collapsed="false">
      <c r="A110" s="0" t="s">
        <v>16</v>
      </c>
      <c r="B110" s="0" t="s">
        <v>14</v>
      </c>
      <c r="C110" s="0" t="s">
        <v>12</v>
      </c>
      <c r="D110" s="0" t="s">
        <v>13</v>
      </c>
      <c r="E110" s="0" t="s">
        <v>14</v>
      </c>
      <c r="F110" s="0" t="s">
        <v>14</v>
      </c>
      <c r="G110" s="0" t="s">
        <v>12</v>
      </c>
      <c r="H110" s="0" t="s">
        <v>12</v>
      </c>
      <c r="I110" s="0" t="s">
        <v>12</v>
      </c>
      <c r="J110" s="0" t="s">
        <v>12</v>
      </c>
      <c r="K110" s="0" t="n">
        <v>109</v>
      </c>
      <c r="L110" s="0" t="n">
        <f aca="false">K110/483*100</f>
        <v>22.5672877846791</v>
      </c>
      <c r="M110" s="0" t="n">
        <f aca="false">COUNTIF(B110:J110,"s")</f>
        <v>5</v>
      </c>
      <c r="N110" s="0" t="n">
        <f aca="false">COUNTIF(B110:J110,"I")</f>
        <v>1</v>
      </c>
      <c r="O110" s="0" t="n">
        <f aca="false">COUNTIF(B110:J110,"r")</f>
        <v>3</v>
      </c>
      <c r="P110" s="0" t="n">
        <f aca="false">N110+O110</f>
        <v>4</v>
      </c>
    </row>
    <row r="111" customFormat="false" ht="15" hidden="false" customHeight="false" outlineLevel="0" collapsed="false">
      <c r="A111" s="0" t="s">
        <v>16</v>
      </c>
      <c r="B111" s="0" t="s">
        <v>12</v>
      </c>
      <c r="C111" s="0" t="s">
        <v>12</v>
      </c>
      <c r="D111" s="0" t="s">
        <v>12</v>
      </c>
      <c r="E111" s="0" t="s">
        <v>12</v>
      </c>
      <c r="F111" s="0" t="s">
        <v>12</v>
      </c>
      <c r="G111" s="0" t="s">
        <v>12</v>
      </c>
      <c r="H111" s="0" t="s">
        <v>12</v>
      </c>
      <c r="I111" s="0" t="s">
        <v>12</v>
      </c>
      <c r="J111" s="0" t="s">
        <v>12</v>
      </c>
      <c r="K111" s="0" t="n">
        <v>110</v>
      </c>
      <c r="L111" s="0" t="n">
        <f aca="false">K111/483*100</f>
        <v>22.7743271221532</v>
      </c>
      <c r="M111" s="0" t="n">
        <f aca="false">COUNTIF(B111:J111,"s")</f>
        <v>9</v>
      </c>
      <c r="N111" s="0" t="n">
        <f aca="false">COUNTIF(B111:J111,"I")</f>
        <v>0</v>
      </c>
      <c r="O111" s="0" t="n">
        <f aca="false">COUNTIF(B111:J111,"r")</f>
        <v>0</v>
      </c>
      <c r="P111" s="0" t="n">
        <f aca="false">N111+O111</f>
        <v>0</v>
      </c>
    </row>
    <row r="112" customFormat="false" ht="15" hidden="false" customHeight="false" outlineLevel="0" collapsed="false">
      <c r="A112" s="0" t="s">
        <v>16</v>
      </c>
      <c r="B112" s="0" t="s">
        <v>12</v>
      </c>
      <c r="C112" s="0" t="s">
        <v>12</v>
      </c>
      <c r="D112" s="0" t="s">
        <v>12</v>
      </c>
      <c r="E112" s="0" t="s">
        <v>12</v>
      </c>
      <c r="F112" s="0" t="s">
        <v>12</v>
      </c>
      <c r="G112" s="0" t="s">
        <v>12</v>
      </c>
      <c r="H112" s="0" t="s">
        <v>12</v>
      </c>
      <c r="I112" s="0" t="s">
        <v>12</v>
      </c>
      <c r="J112" s="0" t="s">
        <v>12</v>
      </c>
      <c r="K112" s="0" t="n">
        <v>111</v>
      </c>
      <c r="L112" s="0" t="n">
        <f aca="false">K112/483*100</f>
        <v>22.9813664596273</v>
      </c>
      <c r="M112" s="0" t="n">
        <f aca="false">COUNTIF(B112:J112,"s")</f>
        <v>9</v>
      </c>
      <c r="N112" s="0" t="n">
        <f aca="false">COUNTIF(B112:J112,"I")</f>
        <v>0</v>
      </c>
      <c r="O112" s="0" t="n">
        <f aca="false">COUNTIF(B112:J112,"r")</f>
        <v>0</v>
      </c>
      <c r="P112" s="0" t="n">
        <f aca="false">N112+O112</f>
        <v>0</v>
      </c>
    </row>
    <row r="113" customFormat="false" ht="15" hidden="false" customHeight="false" outlineLevel="0" collapsed="false">
      <c r="A113" s="0" t="s">
        <v>16</v>
      </c>
      <c r="B113" s="0" t="s">
        <v>12</v>
      </c>
      <c r="C113" s="0" t="s">
        <v>12</v>
      </c>
      <c r="D113" s="0" t="s">
        <v>14</v>
      </c>
      <c r="E113" s="0" t="s">
        <v>12</v>
      </c>
      <c r="F113" s="0" t="s">
        <v>14</v>
      </c>
      <c r="G113" s="0" t="s">
        <v>12</v>
      </c>
      <c r="H113" s="0" t="s">
        <v>12</v>
      </c>
      <c r="I113" s="0" t="s">
        <v>12</v>
      </c>
      <c r="J113" s="0" t="s">
        <v>12</v>
      </c>
      <c r="K113" s="0" t="n">
        <v>112</v>
      </c>
      <c r="L113" s="0" t="n">
        <f aca="false">K113/483*100</f>
        <v>23.1884057971015</v>
      </c>
      <c r="M113" s="0" t="n">
        <f aca="false">COUNTIF(B113:J113,"s")</f>
        <v>7</v>
      </c>
      <c r="N113" s="0" t="n">
        <f aca="false">COUNTIF(B113:J113,"I")</f>
        <v>0</v>
      </c>
      <c r="O113" s="0" t="n">
        <f aca="false">COUNTIF(B113:J113,"r")</f>
        <v>2</v>
      </c>
      <c r="P113" s="0" t="n">
        <f aca="false">N113+O113</f>
        <v>2</v>
      </c>
    </row>
    <row r="114" customFormat="false" ht="15" hidden="false" customHeight="false" outlineLevel="0" collapsed="false">
      <c r="A114" s="0" t="s">
        <v>16</v>
      </c>
      <c r="B114" s="0" t="s">
        <v>12</v>
      </c>
      <c r="C114" s="0" t="s">
        <v>12</v>
      </c>
      <c r="D114" s="0" t="s">
        <v>14</v>
      </c>
      <c r="E114" s="0" t="s">
        <v>12</v>
      </c>
      <c r="F114" s="0" t="s">
        <v>14</v>
      </c>
      <c r="G114" s="0" t="s">
        <v>12</v>
      </c>
      <c r="H114" s="0" t="s">
        <v>12</v>
      </c>
      <c r="I114" s="0" t="s">
        <v>12</v>
      </c>
      <c r="J114" s="0" t="s">
        <v>12</v>
      </c>
      <c r="K114" s="0" t="n">
        <v>113</v>
      </c>
      <c r="L114" s="0" t="n">
        <f aca="false">K114/483*100</f>
        <v>23.3954451345756</v>
      </c>
      <c r="M114" s="0" t="n">
        <f aca="false">COUNTIF(B114:J114,"s")</f>
        <v>7</v>
      </c>
      <c r="N114" s="0" t="n">
        <f aca="false">COUNTIF(B114:J114,"I")</f>
        <v>0</v>
      </c>
      <c r="O114" s="0" t="n">
        <f aca="false">COUNTIF(B114:J114,"r")</f>
        <v>2</v>
      </c>
      <c r="P114" s="0" t="n">
        <f aca="false">N114+O114</f>
        <v>2</v>
      </c>
    </row>
    <row r="115" customFormat="false" ht="15" hidden="false" customHeight="false" outlineLevel="0" collapsed="false">
      <c r="A115" s="0" t="s">
        <v>16</v>
      </c>
      <c r="B115" s="0" t="s">
        <v>12</v>
      </c>
      <c r="C115" s="0" t="s">
        <v>12</v>
      </c>
      <c r="D115" s="0" t="s">
        <v>12</v>
      </c>
      <c r="E115" s="0" t="s">
        <v>12</v>
      </c>
      <c r="F115" s="0" t="s">
        <v>12</v>
      </c>
      <c r="G115" s="0" t="s">
        <v>12</v>
      </c>
      <c r="H115" s="0" t="s">
        <v>12</v>
      </c>
      <c r="I115" s="0" t="s">
        <v>12</v>
      </c>
      <c r="J115" s="0" t="s">
        <v>12</v>
      </c>
      <c r="K115" s="0" t="n">
        <v>114</v>
      </c>
      <c r="L115" s="0" t="n">
        <f aca="false">K115/483*100</f>
        <v>23.6024844720497</v>
      </c>
      <c r="M115" s="0" t="n">
        <f aca="false">COUNTIF(B115:J115,"s")</f>
        <v>9</v>
      </c>
      <c r="N115" s="0" t="n">
        <f aca="false">COUNTIF(B115:J115,"I")</f>
        <v>0</v>
      </c>
      <c r="O115" s="0" t="n">
        <f aca="false">COUNTIF(B115:J115,"r")</f>
        <v>0</v>
      </c>
      <c r="P115" s="0" t="n">
        <f aca="false">N115+O115</f>
        <v>0</v>
      </c>
    </row>
    <row r="116" customFormat="false" ht="15" hidden="false" customHeight="false" outlineLevel="0" collapsed="false">
      <c r="A116" s="0" t="s">
        <v>16</v>
      </c>
      <c r="B116" s="0" t="s">
        <v>12</v>
      </c>
      <c r="C116" s="0" t="s">
        <v>12</v>
      </c>
      <c r="D116" s="0" t="s">
        <v>12</v>
      </c>
      <c r="E116" s="0" t="s">
        <v>12</v>
      </c>
      <c r="F116" s="0" t="s">
        <v>12</v>
      </c>
      <c r="G116" s="0" t="s">
        <v>12</v>
      </c>
      <c r="H116" s="0" t="s">
        <v>12</v>
      </c>
      <c r="I116" s="0" t="s">
        <v>12</v>
      </c>
      <c r="J116" s="0" t="s">
        <v>12</v>
      </c>
      <c r="K116" s="0" t="n">
        <v>115</v>
      </c>
      <c r="L116" s="0" t="n">
        <f aca="false">K116/483*100</f>
        <v>23.8095238095238</v>
      </c>
      <c r="M116" s="0" t="n">
        <f aca="false">COUNTIF(B116:J116,"s")</f>
        <v>9</v>
      </c>
      <c r="N116" s="0" t="n">
        <f aca="false">COUNTIF(B116:J116,"I")</f>
        <v>0</v>
      </c>
      <c r="O116" s="0" t="n">
        <f aca="false">COUNTIF(B116:J116,"r")</f>
        <v>0</v>
      </c>
      <c r="P116" s="0" t="n">
        <f aca="false">N116+O116</f>
        <v>0</v>
      </c>
    </row>
    <row r="117" customFormat="false" ht="15" hidden="false" customHeight="false" outlineLevel="0" collapsed="false">
      <c r="A117" s="0" t="s">
        <v>16</v>
      </c>
      <c r="B117" s="0" t="s">
        <v>14</v>
      </c>
      <c r="C117" s="0" t="s">
        <v>12</v>
      </c>
      <c r="D117" s="0" t="s">
        <v>12</v>
      </c>
      <c r="E117" s="0" t="s">
        <v>12</v>
      </c>
      <c r="F117" s="0" t="s">
        <v>12</v>
      </c>
      <c r="G117" s="0" t="s">
        <v>12</v>
      </c>
      <c r="H117" s="0" t="s">
        <v>12</v>
      </c>
      <c r="I117" s="0" t="s">
        <v>12</v>
      </c>
      <c r="J117" s="0" t="s">
        <v>12</v>
      </c>
      <c r="K117" s="0" t="n">
        <v>116</v>
      </c>
      <c r="L117" s="0" t="n">
        <f aca="false">K117/483*100</f>
        <v>24.0165631469979</v>
      </c>
      <c r="M117" s="0" t="n">
        <f aca="false">COUNTIF(B117:J117,"s")</f>
        <v>8</v>
      </c>
      <c r="N117" s="0" t="n">
        <f aca="false">COUNTIF(B117:J117,"I")</f>
        <v>0</v>
      </c>
      <c r="O117" s="0" t="n">
        <f aca="false">COUNTIF(B117:J117,"r")</f>
        <v>1</v>
      </c>
      <c r="P117" s="0" t="n">
        <f aca="false">N117+O117</f>
        <v>1</v>
      </c>
    </row>
    <row r="118" customFormat="false" ht="15" hidden="false" customHeight="false" outlineLevel="0" collapsed="false">
      <c r="A118" s="0" t="s">
        <v>16</v>
      </c>
      <c r="B118" s="0" t="s">
        <v>14</v>
      </c>
      <c r="C118" s="0" t="s">
        <v>12</v>
      </c>
      <c r="D118" s="0" t="s">
        <v>12</v>
      </c>
      <c r="E118" s="0" t="s">
        <v>12</v>
      </c>
      <c r="F118" s="0" t="s">
        <v>12</v>
      </c>
      <c r="G118" s="0" t="s">
        <v>12</v>
      </c>
      <c r="H118" s="0" t="s">
        <v>12</v>
      </c>
      <c r="I118" s="0" t="s">
        <v>12</v>
      </c>
      <c r="J118" s="0" t="s">
        <v>12</v>
      </c>
      <c r="K118" s="0" t="n">
        <v>117</v>
      </c>
      <c r="L118" s="0" t="n">
        <f aca="false">K118/483*100</f>
        <v>24.2236024844721</v>
      </c>
      <c r="M118" s="0" t="n">
        <f aca="false">COUNTIF(B118:J118,"s")</f>
        <v>8</v>
      </c>
      <c r="N118" s="0" t="n">
        <f aca="false">COUNTIF(B118:J118,"I")</f>
        <v>0</v>
      </c>
      <c r="O118" s="0" t="n">
        <f aca="false">COUNTIF(B118:J118,"r")</f>
        <v>1</v>
      </c>
      <c r="P118" s="0" t="n">
        <f aca="false">N118+O118</f>
        <v>1</v>
      </c>
    </row>
    <row r="119" customFormat="false" ht="15" hidden="false" customHeight="false" outlineLevel="0" collapsed="false">
      <c r="A119" s="0" t="s">
        <v>16</v>
      </c>
      <c r="B119" s="0" t="s">
        <v>12</v>
      </c>
      <c r="C119" s="0" t="s">
        <v>12</v>
      </c>
      <c r="D119" s="0" t="s">
        <v>12</v>
      </c>
      <c r="E119" s="0" t="s">
        <v>12</v>
      </c>
      <c r="F119" s="0" t="s">
        <v>12</v>
      </c>
      <c r="G119" s="0" t="s">
        <v>12</v>
      </c>
      <c r="H119" s="0" t="s">
        <v>12</v>
      </c>
      <c r="I119" s="0" t="s">
        <v>12</v>
      </c>
      <c r="J119" s="0" t="s">
        <v>12</v>
      </c>
      <c r="K119" s="0" t="n">
        <v>118</v>
      </c>
      <c r="L119" s="0" t="n">
        <f aca="false">K119/483*100</f>
        <v>24.4306418219462</v>
      </c>
      <c r="M119" s="0" t="n">
        <f aca="false">COUNTIF(B119:J119,"s")</f>
        <v>9</v>
      </c>
      <c r="N119" s="0" t="n">
        <f aca="false">COUNTIF(B119:J119,"I")</f>
        <v>0</v>
      </c>
      <c r="O119" s="0" t="n">
        <f aca="false">COUNTIF(B119:J119,"r")</f>
        <v>0</v>
      </c>
      <c r="P119" s="0" t="n">
        <f aca="false">N119+O119</f>
        <v>0</v>
      </c>
    </row>
    <row r="120" customFormat="false" ht="15" hidden="false" customHeight="false" outlineLevel="0" collapsed="false">
      <c r="A120" s="0" t="s">
        <v>16</v>
      </c>
      <c r="B120" s="0" t="s">
        <v>12</v>
      </c>
      <c r="C120" s="0" t="s">
        <v>12</v>
      </c>
      <c r="D120" s="0" t="s">
        <v>12</v>
      </c>
      <c r="E120" s="0" t="s">
        <v>12</v>
      </c>
      <c r="F120" s="0" t="s">
        <v>12</v>
      </c>
      <c r="G120" s="0" t="s">
        <v>12</v>
      </c>
      <c r="H120" s="0" t="s">
        <v>12</v>
      </c>
      <c r="I120" s="0" t="s">
        <v>12</v>
      </c>
      <c r="J120" s="0" t="s">
        <v>12</v>
      </c>
      <c r="K120" s="0" t="n">
        <v>119</v>
      </c>
      <c r="L120" s="0" t="n">
        <f aca="false">K120/483*100</f>
        <v>24.6376811594203</v>
      </c>
      <c r="M120" s="0" t="n">
        <f aca="false">COUNTIF(B120:J120,"s")</f>
        <v>9</v>
      </c>
      <c r="N120" s="0" t="n">
        <f aca="false">COUNTIF(B120:J120,"I")</f>
        <v>0</v>
      </c>
      <c r="O120" s="0" t="n">
        <f aca="false">COUNTIF(B120:J120,"r")</f>
        <v>0</v>
      </c>
      <c r="P120" s="0" t="n">
        <f aca="false">N120+O120</f>
        <v>0</v>
      </c>
    </row>
    <row r="121" customFormat="false" ht="15" hidden="false" customHeight="false" outlineLevel="0" collapsed="false">
      <c r="A121" s="0" t="s">
        <v>16</v>
      </c>
      <c r="B121" s="0" t="s">
        <v>12</v>
      </c>
      <c r="C121" s="0" t="s">
        <v>12</v>
      </c>
      <c r="D121" s="0" t="s">
        <v>12</v>
      </c>
      <c r="E121" s="0" t="s">
        <v>12</v>
      </c>
      <c r="F121" s="0" t="s">
        <v>12</v>
      </c>
      <c r="G121" s="0" t="s">
        <v>12</v>
      </c>
      <c r="H121" s="0" t="s">
        <v>12</v>
      </c>
      <c r="I121" s="0" t="s">
        <v>12</v>
      </c>
      <c r="J121" s="0" t="s">
        <v>12</v>
      </c>
      <c r="K121" s="0" t="n">
        <v>120</v>
      </c>
      <c r="L121" s="0" t="n">
        <f aca="false">K121/483*100</f>
        <v>24.8447204968944</v>
      </c>
      <c r="M121" s="0" t="n">
        <f aca="false">COUNTIF(B121:J121,"s")</f>
        <v>9</v>
      </c>
      <c r="N121" s="0" t="n">
        <f aca="false">COUNTIF(B121:J121,"I")</f>
        <v>0</v>
      </c>
      <c r="O121" s="0" t="n">
        <f aca="false">COUNTIF(B121:J121,"r")</f>
        <v>0</v>
      </c>
      <c r="P121" s="0" t="n">
        <f aca="false">N121+O121</f>
        <v>0</v>
      </c>
    </row>
    <row r="122" customFormat="false" ht="15" hidden="false" customHeight="false" outlineLevel="0" collapsed="false">
      <c r="A122" s="0" t="s">
        <v>16</v>
      </c>
      <c r="B122" s="0" t="s">
        <v>12</v>
      </c>
      <c r="C122" s="0" t="s">
        <v>12</v>
      </c>
      <c r="D122" s="0" t="s">
        <v>12</v>
      </c>
      <c r="E122" s="0" t="s">
        <v>12</v>
      </c>
      <c r="F122" s="0" t="s">
        <v>12</v>
      </c>
      <c r="G122" s="0" t="s">
        <v>12</v>
      </c>
      <c r="H122" s="0" t="s">
        <v>12</v>
      </c>
      <c r="I122" s="0" t="s">
        <v>12</v>
      </c>
      <c r="J122" s="0" t="s">
        <v>12</v>
      </c>
      <c r="K122" s="0" t="n">
        <v>121</v>
      </c>
      <c r="L122" s="0" t="n">
        <f aca="false">K122/483*100</f>
        <v>25.0517598343685</v>
      </c>
      <c r="M122" s="0" t="n">
        <f aca="false">COUNTIF(B122:J122,"s")</f>
        <v>9</v>
      </c>
      <c r="N122" s="0" t="n">
        <f aca="false">COUNTIF(B122:J122,"I")</f>
        <v>0</v>
      </c>
      <c r="O122" s="0" t="n">
        <f aca="false">COUNTIF(B122:J122,"r")</f>
        <v>0</v>
      </c>
      <c r="P122" s="0" t="n">
        <f aca="false">N122+O122</f>
        <v>0</v>
      </c>
    </row>
    <row r="123" customFormat="false" ht="15" hidden="false" customHeight="false" outlineLevel="0" collapsed="false">
      <c r="A123" s="0" t="s">
        <v>16</v>
      </c>
      <c r="B123" s="0" t="s">
        <v>14</v>
      </c>
      <c r="C123" s="0" t="s">
        <v>12</v>
      </c>
      <c r="D123" s="0" t="s">
        <v>14</v>
      </c>
      <c r="E123" s="0" t="s">
        <v>12</v>
      </c>
      <c r="F123" s="0" t="s">
        <v>14</v>
      </c>
      <c r="G123" s="0" t="s">
        <v>12</v>
      </c>
      <c r="H123" s="0" t="s">
        <v>12</v>
      </c>
      <c r="I123" s="0" t="s">
        <v>12</v>
      </c>
      <c r="J123" s="0" t="s">
        <v>12</v>
      </c>
      <c r="K123" s="0" t="n">
        <v>122</v>
      </c>
      <c r="L123" s="0" t="n">
        <f aca="false">K123/483*100</f>
        <v>25.2587991718427</v>
      </c>
      <c r="M123" s="0" t="n">
        <f aca="false">COUNTIF(B123:J123,"s")</f>
        <v>6</v>
      </c>
      <c r="N123" s="0" t="n">
        <f aca="false">COUNTIF(B123:J123,"I")</f>
        <v>0</v>
      </c>
      <c r="O123" s="0" t="n">
        <f aca="false">COUNTIF(B123:J123,"r")</f>
        <v>3</v>
      </c>
      <c r="P123" s="0" t="n">
        <f aca="false">N123+O123</f>
        <v>3</v>
      </c>
    </row>
    <row r="124" customFormat="false" ht="15" hidden="false" customHeight="false" outlineLevel="0" collapsed="false">
      <c r="A124" s="0" t="s">
        <v>16</v>
      </c>
      <c r="B124" s="0" t="s">
        <v>14</v>
      </c>
      <c r="C124" s="0" t="s">
        <v>12</v>
      </c>
      <c r="D124" s="0" t="s">
        <v>12</v>
      </c>
      <c r="E124" s="0" t="s">
        <v>12</v>
      </c>
      <c r="F124" s="0" t="s">
        <v>12</v>
      </c>
      <c r="G124" s="0" t="s">
        <v>12</v>
      </c>
      <c r="H124" s="0" t="s">
        <v>12</v>
      </c>
      <c r="I124" s="0" t="s">
        <v>12</v>
      </c>
      <c r="J124" s="0" t="s">
        <v>12</v>
      </c>
      <c r="K124" s="0" t="n">
        <v>123</v>
      </c>
      <c r="L124" s="0" t="n">
        <f aca="false">K124/483*100</f>
        <v>25.4658385093168</v>
      </c>
      <c r="M124" s="0" t="n">
        <f aca="false">COUNTIF(B124:J124,"s")</f>
        <v>8</v>
      </c>
      <c r="N124" s="0" t="n">
        <f aca="false">COUNTIF(B124:J124,"I")</f>
        <v>0</v>
      </c>
      <c r="O124" s="0" t="n">
        <f aca="false">COUNTIF(B124:J124,"r")</f>
        <v>1</v>
      </c>
      <c r="P124" s="0" t="n">
        <f aca="false">N124+O124</f>
        <v>1</v>
      </c>
    </row>
    <row r="125" customFormat="false" ht="15" hidden="false" customHeight="false" outlineLevel="0" collapsed="false">
      <c r="A125" s="0" t="s">
        <v>16</v>
      </c>
      <c r="B125" s="0" t="s">
        <v>12</v>
      </c>
      <c r="C125" s="0" t="s">
        <v>12</v>
      </c>
      <c r="D125" s="0" t="s">
        <v>12</v>
      </c>
      <c r="E125" s="0" t="s">
        <v>12</v>
      </c>
      <c r="F125" s="0" t="s">
        <v>12</v>
      </c>
      <c r="G125" s="0" t="s">
        <v>12</v>
      </c>
      <c r="H125" s="0" t="s">
        <v>12</v>
      </c>
      <c r="I125" s="0" t="s">
        <v>12</v>
      </c>
      <c r="J125" s="0" t="s">
        <v>12</v>
      </c>
      <c r="K125" s="0" t="n">
        <v>124</v>
      </c>
      <c r="L125" s="0" t="n">
        <f aca="false">K125/483*100</f>
        <v>25.6728778467909</v>
      </c>
      <c r="M125" s="0" t="n">
        <f aca="false">COUNTIF(B125:J125,"s")</f>
        <v>9</v>
      </c>
      <c r="N125" s="0" t="n">
        <f aca="false">COUNTIF(B125:J125,"I")</f>
        <v>0</v>
      </c>
      <c r="O125" s="0" t="n">
        <f aca="false">COUNTIF(B125:J125,"r")</f>
        <v>0</v>
      </c>
      <c r="P125" s="0" t="n">
        <f aca="false">N125+O125</f>
        <v>0</v>
      </c>
    </row>
    <row r="126" customFormat="false" ht="15" hidden="false" customHeight="false" outlineLevel="0" collapsed="false">
      <c r="A126" s="0" t="s">
        <v>16</v>
      </c>
      <c r="B126" s="0" t="s">
        <v>12</v>
      </c>
      <c r="C126" s="0" t="s">
        <v>12</v>
      </c>
      <c r="D126" s="0" t="s">
        <v>12</v>
      </c>
      <c r="E126" s="0" t="s">
        <v>12</v>
      </c>
      <c r="F126" s="0" t="s">
        <v>12</v>
      </c>
      <c r="G126" s="0" t="s">
        <v>12</v>
      </c>
      <c r="H126" s="0" t="s">
        <v>12</v>
      </c>
      <c r="I126" s="0" t="s">
        <v>12</v>
      </c>
      <c r="J126" s="0" t="s">
        <v>12</v>
      </c>
      <c r="K126" s="0" t="n">
        <v>125</v>
      </c>
      <c r="L126" s="0" t="n">
        <f aca="false">K126/483*100</f>
        <v>25.879917184265</v>
      </c>
      <c r="M126" s="0" t="n">
        <f aca="false">COUNTIF(B126:J126,"s")</f>
        <v>9</v>
      </c>
      <c r="N126" s="0" t="n">
        <f aca="false">COUNTIF(B126:J126,"I")</f>
        <v>0</v>
      </c>
      <c r="O126" s="0" t="n">
        <f aca="false">COUNTIF(B126:J126,"r")</f>
        <v>0</v>
      </c>
      <c r="P126" s="0" t="n">
        <f aca="false">N126+O126</f>
        <v>0</v>
      </c>
    </row>
    <row r="127" customFormat="false" ht="15" hidden="false" customHeight="false" outlineLevel="0" collapsed="false">
      <c r="A127" s="0" t="s">
        <v>16</v>
      </c>
      <c r="B127" s="0" t="s">
        <v>12</v>
      </c>
      <c r="C127" s="0" t="s">
        <v>12</v>
      </c>
      <c r="D127" s="0" t="s">
        <v>12</v>
      </c>
      <c r="E127" s="0" t="s">
        <v>12</v>
      </c>
      <c r="F127" s="0" t="s">
        <v>12</v>
      </c>
      <c r="G127" s="0" t="s">
        <v>12</v>
      </c>
      <c r="H127" s="0" t="s">
        <v>12</v>
      </c>
      <c r="I127" s="0" t="s">
        <v>12</v>
      </c>
      <c r="J127" s="0" t="s">
        <v>12</v>
      </c>
      <c r="K127" s="0" t="n">
        <v>126</v>
      </c>
      <c r="L127" s="0" t="n">
        <f aca="false">K127/483*100</f>
        <v>26.0869565217391</v>
      </c>
      <c r="M127" s="0" t="n">
        <f aca="false">COUNTIF(B127:J127,"s")</f>
        <v>9</v>
      </c>
      <c r="N127" s="0" t="n">
        <f aca="false">COUNTIF(B127:J127,"I")</f>
        <v>0</v>
      </c>
      <c r="O127" s="0" t="n">
        <f aca="false">COUNTIF(B127:J127,"r")</f>
        <v>0</v>
      </c>
      <c r="P127" s="0" t="n">
        <f aca="false">N127+O127</f>
        <v>0</v>
      </c>
    </row>
    <row r="128" customFormat="false" ht="15" hidden="false" customHeight="false" outlineLevel="0" collapsed="false">
      <c r="A128" s="0" t="s">
        <v>16</v>
      </c>
      <c r="B128" s="0" t="s">
        <v>12</v>
      </c>
      <c r="C128" s="0" t="s">
        <v>12</v>
      </c>
      <c r="D128" s="0" t="s">
        <v>12</v>
      </c>
      <c r="E128" s="0" t="s">
        <v>12</v>
      </c>
      <c r="F128" s="0" t="s">
        <v>12</v>
      </c>
      <c r="G128" s="0" t="s">
        <v>12</v>
      </c>
      <c r="H128" s="0" t="s">
        <v>12</v>
      </c>
      <c r="I128" s="0" t="s">
        <v>12</v>
      </c>
      <c r="J128" s="0" t="s">
        <v>12</v>
      </c>
      <c r="K128" s="0" t="n">
        <v>127</v>
      </c>
      <c r="L128" s="0" t="n">
        <f aca="false">K128/483*100</f>
        <v>26.2939958592132</v>
      </c>
      <c r="M128" s="0" t="n">
        <f aca="false">COUNTIF(B128:J128,"s")</f>
        <v>9</v>
      </c>
      <c r="N128" s="0" t="n">
        <f aca="false">COUNTIF(B128:J128,"I")</f>
        <v>0</v>
      </c>
      <c r="O128" s="0" t="n">
        <f aca="false">COUNTIF(B128:J128,"r")</f>
        <v>0</v>
      </c>
      <c r="P128" s="0" t="n">
        <f aca="false">N128+O128</f>
        <v>0</v>
      </c>
    </row>
    <row r="129" customFormat="false" ht="15" hidden="false" customHeight="false" outlineLevel="0" collapsed="false">
      <c r="A129" s="0" t="s">
        <v>16</v>
      </c>
      <c r="B129" s="0" t="s">
        <v>12</v>
      </c>
      <c r="C129" s="0" t="s">
        <v>12</v>
      </c>
      <c r="D129" s="0" t="s">
        <v>12</v>
      </c>
      <c r="E129" s="0" t="s">
        <v>12</v>
      </c>
      <c r="F129" s="0" t="s">
        <v>12</v>
      </c>
      <c r="G129" s="0" t="s">
        <v>12</v>
      </c>
      <c r="H129" s="0" t="s">
        <v>12</v>
      </c>
      <c r="I129" s="0" t="s">
        <v>12</v>
      </c>
      <c r="J129" s="0" t="s">
        <v>12</v>
      </c>
      <c r="K129" s="0" t="n">
        <v>128</v>
      </c>
      <c r="L129" s="0" t="n">
        <f aca="false">K129/483*100</f>
        <v>26.5010351966874</v>
      </c>
      <c r="M129" s="0" t="n">
        <f aca="false">COUNTIF(B129:J129,"s")</f>
        <v>9</v>
      </c>
      <c r="N129" s="0" t="n">
        <f aca="false">COUNTIF(B129:J129,"I")</f>
        <v>0</v>
      </c>
      <c r="O129" s="0" t="n">
        <f aca="false">COUNTIF(B129:J129,"r")</f>
        <v>0</v>
      </c>
      <c r="P129" s="0" t="n">
        <f aca="false">N129+O129</f>
        <v>0</v>
      </c>
    </row>
    <row r="130" customFormat="false" ht="15" hidden="false" customHeight="false" outlineLevel="0" collapsed="false">
      <c r="A130" s="0" t="s">
        <v>16</v>
      </c>
      <c r="B130" s="0" t="s">
        <v>12</v>
      </c>
      <c r="C130" s="0" t="s">
        <v>12</v>
      </c>
      <c r="D130" s="0" t="s">
        <v>12</v>
      </c>
      <c r="E130" s="0" t="s">
        <v>12</v>
      </c>
      <c r="F130" s="0" t="s">
        <v>12</v>
      </c>
      <c r="G130" s="0" t="s">
        <v>12</v>
      </c>
      <c r="H130" s="0" t="s">
        <v>12</v>
      </c>
      <c r="I130" s="0" t="s">
        <v>12</v>
      </c>
      <c r="J130" s="0" t="s">
        <v>12</v>
      </c>
      <c r="K130" s="0" t="n">
        <v>129</v>
      </c>
      <c r="L130" s="0" t="n">
        <f aca="false">K130/483*100</f>
        <v>26.7080745341615</v>
      </c>
      <c r="M130" s="0" t="n">
        <f aca="false">COUNTIF(B130:J130,"s")</f>
        <v>9</v>
      </c>
      <c r="N130" s="0" t="n">
        <f aca="false">COUNTIF(B130:J130,"I")</f>
        <v>0</v>
      </c>
      <c r="O130" s="0" t="n">
        <f aca="false">COUNTIF(B130:J130,"r")</f>
        <v>0</v>
      </c>
      <c r="P130" s="0" t="n">
        <f aca="false">N130+O130</f>
        <v>0</v>
      </c>
    </row>
    <row r="131" customFormat="false" ht="15" hidden="false" customHeight="false" outlineLevel="0" collapsed="false">
      <c r="A131" s="0" t="s">
        <v>16</v>
      </c>
      <c r="B131" s="0" t="s">
        <v>14</v>
      </c>
      <c r="C131" s="0" t="s">
        <v>12</v>
      </c>
      <c r="D131" s="0" t="s">
        <v>14</v>
      </c>
      <c r="E131" s="0" t="s">
        <v>14</v>
      </c>
      <c r="F131" s="0" t="s">
        <v>14</v>
      </c>
      <c r="G131" s="0" t="s">
        <v>12</v>
      </c>
      <c r="H131" s="0" t="s">
        <v>12</v>
      </c>
      <c r="I131" s="0" t="s">
        <v>14</v>
      </c>
      <c r="J131" s="0" t="s">
        <v>12</v>
      </c>
      <c r="K131" s="0" t="n">
        <v>130</v>
      </c>
      <c r="L131" s="0" t="n">
        <f aca="false">K131/483*100</f>
        <v>26.9151138716356</v>
      </c>
      <c r="M131" s="0" t="n">
        <f aca="false">COUNTIF(B131:J131,"s")</f>
        <v>4</v>
      </c>
      <c r="N131" s="0" t="n">
        <f aca="false">COUNTIF(B131:J131,"I")</f>
        <v>0</v>
      </c>
      <c r="O131" s="0" t="n">
        <f aca="false">COUNTIF(B131:J131,"r")</f>
        <v>5</v>
      </c>
      <c r="P131" s="0" t="n">
        <f aca="false">N131+O131</f>
        <v>5</v>
      </c>
    </row>
    <row r="132" customFormat="false" ht="15" hidden="false" customHeight="false" outlineLevel="0" collapsed="false">
      <c r="A132" s="0" t="s">
        <v>16</v>
      </c>
      <c r="B132" s="0" t="s">
        <v>12</v>
      </c>
      <c r="C132" s="0" t="s">
        <v>12</v>
      </c>
      <c r="D132" s="0" t="s">
        <v>12</v>
      </c>
      <c r="E132" s="0" t="s">
        <v>12</v>
      </c>
      <c r="F132" s="0" t="s">
        <v>12</v>
      </c>
      <c r="G132" s="0" t="s">
        <v>12</v>
      </c>
      <c r="H132" s="0" t="s">
        <v>12</v>
      </c>
      <c r="I132" s="0" t="s">
        <v>12</v>
      </c>
      <c r="J132" s="0" t="s">
        <v>12</v>
      </c>
      <c r="K132" s="0" t="n">
        <v>131</v>
      </c>
      <c r="L132" s="0" t="n">
        <f aca="false">K132/483*100</f>
        <v>27.1221532091097</v>
      </c>
      <c r="M132" s="0" t="n">
        <f aca="false">COUNTIF(B132:J132,"s")</f>
        <v>9</v>
      </c>
      <c r="N132" s="0" t="n">
        <f aca="false">COUNTIF(B132:J132,"I")</f>
        <v>0</v>
      </c>
      <c r="O132" s="0" t="n">
        <f aca="false">COUNTIF(B132:J132,"r")</f>
        <v>0</v>
      </c>
      <c r="P132" s="0" t="n">
        <f aca="false">N132+O132</f>
        <v>0</v>
      </c>
    </row>
    <row r="133" customFormat="false" ht="15" hidden="false" customHeight="false" outlineLevel="0" collapsed="false">
      <c r="A133" s="0" t="s">
        <v>16</v>
      </c>
      <c r="B133" s="0" t="s">
        <v>14</v>
      </c>
      <c r="C133" s="0" t="s">
        <v>12</v>
      </c>
      <c r="D133" s="0" t="s">
        <v>14</v>
      </c>
      <c r="E133" s="0" t="s">
        <v>12</v>
      </c>
      <c r="F133" s="0" t="s">
        <v>14</v>
      </c>
      <c r="G133" s="0" t="s">
        <v>12</v>
      </c>
      <c r="H133" s="0" t="s">
        <v>12</v>
      </c>
      <c r="I133" s="0" t="s">
        <v>12</v>
      </c>
      <c r="J133" s="0" t="s">
        <v>12</v>
      </c>
      <c r="K133" s="0" t="n">
        <v>132</v>
      </c>
      <c r="L133" s="0" t="n">
        <f aca="false">K133/483*100</f>
        <v>27.3291925465839</v>
      </c>
      <c r="M133" s="0" t="n">
        <f aca="false">COUNTIF(B133:J133,"s")</f>
        <v>6</v>
      </c>
      <c r="N133" s="0" t="n">
        <f aca="false">COUNTIF(B133:J133,"I")</f>
        <v>0</v>
      </c>
      <c r="O133" s="0" t="n">
        <f aca="false">COUNTIF(B133:J133,"r")</f>
        <v>3</v>
      </c>
      <c r="P133" s="0" t="n">
        <f aca="false">N133+O133</f>
        <v>3</v>
      </c>
    </row>
    <row r="134" customFormat="false" ht="15" hidden="false" customHeight="false" outlineLevel="0" collapsed="false">
      <c r="A134" s="0" t="s">
        <v>16</v>
      </c>
      <c r="B134" s="0" t="s">
        <v>14</v>
      </c>
      <c r="C134" s="0" t="s">
        <v>12</v>
      </c>
      <c r="D134" s="0" t="s">
        <v>14</v>
      </c>
      <c r="E134" s="0" t="s">
        <v>12</v>
      </c>
      <c r="F134" s="0" t="s">
        <v>14</v>
      </c>
      <c r="G134" s="0" t="s">
        <v>12</v>
      </c>
      <c r="H134" s="0" t="s">
        <v>12</v>
      </c>
      <c r="I134" s="0" t="s">
        <v>12</v>
      </c>
      <c r="J134" s="0" t="s">
        <v>12</v>
      </c>
      <c r="K134" s="0" t="n">
        <v>133</v>
      </c>
      <c r="L134" s="0" t="n">
        <f aca="false">K134/483*100</f>
        <v>27.536231884058</v>
      </c>
      <c r="M134" s="0" t="n">
        <f aca="false">COUNTIF(B134:J134,"s")</f>
        <v>6</v>
      </c>
      <c r="N134" s="0" t="n">
        <f aca="false">COUNTIF(B134:J134,"I")</f>
        <v>0</v>
      </c>
      <c r="O134" s="0" t="n">
        <f aca="false">COUNTIF(B134:J134,"r")</f>
        <v>3</v>
      </c>
      <c r="P134" s="0" t="n">
        <f aca="false">N134+O134</f>
        <v>3</v>
      </c>
    </row>
    <row r="135" customFormat="false" ht="15" hidden="false" customHeight="false" outlineLevel="0" collapsed="false">
      <c r="A135" s="0" t="s">
        <v>16</v>
      </c>
      <c r="B135" s="0" t="s">
        <v>12</v>
      </c>
      <c r="C135" s="0" t="s">
        <v>12</v>
      </c>
      <c r="D135" s="0" t="s">
        <v>12</v>
      </c>
      <c r="E135" s="0" t="s">
        <v>12</v>
      </c>
      <c r="F135" s="0" t="s">
        <v>12</v>
      </c>
      <c r="G135" s="0" t="s">
        <v>12</v>
      </c>
      <c r="H135" s="0" t="s">
        <v>12</v>
      </c>
      <c r="I135" s="0" t="s">
        <v>12</v>
      </c>
      <c r="J135" s="0" t="s">
        <v>12</v>
      </c>
      <c r="K135" s="0" t="n">
        <v>134</v>
      </c>
      <c r="L135" s="0" t="n">
        <f aca="false">K135/483*100</f>
        <v>27.7432712215321</v>
      </c>
      <c r="M135" s="0" t="n">
        <f aca="false">COUNTIF(B135:J135,"s")</f>
        <v>9</v>
      </c>
      <c r="N135" s="0" t="n">
        <f aca="false">COUNTIF(B135:J135,"I")</f>
        <v>0</v>
      </c>
      <c r="O135" s="0" t="n">
        <f aca="false">COUNTIF(B135:J135,"r")</f>
        <v>0</v>
      </c>
      <c r="P135" s="0" t="n">
        <f aca="false">N135+O135</f>
        <v>0</v>
      </c>
    </row>
    <row r="136" customFormat="false" ht="15" hidden="false" customHeight="false" outlineLevel="0" collapsed="false">
      <c r="A136" s="0" t="s">
        <v>16</v>
      </c>
      <c r="B136" s="0" t="s">
        <v>12</v>
      </c>
      <c r="C136" s="0" t="s">
        <v>12</v>
      </c>
      <c r="D136" s="0" t="s">
        <v>12</v>
      </c>
      <c r="E136" s="0" t="s">
        <v>12</v>
      </c>
      <c r="F136" s="0" t="s">
        <v>12</v>
      </c>
      <c r="G136" s="0" t="s">
        <v>12</v>
      </c>
      <c r="H136" s="0" t="s">
        <v>12</v>
      </c>
      <c r="I136" s="0" t="s">
        <v>12</v>
      </c>
      <c r="J136" s="0" t="s">
        <v>12</v>
      </c>
      <c r="K136" s="0" t="n">
        <v>135</v>
      </c>
      <c r="L136" s="0" t="n">
        <f aca="false">K136/483*100</f>
        <v>27.9503105590062</v>
      </c>
      <c r="M136" s="0" t="n">
        <f aca="false">COUNTIF(B136:J136,"s")</f>
        <v>9</v>
      </c>
      <c r="N136" s="0" t="n">
        <f aca="false">COUNTIF(B136:J136,"I")</f>
        <v>0</v>
      </c>
      <c r="O136" s="0" t="n">
        <f aca="false">COUNTIF(B136:J136,"r")</f>
        <v>0</v>
      </c>
      <c r="P136" s="0" t="n">
        <f aca="false">N136+O136</f>
        <v>0</v>
      </c>
    </row>
    <row r="137" customFormat="false" ht="15" hidden="false" customHeight="false" outlineLevel="0" collapsed="false">
      <c r="A137" s="0" t="s">
        <v>16</v>
      </c>
      <c r="B137" s="0" t="s">
        <v>12</v>
      </c>
      <c r="C137" s="0" t="s">
        <v>12</v>
      </c>
      <c r="D137" s="0" t="s">
        <v>12</v>
      </c>
      <c r="E137" s="0" t="s">
        <v>12</v>
      </c>
      <c r="F137" s="0" t="s">
        <v>12</v>
      </c>
      <c r="G137" s="0" t="s">
        <v>12</v>
      </c>
      <c r="H137" s="0" t="s">
        <v>12</v>
      </c>
      <c r="I137" s="0" t="s">
        <v>12</v>
      </c>
      <c r="J137" s="0" t="s">
        <v>12</v>
      </c>
      <c r="K137" s="0" t="n">
        <v>136</v>
      </c>
      <c r="L137" s="0" t="n">
        <f aca="false">K137/483*100</f>
        <v>28.1573498964803</v>
      </c>
      <c r="M137" s="0" t="n">
        <f aca="false">COUNTIF(B137:J137,"s")</f>
        <v>9</v>
      </c>
      <c r="N137" s="0" t="n">
        <f aca="false">COUNTIF(B137:J137,"I")</f>
        <v>0</v>
      </c>
      <c r="O137" s="0" t="n">
        <f aca="false">COUNTIF(B137:J137,"r")</f>
        <v>0</v>
      </c>
      <c r="P137" s="0" t="n">
        <f aca="false">N137+O137</f>
        <v>0</v>
      </c>
    </row>
    <row r="138" customFormat="false" ht="15" hidden="false" customHeight="false" outlineLevel="0" collapsed="false">
      <c r="A138" s="0" t="s">
        <v>16</v>
      </c>
      <c r="B138" s="0" t="s">
        <v>12</v>
      </c>
      <c r="C138" s="0" t="s">
        <v>12</v>
      </c>
      <c r="D138" s="0" t="s">
        <v>12</v>
      </c>
      <c r="E138" s="0" t="s">
        <v>12</v>
      </c>
      <c r="F138" s="0" t="s">
        <v>12</v>
      </c>
      <c r="G138" s="0" t="s">
        <v>12</v>
      </c>
      <c r="H138" s="0" t="s">
        <v>12</v>
      </c>
      <c r="I138" s="0" t="s">
        <v>12</v>
      </c>
      <c r="J138" s="0" t="s">
        <v>12</v>
      </c>
      <c r="K138" s="0" t="n">
        <v>137</v>
      </c>
      <c r="L138" s="0" t="n">
        <f aca="false">K138/483*100</f>
        <v>28.3643892339545</v>
      </c>
      <c r="M138" s="0" t="n">
        <f aca="false">COUNTIF(B138:J138,"s")</f>
        <v>9</v>
      </c>
      <c r="N138" s="0" t="n">
        <f aca="false">COUNTIF(B138:J138,"I")</f>
        <v>0</v>
      </c>
      <c r="O138" s="0" t="n">
        <f aca="false">COUNTIF(B138:J138,"r")</f>
        <v>0</v>
      </c>
      <c r="P138" s="0" t="n">
        <f aca="false">N138+O138</f>
        <v>0</v>
      </c>
    </row>
    <row r="139" customFormat="false" ht="15" hidden="false" customHeight="false" outlineLevel="0" collapsed="false">
      <c r="A139" s="0" t="s">
        <v>16</v>
      </c>
      <c r="B139" s="0" t="s">
        <v>12</v>
      </c>
      <c r="C139" s="0" t="s">
        <v>12</v>
      </c>
      <c r="D139" s="0" t="s">
        <v>12</v>
      </c>
      <c r="E139" s="0" t="s">
        <v>12</v>
      </c>
      <c r="F139" s="0" t="s">
        <v>12</v>
      </c>
      <c r="G139" s="0" t="s">
        <v>12</v>
      </c>
      <c r="H139" s="0" t="s">
        <v>12</v>
      </c>
      <c r="I139" s="0" t="s">
        <v>12</v>
      </c>
      <c r="J139" s="0" t="s">
        <v>12</v>
      </c>
      <c r="K139" s="0" t="n">
        <v>138</v>
      </c>
      <c r="L139" s="0" t="n">
        <f aca="false">K139/483*100</f>
        <v>28.5714285714286</v>
      </c>
      <c r="M139" s="0" t="n">
        <f aca="false">COUNTIF(B139:J139,"s")</f>
        <v>9</v>
      </c>
      <c r="N139" s="0" t="n">
        <f aca="false">COUNTIF(B139:J139,"I")</f>
        <v>0</v>
      </c>
      <c r="O139" s="0" t="n">
        <f aca="false">COUNTIF(B139:J139,"r")</f>
        <v>0</v>
      </c>
      <c r="P139" s="0" t="n">
        <f aca="false">N139+O139</f>
        <v>0</v>
      </c>
    </row>
    <row r="140" customFormat="false" ht="15" hidden="false" customHeight="false" outlineLevel="0" collapsed="false">
      <c r="A140" s="0" t="s">
        <v>16</v>
      </c>
      <c r="B140" s="0" t="s">
        <v>12</v>
      </c>
      <c r="C140" s="0" t="s">
        <v>12</v>
      </c>
      <c r="D140" s="0" t="s">
        <v>12</v>
      </c>
      <c r="E140" s="0" t="s">
        <v>12</v>
      </c>
      <c r="F140" s="0" t="s">
        <v>12</v>
      </c>
      <c r="G140" s="0" t="s">
        <v>12</v>
      </c>
      <c r="H140" s="0" t="s">
        <v>12</v>
      </c>
      <c r="I140" s="0" t="s">
        <v>12</v>
      </c>
      <c r="J140" s="0" t="s">
        <v>12</v>
      </c>
      <c r="K140" s="0" t="n">
        <v>139</v>
      </c>
      <c r="L140" s="0" t="n">
        <f aca="false">K140/483*100</f>
        <v>28.7784679089027</v>
      </c>
      <c r="M140" s="0" t="n">
        <f aca="false">COUNTIF(B140:J140,"s")</f>
        <v>9</v>
      </c>
      <c r="N140" s="0" t="n">
        <f aca="false">COUNTIF(B140:J140,"I")</f>
        <v>0</v>
      </c>
      <c r="O140" s="0" t="n">
        <f aca="false">COUNTIF(B140:J140,"r")</f>
        <v>0</v>
      </c>
      <c r="P140" s="0" t="n">
        <f aca="false">N140+O140</f>
        <v>0</v>
      </c>
    </row>
    <row r="141" customFormat="false" ht="15" hidden="false" customHeight="false" outlineLevel="0" collapsed="false">
      <c r="A141" s="0" t="s">
        <v>16</v>
      </c>
      <c r="B141" s="0" t="s">
        <v>14</v>
      </c>
      <c r="C141" s="0" t="s">
        <v>12</v>
      </c>
      <c r="D141" s="0" t="s">
        <v>12</v>
      </c>
      <c r="E141" s="0" t="s">
        <v>12</v>
      </c>
      <c r="F141" s="0" t="s">
        <v>12</v>
      </c>
      <c r="G141" s="0" t="s">
        <v>12</v>
      </c>
      <c r="H141" s="0" t="s">
        <v>12</v>
      </c>
      <c r="I141" s="0" t="s">
        <v>12</v>
      </c>
      <c r="J141" s="0" t="s">
        <v>12</v>
      </c>
      <c r="K141" s="0" t="n">
        <v>140</v>
      </c>
      <c r="L141" s="0" t="n">
        <f aca="false">K141/483*100</f>
        <v>28.9855072463768</v>
      </c>
      <c r="M141" s="0" t="n">
        <f aca="false">COUNTIF(B141:J141,"s")</f>
        <v>8</v>
      </c>
      <c r="N141" s="0" t="n">
        <f aca="false">COUNTIF(B141:J141,"I")</f>
        <v>0</v>
      </c>
      <c r="O141" s="0" t="n">
        <f aca="false">COUNTIF(B141:J141,"r")</f>
        <v>1</v>
      </c>
      <c r="P141" s="0" t="n">
        <f aca="false">N141+O141</f>
        <v>1</v>
      </c>
    </row>
    <row r="142" customFormat="false" ht="15" hidden="false" customHeight="false" outlineLevel="0" collapsed="false">
      <c r="A142" s="0" t="s">
        <v>16</v>
      </c>
      <c r="B142" s="0" t="s">
        <v>14</v>
      </c>
      <c r="C142" s="0" t="s">
        <v>12</v>
      </c>
      <c r="D142" s="0" t="s">
        <v>12</v>
      </c>
      <c r="E142" s="0" t="s">
        <v>12</v>
      </c>
      <c r="F142" s="0" t="s">
        <v>12</v>
      </c>
      <c r="G142" s="0" t="s">
        <v>12</v>
      </c>
      <c r="H142" s="0" t="s">
        <v>12</v>
      </c>
      <c r="I142" s="0" t="s">
        <v>12</v>
      </c>
      <c r="J142" s="0" t="s">
        <v>12</v>
      </c>
      <c r="K142" s="0" t="n">
        <v>141</v>
      </c>
      <c r="L142" s="0" t="n">
        <f aca="false">K142/483*100</f>
        <v>29.1925465838509</v>
      </c>
      <c r="M142" s="0" t="n">
        <f aca="false">COUNTIF(B142:J142,"s")</f>
        <v>8</v>
      </c>
      <c r="N142" s="0" t="n">
        <f aca="false">COUNTIF(B142:J142,"I")</f>
        <v>0</v>
      </c>
      <c r="O142" s="0" t="n">
        <f aca="false">COUNTIF(B142:J142,"r")</f>
        <v>1</v>
      </c>
      <c r="P142" s="0" t="n">
        <f aca="false">N142+O142</f>
        <v>1</v>
      </c>
    </row>
    <row r="143" customFormat="false" ht="15" hidden="false" customHeight="false" outlineLevel="0" collapsed="false">
      <c r="A143" s="0" t="s">
        <v>16</v>
      </c>
      <c r="B143" s="0" t="s">
        <v>12</v>
      </c>
      <c r="C143" s="0" t="s">
        <v>12</v>
      </c>
      <c r="D143" s="0" t="s">
        <v>12</v>
      </c>
      <c r="E143" s="0" t="s">
        <v>12</v>
      </c>
      <c r="F143" s="0" t="s">
        <v>12</v>
      </c>
      <c r="G143" s="0" t="s">
        <v>12</v>
      </c>
      <c r="H143" s="0" t="s">
        <v>12</v>
      </c>
      <c r="I143" s="0" t="s">
        <v>12</v>
      </c>
      <c r="J143" s="0" t="s">
        <v>12</v>
      </c>
      <c r="K143" s="0" t="n">
        <v>142</v>
      </c>
      <c r="L143" s="0" t="n">
        <f aca="false">K143/483*100</f>
        <v>29.3995859213251</v>
      </c>
      <c r="M143" s="0" t="n">
        <f aca="false">COUNTIF(B143:J143,"s")</f>
        <v>9</v>
      </c>
      <c r="N143" s="0" t="n">
        <f aca="false">COUNTIF(B143:J143,"I")</f>
        <v>0</v>
      </c>
      <c r="O143" s="0" t="n">
        <f aca="false">COUNTIF(B143:J143,"r")</f>
        <v>0</v>
      </c>
      <c r="P143" s="0" t="n">
        <f aca="false">N143+O143</f>
        <v>0</v>
      </c>
    </row>
    <row r="144" customFormat="false" ht="15" hidden="false" customHeight="false" outlineLevel="0" collapsed="false">
      <c r="A144" s="0" t="s">
        <v>16</v>
      </c>
      <c r="B144" s="0" t="s">
        <v>12</v>
      </c>
      <c r="C144" s="0" t="s">
        <v>12</v>
      </c>
      <c r="D144" s="0" t="s">
        <v>12</v>
      </c>
      <c r="E144" s="0" t="s">
        <v>12</v>
      </c>
      <c r="F144" s="0" t="s">
        <v>12</v>
      </c>
      <c r="G144" s="0" t="s">
        <v>12</v>
      </c>
      <c r="H144" s="0" t="s">
        <v>12</v>
      </c>
      <c r="I144" s="0" t="s">
        <v>12</v>
      </c>
      <c r="J144" s="0" t="s">
        <v>12</v>
      </c>
      <c r="K144" s="0" t="n">
        <v>143</v>
      </c>
      <c r="L144" s="0" t="n">
        <f aca="false">K144/483*100</f>
        <v>29.6066252587992</v>
      </c>
      <c r="M144" s="0" t="n">
        <f aca="false">COUNTIF(B144:J144,"s")</f>
        <v>9</v>
      </c>
      <c r="N144" s="0" t="n">
        <f aca="false">COUNTIF(B144:J144,"I")</f>
        <v>0</v>
      </c>
      <c r="O144" s="0" t="n">
        <f aca="false">COUNTIF(B144:J144,"r")</f>
        <v>0</v>
      </c>
      <c r="P144" s="0" t="n">
        <f aca="false">N144+O144</f>
        <v>0</v>
      </c>
    </row>
    <row r="145" customFormat="false" ht="15" hidden="false" customHeight="false" outlineLevel="0" collapsed="false">
      <c r="A145" s="0" t="s">
        <v>16</v>
      </c>
      <c r="B145" s="0" t="s">
        <v>12</v>
      </c>
      <c r="C145" s="0" t="s">
        <v>12</v>
      </c>
      <c r="D145" s="0" t="s">
        <v>12</v>
      </c>
      <c r="E145" s="0" t="s">
        <v>12</v>
      </c>
      <c r="F145" s="0" t="s">
        <v>12</v>
      </c>
      <c r="G145" s="0" t="s">
        <v>12</v>
      </c>
      <c r="H145" s="0" t="s">
        <v>12</v>
      </c>
      <c r="I145" s="0" t="s">
        <v>12</v>
      </c>
      <c r="J145" s="0" t="s">
        <v>12</v>
      </c>
      <c r="K145" s="0" t="n">
        <v>144</v>
      </c>
      <c r="L145" s="0" t="n">
        <f aca="false">K145/483*100</f>
        <v>29.8136645962733</v>
      </c>
      <c r="M145" s="0" t="n">
        <f aca="false">COUNTIF(B145:J145,"s")</f>
        <v>9</v>
      </c>
      <c r="N145" s="0" t="n">
        <f aca="false">COUNTIF(B145:J145,"I")</f>
        <v>0</v>
      </c>
      <c r="O145" s="0" t="n">
        <f aca="false">COUNTIF(B145:J145,"r")</f>
        <v>0</v>
      </c>
      <c r="P145" s="0" t="n">
        <f aca="false">N145+O145</f>
        <v>0</v>
      </c>
    </row>
    <row r="146" customFormat="false" ht="15" hidden="false" customHeight="false" outlineLevel="0" collapsed="false">
      <c r="A146" s="0" t="s">
        <v>16</v>
      </c>
      <c r="B146" s="0" t="s">
        <v>12</v>
      </c>
      <c r="C146" s="0" t="s">
        <v>12</v>
      </c>
      <c r="D146" s="0" t="s">
        <v>12</v>
      </c>
      <c r="E146" s="0" t="s">
        <v>12</v>
      </c>
      <c r="F146" s="0" t="s">
        <v>12</v>
      </c>
      <c r="G146" s="0" t="s">
        <v>12</v>
      </c>
      <c r="H146" s="0" t="s">
        <v>12</v>
      </c>
      <c r="I146" s="0" t="s">
        <v>12</v>
      </c>
      <c r="J146" s="0" t="s">
        <v>12</v>
      </c>
      <c r="K146" s="0" t="n">
        <v>145</v>
      </c>
      <c r="L146" s="0" t="n">
        <f aca="false">K146/483*100</f>
        <v>30.0207039337474</v>
      </c>
      <c r="M146" s="0" t="n">
        <f aca="false">COUNTIF(B146:J146,"s")</f>
        <v>9</v>
      </c>
      <c r="N146" s="0" t="n">
        <f aca="false">COUNTIF(B146:J146,"I")</f>
        <v>0</v>
      </c>
      <c r="O146" s="0" t="n">
        <f aca="false">COUNTIF(B146:J146,"r")</f>
        <v>0</v>
      </c>
      <c r="P146" s="0" t="n">
        <f aca="false">N146+O146</f>
        <v>0</v>
      </c>
    </row>
    <row r="147" customFormat="false" ht="15" hidden="false" customHeight="false" outlineLevel="0" collapsed="false">
      <c r="A147" s="0" t="s">
        <v>16</v>
      </c>
      <c r="B147" s="0" t="s">
        <v>14</v>
      </c>
      <c r="C147" s="0" t="s">
        <v>12</v>
      </c>
      <c r="D147" s="0" t="s">
        <v>12</v>
      </c>
      <c r="E147" s="0" t="s">
        <v>12</v>
      </c>
      <c r="F147" s="0" t="s">
        <v>12</v>
      </c>
      <c r="G147" s="0" t="s">
        <v>12</v>
      </c>
      <c r="H147" s="0" t="s">
        <v>12</v>
      </c>
      <c r="I147" s="0" t="s">
        <v>12</v>
      </c>
      <c r="J147" s="0" t="s">
        <v>12</v>
      </c>
      <c r="K147" s="0" t="n">
        <v>146</v>
      </c>
      <c r="L147" s="0" t="n">
        <f aca="false">K147/483*100</f>
        <v>30.2277432712215</v>
      </c>
      <c r="M147" s="0" t="n">
        <f aca="false">COUNTIF(B147:J147,"s")</f>
        <v>8</v>
      </c>
      <c r="N147" s="0" t="n">
        <f aca="false">COUNTIF(B147:J147,"I")</f>
        <v>0</v>
      </c>
      <c r="O147" s="0" t="n">
        <f aca="false">COUNTIF(B147:J147,"r")</f>
        <v>1</v>
      </c>
      <c r="P147" s="0" t="n">
        <f aca="false">N147+O147</f>
        <v>1</v>
      </c>
    </row>
    <row r="148" customFormat="false" ht="15" hidden="false" customHeight="false" outlineLevel="0" collapsed="false">
      <c r="A148" s="0" t="s">
        <v>16</v>
      </c>
      <c r="B148" s="0" t="s">
        <v>14</v>
      </c>
      <c r="C148" s="0" t="s">
        <v>12</v>
      </c>
      <c r="D148" s="0" t="s">
        <v>12</v>
      </c>
      <c r="E148" s="0" t="s">
        <v>12</v>
      </c>
      <c r="F148" s="0" t="s">
        <v>12</v>
      </c>
      <c r="G148" s="0" t="s">
        <v>12</v>
      </c>
      <c r="H148" s="0" t="s">
        <v>12</v>
      </c>
      <c r="I148" s="0" t="s">
        <v>12</v>
      </c>
      <c r="J148" s="0" t="s">
        <v>12</v>
      </c>
      <c r="K148" s="0" t="n">
        <v>147</v>
      </c>
      <c r="L148" s="0" t="n">
        <f aca="false">K148/483*100</f>
        <v>30.4347826086957</v>
      </c>
      <c r="M148" s="0" t="n">
        <f aca="false">COUNTIF(B148:J148,"s")</f>
        <v>8</v>
      </c>
      <c r="N148" s="0" t="n">
        <f aca="false">COUNTIF(B148:J148,"I")</f>
        <v>0</v>
      </c>
      <c r="O148" s="0" t="n">
        <f aca="false">COUNTIF(B148:J148,"r")</f>
        <v>1</v>
      </c>
      <c r="P148" s="0" t="n">
        <f aca="false">N148+O148</f>
        <v>1</v>
      </c>
    </row>
    <row r="149" customFormat="false" ht="15" hidden="false" customHeight="false" outlineLevel="0" collapsed="false">
      <c r="A149" s="0" t="s">
        <v>16</v>
      </c>
      <c r="B149" s="0" t="s">
        <v>12</v>
      </c>
      <c r="C149" s="0" t="s">
        <v>12</v>
      </c>
      <c r="D149" s="0" t="s">
        <v>12</v>
      </c>
      <c r="E149" s="0" t="s">
        <v>12</v>
      </c>
      <c r="F149" s="0" t="s">
        <v>12</v>
      </c>
      <c r="G149" s="0" t="s">
        <v>12</v>
      </c>
      <c r="H149" s="0" t="s">
        <v>12</v>
      </c>
      <c r="I149" s="0" t="s">
        <v>12</v>
      </c>
      <c r="J149" s="0" t="s">
        <v>12</v>
      </c>
      <c r="K149" s="0" t="n">
        <v>148</v>
      </c>
      <c r="L149" s="0" t="n">
        <f aca="false">K149/483*100</f>
        <v>30.6418219461698</v>
      </c>
      <c r="M149" s="0" t="n">
        <f aca="false">COUNTIF(B149:J149,"s")</f>
        <v>9</v>
      </c>
      <c r="N149" s="0" t="n">
        <f aca="false">COUNTIF(B149:J149,"I")</f>
        <v>0</v>
      </c>
      <c r="O149" s="0" t="n">
        <f aca="false">COUNTIF(B149:J149,"r")</f>
        <v>0</v>
      </c>
      <c r="P149" s="0" t="n">
        <f aca="false">N149+O149</f>
        <v>0</v>
      </c>
    </row>
    <row r="150" customFormat="false" ht="15" hidden="false" customHeight="false" outlineLevel="0" collapsed="false">
      <c r="A150" s="0" t="s">
        <v>16</v>
      </c>
      <c r="B150" s="0" t="s">
        <v>14</v>
      </c>
      <c r="C150" s="0" t="s">
        <v>12</v>
      </c>
      <c r="D150" s="0" t="s">
        <v>12</v>
      </c>
      <c r="E150" s="0" t="s">
        <v>12</v>
      </c>
      <c r="F150" s="0" t="s">
        <v>14</v>
      </c>
      <c r="G150" s="0" t="s">
        <v>12</v>
      </c>
      <c r="H150" s="0" t="s">
        <v>12</v>
      </c>
      <c r="I150" s="0" t="s">
        <v>12</v>
      </c>
      <c r="J150" s="0" t="s">
        <v>12</v>
      </c>
      <c r="K150" s="0" t="n">
        <v>149</v>
      </c>
      <c r="L150" s="0" t="n">
        <f aca="false">K150/483*100</f>
        <v>30.8488612836439</v>
      </c>
      <c r="M150" s="0" t="n">
        <f aca="false">COUNTIF(B150:J150,"s")</f>
        <v>7</v>
      </c>
      <c r="N150" s="0" t="n">
        <f aca="false">COUNTIF(B150:J150,"I")</f>
        <v>0</v>
      </c>
      <c r="O150" s="0" t="n">
        <f aca="false">COUNTIF(B150:J150,"r")</f>
        <v>2</v>
      </c>
      <c r="P150" s="0" t="n">
        <f aca="false">N150+O150</f>
        <v>2</v>
      </c>
    </row>
    <row r="151" customFormat="false" ht="15" hidden="false" customHeight="false" outlineLevel="0" collapsed="false">
      <c r="A151" s="0" t="s">
        <v>16</v>
      </c>
      <c r="B151" s="0" t="s">
        <v>14</v>
      </c>
      <c r="C151" s="0" t="s">
        <v>12</v>
      </c>
      <c r="D151" s="0" t="s">
        <v>12</v>
      </c>
      <c r="E151" s="0" t="s">
        <v>12</v>
      </c>
      <c r="F151" s="0" t="s">
        <v>12</v>
      </c>
      <c r="G151" s="0" t="s">
        <v>12</v>
      </c>
      <c r="H151" s="0" t="s">
        <v>12</v>
      </c>
      <c r="I151" s="0" t="s">
        <v>12</v>
      </c>
      <c r="J151" s="0" t="s">
        <v>12</v>
      </c>
      <c r="K151" s="0" t="n">
        <v>150</v>
      </c>
      <c r="L151" s="0" t="n">
        <f aca="false">K151/483*100</f>
        <v>31.055900621118</v>
      </c>
      <c r="M151" s="0" t="n">
        <f aca="false">COUNTIF(B151:J151,"s")</f>
        <v>8</v>
      </c>
      <c r="N151" s="0" t="n">
        <f aca="false">COUNTIF(B151:J151,"I")</f>
        <v>0</v>
      </c>
      <c r="O151" s="0" t="n">
        <f aca="false">COUNTIF(B151:J151,"r")</f>
        <v>1</v>
      </c>
      <c r="P151" s="0" t="n">
        <f aca="false">N151+O151</f>
        <v>1</v>
      </c>
    </row>
    <row r="152" customFormat="false" ht="15" hidden="false" customHeight="false" outlineLevel="0" collapsed="false">
      <c r="A152" s="0" t="s">
        <v>16</v>
      </c>
      <c r="B152" s="0" t="s">
        <v>14</v>
      </c>
      <c r="C152" s="0" t="s">
        <v>12</v>
      </c>
      <c r="D152" s="0" t="s">
        <v>12</v>
      </c>
      <c r="E152" s="0" t="s">
        <v>12</v>
      </c>
      <c r="F152" s="0" t="s">
        <v>12</v>
      </c>
      <c r="G152" s="0" t="s">
        <v>12</v>
      </c>
      <c r="H152" s="0" t="s">
        <v>12</v>
      </c>
      <c r="I152" s="0" t="s">
        <v>12</v>
      </c>
      <c r="J152" s="0" t="s">
        <v>12</v>
      </c>
      <c r="K152" s="0" t="n">
        <v>151</v>
      </c>
      <c r="L152" s="0" t="n">
        <f aca="false">K152/483*100</f>
        <v>31.2629399585921</v>
      </c>
      <c r="M152" s="0" t="n">
        <f aca="false">COUNTIF(B152:J152,"s")</f>
        <v>8</v>
      </c>
      <c r="N152" s="0" t="n">
        <f aca="false">COUNTIF(B152:J152,"I")</f>
        <v>0</v>
      </c>
      <c r="O152" s="0" t="n">
        <f aca="false">COUNTIF(B152:J152,"r")</f>
        <v>1</v>
      </c>
      <c r="P152" s="0" t="n">
        <f aca="false">N152+O152</f>
        <v>1</v>
      </c>
    </row>
    <row r="153" customFormat="false" ht="15" hidden="false" customHeight="false" outlineLevel="0" collapsed="false">
      <c r="A153" s="0" t="s">
        <v>16</v>
      </c>
      <c r="B153" s="0" t="s">
        <v>14</v>
      </c>
      <c r="C153" s="0" t="s">
        <v>12</v>
      </c>
      <c r="D153" s="0" t="s">
        <v>12</v>
      </c>
      <c r="E153" s="0" t="s">
        <v>12</v>
      </c>
      <c r="F153" s="0" t="s">
        <v>12</v>
      </c>
      <c r="G153" s="0" t="s">
        <v>12</v>
      </c>
      <c r="H153" s="0" t="s">
        <v>12</v>
      </c>
      <c r="I153" s="0" t="s">
        <v>12</v>
      </c>
      <c r="J153" s="0" t="s">
        <v>12</v>
      </c>
      <c r="K153" s="0" t="n">
        <v>152</v>
      </c>
      <c r="L153" s="0" t="n">
        <f aca="false">K153/483*100</f>
        <v>31.4699792960663</v>
      </c>
      <c r="M153" s="0" t="n">
        <f aca="false">COUNTIF(B153:J153,"s")</f>
        <v>8</v>
      </c>
      <c r="N153" s="0" t="n">
        <f aca="false">COUNTIF(B153:J153,"I")</f>
        <v>0</v>
      </c>
      <c r="O153" s="0" t="n">
        <f aca="false">COUNTIF(B153:J153,"r")</f>
        <v>1</v>
      </c>
      <c r="P153" s="0" t="n">
        <f aca="false">N153+O153</f>
        <v>1</v>
      </c>
    </row>
    <row r="154" customFormat="false" ht="15" hidden="false" customHeight="false" outlineLevel="0" collapsed="false">
      <c r="A154" s="0" t="s">
        <v>16</v>
      </c>
      <c r="B154" s="0" t="s">
        <v>14</v>
      </c>
      <c r="C154" s="0" t="s">
        <v>12</v>
      </c>
      <c r="D154" s="0" t="s">
        <v>12</v>
      </c>
      <c r="E154" s="0" t="s">
        <v>12</v>
      </c>
      <c r="F154" s="0" t="s">
        <v>12</v>
      </c>
      <c r="G154" s="0" t="s">
        <v>12</v>
      </c>
      <c r="H154" s="0" t="s">
        <v>12</v>
      </c>
      <c r="I154" s="0" t="s">
        <v>12</v>
      </c>
      <c r="J154" s="0" t="s">
        <v>12</v>
      </c>
      <c r="K154" s="0" t="n">
        <v>153</v>
      </c>
      <c r="L154" s="0" t="n">
        <f aca="false">K154/483*100</f>
        <v>31.6770186335404</v>
      </c>
      <c r="M154" s="0" t="n">
        <f aca="false">COUNTIF(B154:J154,"s")</f>
        <v>8</v>
      </c>
      <c r="N154" s="0" t="n">
        <f aca="false">COUNTIF(B154:J154,"I")</f>
        <v>0</v>
      </c>
      <c r="O154" s="0" t="n">
        <f aca="false">COUNTIF(B154:J154,"r")</f>
        <v>1</v>
      </c>
      <c r="P154" s="0" t="n">
        <f aca="false">N154+O154</f>
        <v>1</v>
      </c>
    </row>
    <row r="155" customFormat="false" ht="15" hidden="false" customHeight="false" outlineLevel="0" collapsed="false">
      <c r="A155" s="0" t="s">
        <v>16</v>
      </c>
      <c r="B155" s="0" t="s">
        <v>14</v>
      </c>
      <c r="C155" s="0" t="s">
        <v>12</v>
      </c>
      <c r="D155" s="0" t="s">
        <v>12</v>
      </c>
      <c r="E155" s="0" t="s">
        <v>12</v>
      </c>
      <c r="F155" s="0" t="s">
        <v>14</v>
      </c>
      <c r="G155" s="0" t="s">
        <v>12</v>
      </c>
      <c r="H155" s="0" t="s">
        <v>12</v>
      </c>
      <c r="I155" s="0" t="s">
        <v>12</v>
      </c>
      <c r="J155" s="0" t="s">
        <v>12</v>
      </c>
      <c r="K155" s="0" t="n">
        <v>154</v>
      </c>
      <c r="L155" s="0" t="n">
        <f aca="false">K155/483*100</f>
        <v>31.8840579710145</v>
      </c>
      <c r="M155" s="0" t="n">
        <f aca="false">COUNTIF(B155:J155,"s")</f>
        <v>7</v>
      </c>
      <c r="N155" s="0" t="n">
        <f aca="false">COUNTIF(B155:J155,"I")</f>
        <v>0</v>
      </c>
      <c r="O155" s="0" t="n">
        <f aca="false">COUNTIF(B155:J155,"r")</f>
        <v>2</v>
      </c>
      <c r="P155" s="0" t="n">
        <f aca="false">N155+O155</f>
        <v>2</v>
      </c>
    </row>
    <row r="156" customFormat="false" ht="15" hidden="false" customHeight="false" outlineLevel="0" collapsed="false">
      <c r="A156" s="0" t="s">
        <v>16</v>
      </c>
      <c r="B156" s="0" t="s">
        <v>14</v>
      </c>
      <c r="C156" s="0" t="s">
        <v>13</v>
      </c>
      <c r="D156" s="0" t="s">
        <v>12</v>
      </c>
      <c r="E156" s="0" t="s">
        <v>12</v>
      </c>
      <c r="F156" s="0" t="s">
        <v>12</v>
      </c>
      <c r="G156" s="0" t="s">
        <v>12</v>
      </c>
      <c r="H156" s="0" t="s">
        <v>12</v>
      </c>
      <c r="I156" s="0" t="s">
        <v>12</v>
      </c>
      <c r="J156" s="0" t="s">
        <v>12</v>
      </c>
      <c r="K156" s="0" t="n">
        <v>155</v>
      </c>
      <c r="L156" s="0" t="n">
        <f aca="false">K156/483*100</f>
        <v>32.0910973084886</v>
      </c>
      <c r="M156" s="0" t="n">
        <f aca="false">COUNTIF(B156:J156,"s")</f>
        <v>7</v>
      </c>
      <c r="N156" s="0" t="n">
        <f aca="false">COUNTIF(B156:J156,"I")</f>
        <v>1</v>
      </c>
      <c r="O156" s="0" t="n">
        <f aca="false">COUNTIF(B156:J156,"r")</f>
        <v>1</v>
      </c>
      <c r="P156" s="0" t="n">
        <f aca="false">N156+O156</f>
        <v>2</v>
      </c>
    </row>
    <row r="157" customFormat="false" ht="15" hidden="false" customHeight="false" outlineLevel="0" collapsed="false">
      <c r="A157" s="0" t="s">
        <v>16</v>
      </c>
      <c r="B157" s="0" t="s">
        <v>14</v>
      </c>
      <c r="C157" s="0" t="s">
        <v>12</v>
      </c>
      <c r="D157" s="0" t="s">
        <v>14</v>
      </c>
      <c r="E157" s="0" t="s">
        <v>12</v>
      </c>
      <c r="F157" s="0" t="s">
        <v>14</v>
      </c>
      <c r="G157" s="0" t="s">
        <v>12</v>
      </c>
      <c r="H157" s="0" t="s">
        <v>12</v>
      </c>
      <c r="I157" s="0" t="s">
        <v>12</v>
      </c>
      <c r="J157" s="0" t="s">
        <v>12</v>
      </c>
      <c r="K157" s="0" t="n">
        <v>156</v>
      </c>
      <c r="L157" s="0" t="n">
        <f aca="false">K157/483*100</f>
        <v>32.2981366459627</v>
      </c>
      <c r="M157" s="0" t="n">
        <f aca="false">COUNTIF(B157:J157,"s")</f>
        <v>6</v>
      </c>
      <c r="N157" s="0" t="n">
        <f aca="false">COUNTIF(B157:J157,"I")</f>
        <v>0</v>
      </c>
      <c r="O157" s="0" t="n">
        <f aca="false">COUNTIF(B157:J157,"r")</f>
        <v>3</v>
      </c>
      <c r="P157" s="0" t="n">
        <f aca="false">N157+O157</f>
        <v>3</v>
      </c>
    </row>
    <row r="158" customFormat="false" ht="15" hidden="false" customHeight="false" outlineLevel="0" collapsed="false">
      <c r="A158" s="0" t="s">
        <v>16</v>
      </c>
      <c r="B158" s="0" t="s">
        <v>14</v>
      </c>
      <c r="C158" s="0" t="s">
        <v>13</v>
      </c>
      <c r="D158" s="0" t="s">
        <v>14</v>
      </c>
      <c r="E158" s="0" t="s">
        <v>14</v>
      </c>
      <c r="F158" s="0" t="s">
        <v>14</v>
      </c>
      <c r="G158" s="0" t="s">
        <v>12</v>
      </c>
      <c r="H158" s="0" t="s">
        <v>12</v>
      </c>
      <c r="I158" s="0" t="s">
        <v>14</v>
      </c>
      <c r="J158" s="0" t="s">
        <v>12</v>
      </c>
      <c r="K158" s="0" t="n">
        <v>157</v>
      </c>
      <c r="L158" s="0" t="n">
        <f aca="false">K158/483*100</f>
        <v>32.5051759834369</v>
      </c>
      <c r="M158" s="0" t="n">
        <f aca="false">COUNTIF(B158:J158,"s")</f>
        <v>3</v>
      </c>
      <c r="N158" s="0" t="n">
        <f aca="false">COUNTIF(B158:J158,"I")</f>
        <v>1</v>
      </c>
      <c r="O158" s="0" t="n">
        <f aca="false">COUNTIF(B158:J158,"r")</f>
        <v>5</v>
      </c>
      <c r="P158" s="0" t="n">
        <f aca="false">N158+O158</f>
        <v>6</v>
      </c>
    </row>
    <row r="159" customFormat="false" ht="15" hidden="false" customHeight="false" outlineLevel="0" collapsed="false">
      <c r="A159" s="0" t="s">
        <v>16</v>
      </c>
      <c r="B159" s="0" t="s">
        <v>14</v>
      </c>
      <c r="C159" s="0" t="s">
        <v>13</v>
      </c>
      <c r="D159" s="0" t="s">
        <v>14</v>
      </c>
      <c r="E159" s="0" t="s">
        <v>14</v>
      </c>
      <c r="F159" s="0" t="s">
        <v>12</v>
      </c>
      <c r="G159" s="0" t="s">
        <v>12</v>
      </c>
      <c r="H159" s="0" t="s">
        <v>12</v>
      </c>
      <c r="I159" s="0" t="s">
        <v>12</v>
      </c>
      <c r="J159" s="0" t="s">
        <v>12</v>
      </c>
      <c r="K159" s="0" t="n">
        <v>158</v>
      </c>
      <c r="L159" s="0" t="n">
        <f aca="false">K159/483*100</f>
        <v>32.712215320911</v>
      </c>
      <c r="M159" s="0" t="n">
        <f aca="false">COUNTIF(B159:J159,"s")</f>
        <v>5</v>
      </c>
      <c r="N159" s="0" t="n">
        <f aca="false">COUNTIF(B159:J159,"I")</f>
        <v>1</v>
      </c>
      <c r="O159" s="0" t="n">
        <f aca="false">COUNTIF(B159:J159,"r")</f>
        <v>3</v>
      </c>
      <c r="P159" s="0" t="n">
        <f aca="false">N159+O159</f>
        <v>4</v>
      </c>
    </row>
    <row r="160" customFormat="false" ht="15" hidden="false" customHeight="false" outlineLevel="0" collapsed="false">
      <c r="A160" s="0" t="s">
        <v>16</v>
      </c>
      <c r="B160" s="0" t="s">
        <v>12</v>
      </c>
      <c r="C160" s="0" t="s">
        <v>12</v>
      </c>
      <c r="D160" s="0" t="s">
        <v>12</v>
      </c>
      <c r="E160" s="0" t="s">
        <v>12</v>
      </c>
      <c r="F160" s="0" t="s">
        <v>12</v>
      </c>
      <c r="G160" s="0" t="s">
        <v>12</v>
      </c>
      <c r="H160" s="0" t="s">
        <v>12</v>
      </c>
      <c r="I160" s="0" t="s">
        <v>12</v>
      </c>
      <c r="J160" s="0" t="s">
        <v>12</v>
      </c>
      <c r="K160" s="0" t="n">
        <v>159</v>
      </c>
      <c r="L160" s="0" t="n">
        <f aca="false">K160/483*100</f>
        <v>32.9192546583851</v>
      </c>
      <c r="M160" s="0" t="n">
        <f aca="false">COUNTIF(B160:J160,"s")</f>
        <v>9</v>
      </c>
      <c r="N160" s="0" t="n">
        <f aca="false">COUNTIF(B160:J160,"I")</f>
        <v>0</v>
      </c>
      <c r="O160" s="0" t="n">
        <f aca="false">COUNTIF(B160:J160,"r")</f>
        <v>0</v>
      </c>
      <c r="P160" s="0" t="n">
        <f aca="false">N160+O160</f>
        <v>0</v>
      </c>
    </row>
    <row r="161" customFormat="false" ht="15" hidden="false" customHeight="false" outlineLevel="0" collapsed="false">
      <c r="A161" s="0" t="s">
        <v>16</v>
      </c>
      <c r="B161" s="0" t="s">
        <v>12</v>
      </c>
      <c r="C161" s="0" t="s">
        <v>12</v>
      </c>
      <c r="D161" s="0" t="s">
        <v>12</v>
      </c>
      <c r="E161" s="0" t="s">
        <v>12</v>
      </c>
      <c r="F161" s="0" t="s">
        <v>12</v>
      </c>
      <c r="G161" s="0" t="s">
        <v>14</v>
      </c>
      <c r="H161" s="0" t="s">
        <v>12</v>
      </c>
      <c r="I161" s="0" t="s">
        <v>12</v>
      </c>
      <c r="J161" s="0" t="s">
        <v>12</v>
      </c>
      <c r="K161" s="0" t="n">
        <v>160</v>
      </c>
      <c r="L161" s="0" t="n">
        <f aca="false">K161/483*100</f>
        <v>33.1262939958592</v>
      </c>
      <c r="M161" s="0" t="n">
        <f aca="false">COUNTIF(B161:J161,"s")</f>
        <v>8</v>
      </c>
      <c r="N161" s="0" t="n">
        <f aca="false">COUNTIF(B161:J161,"I")</f>
        <v>0</v>
      </c>
      <c r="O161" s="0" t="n">
        <f aca="false">COUNTIF(B161:J161,"r")</f>
        <v>1</v>
      </c>
      <c r="P161" s="0" t="n">
        <f aca="false">N161+O161</f>
        <v>1</v>
      </c>
    </row>
    <row r="162" customFormat="false" ht="15" hidden="false" customHeight="false" outlineLevel="0" collapsed="false">
      <c r="A162" s="0" t="s">
        <v>16</v>
      </c>
      <c r="B162" s="0" t="s">
        <v>14</v>
      </c>
      <c r="C162" s="0" t="s">
        <v>12</v>
      </c>
      <c r="D162" s="0" t="s">
        <v>12</v>
      </c>
      <c r="E162" s="0" t="s">
        <v>12</v>
      </c>
      <c r="F162" s="0" t="s">
        <v>12</v>
      </c>
      <c r="G162" s="0" t="s">
        <v>14</v>
      </c>
      <c r="H162" s="0" t="s">
        <v>12</v>
      </c>
      <c r="I162" s="0" t="s">
        <v>12</v>
      </c>
      <c r="J162" s="0" t="s">
        <v>12</v>
      </c>
      <c r="K162" s="0" t="n">
        <v>161</v>
      </c>
      <c r="L162" s="0" t="n">
        <f aca="false">K162/483*100</f>
        <v>33.3333333333333</v>
      </c>
      <c r="M162" s="0" t="n">
        <f aca="false">COUNTIF(B162:J162,"s")</f>
        <v>7</v>
      </c>
      <c r="N162" s="0" t="n">
        <f aca="false">COUNTIF(B162:J162,"I")</f>
        <v>0</v>
      </c>
      <c r="O162" s="0" t="n">
        <f aca="false">COUNTIF(B162:J162,"r")</f>
        <v>2</v>
      </c>
      <c r="P162" s="0" t="n">
        <f aca="false">N162+O162</f>
        <v>2</v>
      </c>
    </row>
    <row r="163" customFormat="false" ht="15" hidden="false" customHeight="false" outlineLevel="0" collapsed="false">
      <c r="A163" s="0" t="s">
        <v>16</v>
      </c>
      <c r="B163" s="0" t="s">
        <v>12</v>
      </c>
      <c r="C163" s="0" t="s">
        <v>12</v>
      </c>
      <c r="D163" s="0" t="s">
        <v>12</v>
      </c>
      <c r="E163" s="0" t="s">
        <v>12</v>
      </c>
      <c r="F163" s="0" t="s">
        <v>12</v>
      </c>
      <c r="G163" s="0" t="s">
        <v>12</v>
      </c>
      <c r="H163" s="0" t="s">
        <v>12</v>
      </c>
      <c r="I163" s="0" t="s">
        <v>12</v>
      </c>
      <c r="J163" s="0" t="s">
        <v>12</v>
      </c>
      <c r="K163" s="0" t="n">
        <v>162</v>
      </c>
      <c r="L163" s="0" t="n">
        <f aca="false">K163/483*100</f>
        <v>33.5403726708075</v>
      </c>
      <c r="M163" s="0" t="n">
        <f aca="false">COUNTIF(B163:J163,"s")</f>
        <v>9</v>
      </c>
      <c r="N163" s="0" t="n">
        <f aca="false">COUNTIF(B163:J163,"I")</f>
        <v>0</v>
      </c>
      <c r="O163" s="0" t="n">
        <f aca="false">COUNTIF(B163:J163,"r")</f>
        <v>0</v>
      </c>
      <c r="P163" s="0" t="n">
        <f aca="false">N163+O163</f>
        <v>0</v>
      </c>
    </row>
    <row r="164" customFormat="false" ht="15" hidden="false" customHeight="false" outlineLevel="0" collapsed="false">
      <c r="A164" s="0" t="s">
        <v>16</v>
      </c>
      <c r="B164" s="0" t="s">
        <v>14</v>
      </c>
      <c r="C164" s="0" t="s">
        <v>12</v>
      </c>
      <c r="D164" s="0" t="s">
        <v>12</v>
      </c>
      <c r="E164" s="0" t="s">
        <v>12</v>
      </c>
      <c r="F164" s="0" t="s">
        <v>12</v>
      </c>
      <c r="G164" s="0" t="s">
        <v>12</v>
      </c>
      <c r="H164" s="0" t="s">
        <v>12</v>
      </c>
      <c r="I164" s="0" t="s">
        <v>12</v>
      </c>
      <c r="J164" s="0" t="s">
        <v>12</v>
      </c>
      <c r="K164" s="0" t="n">
        <v>163</v>
      </c>
      <c r="L164" s="0" t="n">
        <f aca="false">K164/483*100</f>
        <v>33.7474120082816</v>
      </c>
      <c r="M164" s="0" t="n">
        <f aca="false">COUNTIF(B164:J164,"s")</f>
        <v>8</v>
      </c>
      <c r="N164" s="0" t="n">
        <f aca="false">COUNTIF(B164:J164,"I")</f>
        <v>0</v>
      </c>
      <c r="O164" s="0" t="n">
        <f aca="false">COUNTIF(B164:J164,"r")</f>
        <v>1</v>
      </c>
      <c r="P164" s="0" t="n">
        <f aca="false">N164+O164</f>
        <v>1</v>
      </c>
    </row>
    <row r="165" customFormat="false" ht="15" hidden="false" customHeight="false" outlineLevel="0" collapsed="false">
      <c r="A165" s="0" t="s">
        <v>16</v>
      </c>
      <c r="B165" s="0" t="s">
        <v>12</v>
      </c>
      <c r="C165" s="0" t="s">
        <v>12</v>
      </c>
      <c r="D165" s="0" t="s">
        <v>12</v>
      </c>
      <c r="E165" s="0" t="s">
        <v>12</v>
      </c>
      <c r="F165" s="0" t="s">
        <v>12</v>
      </c>
      <c r="G165" s="0" t="s">
        <v>12</v>
      </c>
      <c r="H165" s="0" t="s">
        <v>12</v>
      </c>
      <c r="I165" s="0" t="s">
        <v>12</v>
      </c>
      <c r="J165" s="0" t="s">
        <v>12</v>
      </c>
      <c r="K165" s="0" t="n">
        <v>164</v>
      </c>
      <c r="L165" s="0" t="n">
        <f aca="false">K165/483*100</f>
        <v>33.9544513457557</v>
      </c>
      <c r="M165" s="0" t="n">
        <f aca="false">COUNTIF(B165:J165,"s")</f>
        <v>9</v>
      </c>
      <c r="N165" s="0" t="n">
        <f aca="false">COUNTIF(B165:J165,"I")</f>
        <v>0</v>
      </c>
      <c r="O165" s="0" t="n">
        <f aca="false">COUNTIF(B165:J165,"r")</f>
        <v>0</v>
      </c>
      <c r="P165" s="0" t="n">
        <f aca="false">N165+O165</f>
        <v>0</v>
      </c>
    </row>
    <row r="166" customFormat="false" ht="15" hidden="false" customHeight="false" outlineLevel="0" collapsed="false">
      <c r="A166" s="0" t="s">
        <v>16</v>
      </c>
      <c r="B166" s="0" t="s">
        <v>14</v>
      </c>
      <c r="C166" s="0" t="s">
        <v>12</v>
      </c>
      <c r="D166" s="0" t="s">
        <v>12</v>
      </c>
      <c r="E166" s="0" t="s">
        <v>12</v>
      </c>
      <c r="F166" s="0" t="s">
        <v>14</v>
      </c>
      <c r="G166" s="0" t="s">
        <v>12</v>
      </c>
      <c r="H166" s="0" t="s">
        <v>12</v>
      </c>
      <c r="I166" s="0" t="s">
        <v>12</v>
      </c>
      <c r="J166" s="0" t="s">
        <v>12</v>
      </c>
      <c r="K166" s="0" t="n">
        <v>165</v>
      </c>
      <c r="L166" s="0" t="n">
        <f aca="false">K166/483*100</f>
        <v>34.1614906832298</v>
      </c>
      <c r="M166" s="0" t="n">
        <f aca="false">COUNTIF(B166:J166,"s")</f>
        <v>7</v>
      </c>
      <c r="N166" s="0" t="n">
        <f aca="false">COUNTIF(B166:J166,"I")</f>
        <v>0</v>
      </c>
      <c r="O166" s="0" t="n">
        <f aca="false">COUNTIF(B166:J166,"r")</f>
        <v>2</v>
      </c>
      <c r="P166" s="0" t="n">
        <f aca="false">N166+O166</f>
        <v>2</v>
      </c>
    </row>
    <row r="167" customFormat="false" ht="15" hidden="false" customHeight="false" outlineLevel="0" collapsed="false">
      <c r="A167" s="0" t="s">
        <v>16</v>
      </c>
      <c r="B167" s="0" t="s">
        <v>14</v>
      </c>
      <c r="C167" s="0" t="s">
        <v>13</v>
      </c>
      <c r="D167" s="0" t="s">
        <v>14</v>
      </c>
      <c r="E167" s="0" t="s">
        <v>12</v>
      </c>
      <c r="F167" s="0" t="s">
        <v>14</v>
      </c>
      <c r="G167" s="0" t="s">
        <v>12</v>
      </c>
      <c r="H167" s="0" t="s">
        <v>12</v>
      </c>
      <c r="I167" s="0" t="s">
        <v>14</v>
      </c>
      <c r="J167" s="0" t="s">
        <v>12</v>
      </c>
      <c r="K167" s="0" t="n">
        <v>166</v>
      </c>
      <c r="L167" s="0" t="n">
        <f aca="false">K167/483*100</f>
        <v>34.3685300207039</v>
      </c>
      <c r="M167" s="0" t="n">
        <f aca="false">COUNTIF(B167:J167,"s")</f>
        <v>4</v>
      </c>
      <c r="N167" s="0" t="n">
        <f aca="false">COUNTIF(B167:J167,"I")</f>
        <v>1</v>
      </c>
      <c r="O167" s="0" t="n">
        <f aca="false">COUNTIF(B167:J167,"r")</f>
        <v>4</v>
      </c>
      <c r="P167" s="0" t="n">
        <f aca="false">N167+O167</f>
        <v>5</v>
      </c>
    </row>
    <row r="168" customFormat="false" ht="15" hidden="false" customHeight="false" outlineLevel="0" collapsed="false">
      <c r="A168" s="0" t="s">
        <v>16</v>
      </c>
      <c r="B168" s="0" t="s">
        <v>14</v>
      </c>
      <c r="C168" s="0" t="s">
        <v>12</v>
      </c>
      <c r="D168" s="0" t="s">
        <v>12</v>
      </c>
      <c r="E168" s="0" t="s">
        <v>12</v>
      </c>
      <c r="F168" s="0" t="s">
        <v>12</v>
      </c>
      <c r="G168" s="0" t="s">
        <v>12</v>
      </c>
      <c r="H168" s="0" t="s">
        <v>12</v>
      </c>
      <c r="I168" s="0" t="s">
        <v>12</v>
      </c>
      <c r="J168" s="0" t="s">
        <v>12</v>
      </c>
      <c r="K168" s="0" t="n">
        <v>167</v>
      </c>
      <c r="L168" s="0" t="n">
        <f aca="false">K168/483*100</f>
        <v>34.5755693581781</v>
      </c>
      <c r="M168" s="0" t="n">
        <f aca="false">COUNTIF(B168:J168,"s")</f>
        <v>8</v>
      </c>
      <c r="N168" s="0" t="n">
        <f aca="false">COUNTIF(B168:J168,"I")</f>
        <v>0</v>
      </c>
      <c r="O168" s="0" t="n">
        <f aca="false">COUNTIF(B168:J168,"r")</f>
        <v>1</v>
      </c>
      <c r="P168" s="0" t="n">
        <f aca="false">N168+O168</f>
        <v>1</v>
      </c>
    </row>
    <row r="169" customFormat="false" ht="15" hidden="false" customHeight="false" outlineLevel="0" collapsed="false">
      <c r="A169" s="0" t="s">
        <v>16</v>
      </c>
      <c r="B169" s="0" t="s">
        <v>12</v>
      </c>
      <c r="C169" s="0" t="s">
        <v>12</v>
      </c>
      <c r="D169" s="0" t="s">
        <v>12</v>
      </c>
      <c r="E169" s="0" t="s">
        <v>12</v>
      </c>
      <c r="F169" s="0" t="s">
        <v>12</v>
      </c>
      <c r="G169" s="0" t="s">
        <v>12</v>
      </c>
      <c r="H169" s="0" t="s">
        <v>12</v>
      </c>
      <c r="I169" s="0" t="s">
        <v>12</v>
      </c>
      <c r="J169" s="0" t="s">
        <v>12</v>
      </c>
      <c r="K169" s="0" t="n">
        <v>168</v>
      </c>
      <c r="L169" s="0" t="n">
        <f aca="false">K169/483*100</f>
        <v>34.7826086956522</v>
      </c>
      <c r="M169" s="0" t="n">
        <f aca="false">COUNTIF(B169:J169,"s")</f>
        <v>9</v>
      </c>
      <c r="N169" s="0" t="n">
        <f aca="false">COUNTIF(B169:J169,"I")</f>
        <v>0</v>
      </c>
      <c r="O169" s="0" t="n">
        <f aca="false">COUNTIF(B169:J169,"r")</f>
        <v>0</v>
      </c>
      <c r="P169" s="0" t="n">
        <f aca="false">N169+O169</f>
        <v>0</v>
      </c>
    </row>
    <row r="170" customFormat="false" ht="15" hidden="false" customHeight="false" outlineLevel="0" collapsed="false">
      <c r="A170" s="0" t="s">
        <v>16</v>
      </c>
      <c r="B170" s="0" t="s">
        <v>12</v>
      </c>
      <c r="C170" s="0" t="s">
        <v>12</v>
      </c>
      <c r="D170" s="0" t="s">
        <v>12</v>
      </c>
      <c r="E170" s="0" t="s">
        <v>12</v>
      </c>
      <c r="F170" s="0" t="s">
        <v>12</v>
      </c>
      <c r="G170" s="0" t="s">
        <v>12</v>
      </c>
      <c r="H170" s="0" t="s">
        <v>12</v>
      </c>
      <c r="I170" s="0" t="s">
        <v>12</v>
      </c>
      <c r="J170" s="0" t="s">
        <v>12</v>
      </c>
      <c r="K170" s="0" t="n">
        <v>169</v>
      </c>
      <c r="L170" s="0" t="n">
        <f aca="false">K170/483*100</f>
        <v>34.9896480331263</v>
      </c>
      <c r="M170" s="0" t="n">
        <f aca="false">COUNTIF(B170:J170,"s")</f>
        <v>9</v>
      </c>
      <c r="N170" s="0" t="n">
        <f aca="false">COUNTIF(B170:J170,"I")</f>
        <v>0</v>
      </c>
      <c r="O170" s="0" t="n">
        <f aca="false">COUNTIF(B170:J170,"r")</f>
        <v>0</v>
      </c>
      <c r="P170" s="0" t="n">
        <f aca="false">N170+O170</f>
        <v>0</v>
      </c>
    </row>
    <row r="171" customFormat="false" ht="15" hidden="false" customHeight="false" outlineLevel="0" collapsed="false">
      <c r="A171" s="0" t="s">
        <v>16</v>
      </c>
      <c r="B171" s="0" t="s">
        <v>14</v>
      </c>
      <c r="C171" s="0" t="s">
        <v>12</v>
      </c>
      <c r="D171" s="0" t="s">
        <v>12</v>
      </c>
      <c r="E171" s="0" t="s">
        <v>12</v>
      </c>
      <c r="F171" s="0" t="s">
        <v>12</v>
      </c>
      <c r="G171" s="0" t="s">
        <v>12</v>
      </c>
      <c r="H171" s="0" t="s">
        <v>12</v>
      </c>
      <c r="I171" s="0" t="s">
        <v>12</v>
      </c>
      <c r="J171" s="0" t="s">
        <v>12</v>
      </c>
      <c r="K171" s="0" t="n">
        <v>170</v>
      </c>
      <c r="L171" s="0" t="n">
        <f aca="false">K171/483*100</f>
        <v>35.1966873706004</v>
      </c>
      <c r="M171" s="0" t="n">
        <f aca="false">COUNTIF(B171:J171,"s")</f>
        <v>8</v>
      </c>
      <c r="N171" s="0" t="n">
        <f aca="false">COUNTIF(B171:J171,"I")</f>
        <v>0</v>
      </c>
      <c r="O171" s="0" t="n">
        <f aca="false">COUNTIF(B171:J171,"r")</f>
        <v>1</v>
      </c>
      <c r="P171" s="0" t="n">
        <f aca="false">N171+O171</f>
        <v>1</v>
      </c>
    </row>
    <row r="172" customFormat="false" ht="15" hidden="false" customHeight="false" outlineLevel="0" collapsed="false">
      <c r="A172" s="0" t="s">
        <v>16</v>
      </c>
      <c r="B172" s="0" t="s">
        <v>12</v>
      </c>
      <c r="C172" s="0" t="s">
        <v>12</v>
      </c>
      <c r="D172" s="0" t="s">
        <v>12</v>
      </c>
      <c r="E172" s="0" t="s">
        <v>12</v>
      </c>
      <c r="F172" s="0" t="s">
        <v>12</v>
      </c>
      <c r="G172" s="0" t="s">
        <v>12</v>
      </c>
      <c r="H172" s="0" t="s">
        <v>12</v>
      </c>
      <c r="I172" s="0" t="s">
        <v>12</v>
      </c>
      <c r="J172" s="0" t="s">
        <v>12</v>
      </c>
      <c r="K172" s="0" t="n">
        <v>171</v>
      </c>
      <c r="L172" s="0" t="n">
        <f aca="false">K172/483*100</f>
        <v>35.4037267080745</v>
      </c>
      <c r="M172" s="0" t="n">
        <f aca="false">COUNTIF(B172:J172,"s")</f>
        <v>9</v>
      </c>
      <c r="N172" s="0" t="n">
        <f aca="false">COUNTIF(B172:J172,"I")</f>
        <v>0</v>
      </c>
      <c r="O172" s="0" t="n">
        <f aca="false">COUNTIF(B172:J172,"r")</f>
        <v>0</v>
      </c>
      <c r="P172" s="0" t="n">
        <f aca="false">N172+O172</f>
        <v>0</v>
      </c>
    </row>
    <row r="173" customFormat="false" ht="15" hidden="false" customHeight="false" outlineLevel="0" collapsed="false">
      <c r="A173" s="0" t="s">
        <v>16</v>
      </c>
      <c r="B173" s="0" t="s">
        <v>14</v>
      </c>
      <c r="C173" s="0" t="s">
        <v>12</v>
      </c>
      <c r="D173" s="0" t="s">
        <v>12</v>
      </c>
      <c r="E173" s="0" t="s">
        <v>12</v>
      </c>
      <c r="F173" s="0" t="s">
        <v>12</v>
      </c>
      <c r="H173" s="0" t="s">
        <v>12</v>
      </c>
      <c r="I173" s="0" t="s">
        <v>12</v>
      </c>
      <c r="J173" s="0" t="s">
        <v>12</v>
      </c>
      <c r="K173" s="0" t="n">
        <v>172</v>
      </c>
      <c r="L173" s="0" t="n">
        <f aca="false">K173/483*100</f>
        <v>35.6107660455487</v>
      </c>
      <c r="M173" s="0" t="n">
        <f aca="false">COUNTIF(B173:J173,"s")</f>
        <v>7</v>
      </c>
      <c r="N173" s="0" t="n">
        <f aca="false">COUNTIF(B173:J173,"I")</f>
        <v>0</v>
      </c>
      <c r="O173" s="0" t="n">
        <f aca="false">COUNTIF(B173:J173,"r")</f>
        <v>1</v>
      </c>
      <c r="P173" s="0" t="n">
        <f aca="false">N173+O173</f>
        <v>1</v>
      </c>
    </row>
    <row r="174" customFormat="false" ht="15" hidden="false" customHeight="false" outlineLevel="0" collapsed="false">
      <c r="A174" s="0" t="s">
        <v>16</v>
      </c>
      <c r="B174" s="0" t="s">
        <v>14</v>
      </c>
      <c r="C174" s="0" t="s">
        <v>12</v>
      </c>
      <c r="D174" s="0" t="s">
        <v>14</v>
      </c>
      <c r="E174" s="0" t="s">
        <v>12</v>
      </c>
      <c r="F174" s="0" t="s">
        <v>14</v>
      </c>
      <c r="H174" s="0" t="s">
        <v>12</v>
      </c>
      <c r="I174" s="0" t="s">
        <v>12</v>
      </c>
      <c r="J174" s="0" t="s">
        <v>12</v>
      </c>
      <c r="K174" s="0" t="n">
        <v>173</v>
      </c>
      <c r="L174" s="0" t="n">
        <f aca="false">K174/483*100</f>
        <v>35.8178053830228</v>
      </c>
      <c r="M174" s="0" t="n">
        <f aca="false">COUNTIF(B174:J174,"s")</f>
        <v>5</v>
      </c>
      <c r="N174" s="0" t="n">
        <f aca="false">COUNTIF(B174:J174,"I")</f>
        <v>0</v>
      </c>
      <c r="O174" s="0" t="n">
        <f aca="false">COUNTIF(B174:J174,"r")</f>
        <v>3</v>
      </c>
      <c r="P174" s="0" t="n">
        <f aca="false">N174+O174</f>
        <v>3</v>
      </c>
    </row>
    <row r="175" customFormat="false" ht="15" hidden="false" customHeight="false" outlineLevel="0" collapsed="false">
      <c r="A175" s="0" t="s">
        <v>16</v>
      </c>
      <c r="B175" s="0" t="s">
        <v>14</v>
      </c>
      <c r="C175" s="0" t="s">
        <v>12</v>
      </c>
      <c r="D175" s="0" t="s">
        <v>12</v>
      </c>
      <c r="E175" s="0" t="s">
        <v>12</v>
      </c>
      <c r="F175" s="0" t="s">
        <v>12</v>
      </c>
      <c r="H175" s="0" t="s">
        <v>12</v>
      </c>
      <c r="I175" s="0" t="s">
        <v>12</v>
      </c>
      <c r="J175" s="0" t="s">
        <v>12</v>
      </c>
      <c r="K175" s="0" t="n">
        <v>174</v>
      </c>
      <c r="L175" s="0" t="n">
        <f aca="false">K175/483*100</f>
        <v>36.0248447204969</v>
      </c>
      <c r="M175" s="0" t="n">
        <f aca="false">COUNTIF(B175:J175,"s")</f>
        <v>7</v>
      </c>
      <c r="N175" s="0" t="n">
        <f aca="false">COUNTIF(B175:J175,"I")</f>
        <v>0</v>
      </c>
      <c r="O175" s="0" t="n">
        <f aca="false">COUNTIF(B175:J175,"r")</f>
        <v>1</v>
      </c>
      <c r="P175" s="0" t="n">
        <f aca="false">N175+O175</f>
        <v>1</v>
      </c>
    </row>
    <row r="176" customFormat="false" ht="15" hidden="false" customHeight="false" outlineLevel="0" collapsed="false">
      <c r="A176" s="0" t="s">
        <v>16</v>
      </c>
      <c r="B176" s="0" t="s">
        <v>12</v>
      </c>
      <c r="C176" s="0" t="s">
        <v>12</v>
      </c>
      <c r="D176" s="0" t="s">
        <v>13</v>
      </c>
      <c r="E176" s="0" t="s">
        <v>12</v>
      </c>
      <c r="F176" s="0" t="s">
        <v>12</v>
      </c>
      <c r="H176" s="0" t="s">
        <v>12</v>
      </c>
      <c r="I176" s="0" t="s">
        <v>12</v>
      </c>
      <c r="J176" s="0" t="s">
        <v>12</v>
      </c>
      <c r="K176" s="0" t="n">
        <v>175</v>
      </c>
      <c r="L176" s="0" t="n">
        <f aca="false">K176/483*100</f>
        <v>36.231884057971</v>
      </c>
      <c r="M176" s="0" t="n">
        <f aca="false">COUNTIF(B176:J176,"s")</f>
        <v>7</v>
      </c>
      <c r="N176" s="0" t="n">
        <f aca="false">COUNTIF(B176:J176,"I")</f>
        <v>1</v>
      </c>
      <c r="O176" s="0" t="n">
        <f aca="false">COUNTIF(B176:J176,"r")</f>
        <v>0</v>
      </c>
      <c r="P176" s="0" t="n">
        <f aca="false">N176+O176</f>
        <v>1</v>
      </c>
    </row>
    <row r="177" customFormat="false" ht="15" hidden="false" customHeight="false" outlineLevel="0" collapsed="false">
      <c r="A177" s="0" t="s">
        <v>16</v>
      </c>
      <c r="B177" s="0" t="s">
        <v>12</v>
      </c>
      <c r="C177" s="0" t="s">
        <v>12</v>
      </c>
      <c r="D177" s="0" t="s">
        <v>12</v>
      </c>
      <c r="E177" s="0" t="s">
        <v>12</v>
      </c>
      <c r="F177" s="0" t="s">
        <v>12</v>
      </c>
      <c r="H177" s="0" t="s">
        <v>12</v>
      </c>
      <c r="I177" s="0" t="s">
        <v>12</v>
      </c>
      <c r="J177" s="0" t="s">
        <v>12</v>
      </c>
      <c r="K177" s="0" t="n">
        <v>176</v>
      </c>
      <c r="L177" s="0" t="n">
        <f aca="false">K177/483*100</f>
        <v>36.4389233954451</v>
      </c>
      <c r="M177" s="0" t="n">
        <f aca="false">COUNTIF(B177:J177,"s")</f>
        <v>8</v>
      </c>
      <c r="N177" s="0" t="n">
        <f aca="false">COUNTIF(B177:J177,"I")</f>
        <v>0</v>
      </c>
      <c r="O177" s="0" t="n">
        <f aca="false">COUNTIF(B177:J177,"r")</f>
        <v>0</v>
      </c>
      <c r="P177" s="0" t="n">
        <f aca="false">N177+O177</f>
        <v>0</v>
      </c>
    </row>
    <row r="178" customFormat="false" ht="15" hidden="false" customHeight="false" outlineLevel="0" collapsed="false">
      <c r="A178" s="0" t="s">
        <v>16</v>
      </c>
      <c r="B178" s="0" t="s">
        <v>12</v>
      </c>
      <c r="C178" s="0" t="s">
        <v>12</v>
      </c>
      <c r="D178" s="0" t="s">
        <v>12</v>
      </c>
      <c r="E178" s="0" t="s">
        <v>12</v>
      </c>
      <c r="F178" s="0" t="s">
        <v>12</v>
      </c>
      <c r="H178" s="0" t="s">
        <v>12</v>
      </c>
      <c r="I178" s="0" t="s">
        <v>12</v>
      </c>
      <c r="J178" s="0" t="s">
        <v>12</v>
      </c>
      <c r="K178" s="0" t="n">
        <v>177</v>
      </c>
      <c r="L178" s="0" t="n">
        <f aca="false">K178/483*100</f>
        <v>36.6459627329193</v>
      </c>
      <c r="M178" s="0" t="n">
        <f aca="false">COUNTIF(B178:J178,"s")</f>
        <v>8</v>
      </c>
      <c r="N178" s="0" t="n">
        <f aca="false">COUNTIF(B178:J178,"I")</f>
        <v>0</v>
      </c>
      <c r="O178" s="0" t="n">
        <f aca="false">COUNTIF(B178:J178,"r")</f>
        <v>0</v>
      </c>
      <c r="P178" s="0" t="n">
        <f aca="false">N178+O178</f>
        <v>0</v>
      </c>
    </row>
    <row r="179" customFormat="false" ht="15" hidden="false" customHeight="false" outlineLevel="0" collapsed="false">
      <c r="A179" s="0" t="s">
        <v>16</v>
      </c>
      <c r="B179" s="0" t="s">
        <v>12</v>
      </c>
      <c r="C179" s="0" t="s">
        <v>12</v>
      </c>
      <c r="D179" s="0" t="s">
        <v>12</v>
      </c>
      <c r="E179" s="0" t="s">
        <v>12</v>
      </c>
      <c r="F179" s="0" t="s">
        <v>12</v>
      </c>
      <c r="H179" s="0" t="s">
        <v>12</v>
      </c>
      <c r="I179" s="0" t="s">
        <v>12</v>
      </c>
      <c r="J179" s="0" t="s">
        <v>12</v>
      </c>
      <c r="K179" s="0" t="n">
        <v>178</v>
      </c>
      <c r="L179" s="0" t="n">
        <f aca="false">K179/483*100</f>
        <v>36.8530020703934</v>
      </c>
      <c r="M179" s="0" t="n">
        <f aca="false">COUNTIF(B179:J179,"s")</f>
        <v>8</v>
      </c>
      <c r="N179" s="0" t="n">
        <f aca="false">COUNTIF(B179:J179,"I")</f>
        <v>0</v>
      </c>
      <c r="O179" s="0" t="n">
        <f aca="false">COUNTIF(B179:J179,"r")</f>
        <v>0</v>
      </c>
      <c r="P179" s="0" t="n">
        <f aca="false">N179+O179</f>
        <v>0</v>
      </c>
    </row>
    <row r="180" customFormat="false" ht="15" hidden="false" customHeight="false" outlineLevel="0" collapsed="false">
      <c r="A180" s="0" t="s">
        <v>16</v>
      </c>
      <c r="B180" s="0" t="s">
        <v>14</v>
      </c>
      <c r="C180" s="0" t="s">
        <v>12</v>
      </c>
      <c r="D180" s="0" t="s">
        <v>14</v>
      </c>
      <c r="E180" s="0" t="s">
        <v>12</v>
      </c>
      <c r="F180" s="0" t="s">
        <v>12</v>
      </c>
      <c r="H180" s="0" t="s">
        <v>14</v>
      </c>
      <c r="I180" s="0" t="s">
        <v>12</v>
      </c>
      <c r="J180" s="0" t="s">
        <v>12</v>
      </c>
      <c r="K180" s="0" t="n">
        <v>179</v>
      </c>
      <c r="L180" s="0" t="n">
        <f aca="false">K180/483*100</f>
        <v>37.0600414078675</v>
      </c>
      <c r="M180" s="0" t="n">
        <f aca="false">COUNTIF(B180:J180,"s")</f>
        <v>5</v>
      </c>
      <c r="N180" s="0" t="n">
        <f aca="false">COUNTIF(B180:J180,"I")</f>
        <v>0</v>
      </c>
      <c r="O180" s="0" t="n">
        <f aca="false">COUNTIF(B180:J180,"r")</f>
        <v>3</v>
      </c>
      <c r="P180" s="0" t="n">
        <f aca="false">N180+O180</f>
        <v>3</v>
      </c>
    </row>
    <row r="181" customFormat="false" ht="15" hidden="false" customHeight="false" outlineLevel="0" collapsed="false">
      <c r="A181" s="0" t="s">
        <v>16</v>
      </c>
      <c r="B181" s="0" t="s">
        <v>14</v>
      </c>
      <c r="C181" s="0" t="s">
        <v>12</v>
      </c>
      <c r="D181" s="0" t="s">
        <v>14</v>
      </c>
      <c r="E181" s="0" t="s">
        <v>12</v>
      </c>
      <c r="F181" s="0" t="s">
        <v>12</v>
      </c>
      <c r="H181" s="0" t="s">
        <v>14</v>
      </c>
      <c r="I181" s="0" t="s">
        <v>12</v>
      </c>
      <c r="J181" s="0" t="s">
        <v>12</v>
      </c>
      <c r="K181" s="0" t="n">
        <v>180</v>
      </c>
      <c r="L181" s="0" t="n">
        <f aca="false">K181/483*100</f>
        <v>37.2670807453416</v>
      </c>
      <c r="M181" s="0" t="n">
        <f aca="false">COUNTIF(B181:J181,"s")</f>
        <v>5</v>
      </c>
      <c r="N181" s="0" t="n">
        <f aca="false">COUNTIF(B181:J181,"I")</f>
        <v>0</v>
      </c>
      <c r="O181" s="0" t="n">
        <f aca="false">COUNTIF(B181:J181,"r")</f>
        <v>3</v>
      </c>
      <c r="P181" s="0" t="n">
        <f aca="false">N181+O181</f>
        <v>3</v>
      </c>
    </row>
    <row r="182" customFormat="false" ht="15" hidden="false" customHeight="false" outlineLevel="0" collapsed="false">
      <c r="A182" s="0" t="s">
        <v>16</v>
      </c>
      <c r="B182" s="0" t="s">
        <v>12</v>
      </c>
      <c r="C182" s="0" t="s">
        <v>12</v>
      </c>
      <c r="D182" s="0" t="s">
        <v>12</v>
      </c>
      <c r="E182" s="0" t="s">
        <v>12</v>
      </c>
      <c r="F182" s="0" t="s">
        <v>12</v>
      </c>
      <c r="H182" s="0" t="s">
        <v>12</v>
      </c>
      <c r="I182" s="0" t="s">
        <v>12</v>
      </c>
      <c r="J182" s="0" t="s">
        <v>12</v>
      </c>
      <c r="K182" s="0" t="n">
        <v>181</v>
      </c>
      <c r="L182" s="0" t="n">
        <f aca="false">K182/483*100</f>
        <v>37.4741200828157</v>
      </c>
      <c r="M182" s="0" t="n">
        <f aca="false">COUNTIF(B182:J182,"s")</f>
        <v>8</v>
      </c>
      <c r="N182" s="0" t="n">
        <f aca="false">COUNTIF(B182:J182,"I")</f>
        <v>0</v>
      </c>
      <c r="O182" s="0" t="n">
        <f aca="false">COUNTIF(B182:J182,"r")</f>
        <v>0</v>
      </c>
      <c r="P182" s="0" t="n">
        <f aca="false">N182+O182</f>
        <v>0</v>
      </c>
    </row>
    <row r="183" customFormat="false" ht="15" hidden="false" customHeight="false" outlineLevel="0" collapsed="false">
      <c r="A183" s="0" t="s">
        <v>16</v>
      </c>
      <c r="B183" s="0" t="s">
        <v>14</v>
      </c>
      <c r="C183" s="0" t="s">
        <v>12</v>
      </c>
      <c r="D183" s="0" t="s">
        <v>14</v>
      </c>
      <c r="E183" s="0" t="s">
        <v>12</v>
      </c>
      <c r="F183" s="0" t="s">
        <v>14</v>
      </c>
      <c r="H183" s="0" t="s">
        <v>12</v>
      </c>
      <c r="I183" s="0" t="s">
        <v>12</v>
      </c>
      <c r="J183" s="0" t="s">
        <v>12</v>
      </c>
      <c r="K183" s="0" t="n">
        <v>182</v>
      </c>
      <c r="L183" s="0" t="n">
        <f aca="false">K183/483*100</f>
        <v>37.6811594202899</v>
      </c>
      <c r="M183" s="0" t="n">
        <f aca="false">COUNTIF(B183:J183,"s")</f>
        <v>5</v>
      </c>
      <c r="N183" s="0" t="n">
        <f aca="false">COUNTIF(B183:J183,"I")</f>
        <v>0</v>
      </c>
      <c r="O183" s="0" t="n">
        <f aca="false">COUNTIF(B183:J183,"r")</f>
        <v>3</v>
      </c>
      <c r="P183" s="0" t="n">
        <f aca="false">N183+O183</f>
        <v>3</v>
      </c>
    </row>
    <row r="184" customFormat="false" ht="15" hidden="false" customHeight="false" outlineLevel="0" collapsed="false">
      <c r="A184" s="0" t="s">
        <v>16</v>
      </c>
      <c r="B184" s="0" t="s">
        <v>14</v>
      </c>
      <c r="C184" s="0" t="s">
        <v>13</v>
      </c>
      <c r="D184" s="0" t="s">
        <v>14</v>
      </c>
      <c r="E184" s="0" t="s">
        <v>14</v>
      </c>
      <c r="F184" s="0" t="s">
        <v>14</v>
      </c>
      <c r="H184" s="0" t="s">
        <v>12</v>
      </c>
      <c r="I184" s="0" t="s">
        <v>14</v>
      </c>
      <c r="J184" s="0" t="s">
        <v>12</v>
      </c>
      <c r="K184" s="0" t="n">
        <v>183</v>
      </c>
      <c r="L184" s="0" t="n">
        <f aca="false">K184/483*100</f>
        <v>37.888198757764</v>
      </c>
      <c r="M184" s="0" t="n">
        <f aca="false">COUNTIF(B184:J184,"s")</f>
        <v>2</v>
      </c>
      <c r="N184" s="0" t="n">
        <f aca="false">COUNTIF(B184:J184,"I")</f>
        <v>1</v>
      </c>
      <c r="O184" s="0" t="n">
        <f aca="false">COUNTIF(B184:J184,"r")</f>
        <v>5</v>
      </c>
      <c r="P184" s="0" t="n">
        <f aca="false">N184+O184</f>
        <v>6</v>
      </c>
    </row>
    <row r="185" customFormat="false" ht="15" hidden="false" customHeight="false" outlineLevel="0" collapsed="false">
      <c r="A185" s="0" t="s">
        <v>16</v>
      </c>
      <c r="B185" s="0" t="s">
        <v>12</v>
      </c>
      <c r="C185" s="0" t="s">
        <v>12</v>
      </c>
      <c r="D185" s="0" t="s">
        <v>12</v>
      </c>
      <c r="E185" s="0" t="s">
        <v>12</v>
      </c>
      <c r="F185" s="0" t="s">
        <v>12</v>
      </c>
      <c r="H185" s="0" t="s">
        <v>12</v>
      </c>
      <c r="I185" s="0" t="s">
        <v>12</v>
      </c>
      <c r="J185" s="0" t="s">
        <v>12</v>
      </c>
      <c r="K185" s="0" t="n">
        <v>184</v>
      </c>
      <c r="L185" s="0" t="n">
        <f aca="false">K185/483*100</f>
        <v>38.0952380952381</v>
      </c>
      <c r="M185" s="0" t="n">
        <f aca="false">COUNTIF(B185:J185,"s")</f>
        <v>8</v>
      </c>
      <c r="N185" s="0" t="n">
        <f aca="false">COUNTIF(B185:J185,"I")</f>
        <v>0</v>
      </c>
      <c r="O185" s="0" t="n">
        <f aca="false">COUNTIF(B185:J185,"r")</f>
        <v>0</v>
      </c>
      <c r="P185" s="0" t="n">
        <f aca="false">N185+O185</f>
        <v>0</v>
      </c>
    </row>
    <row r="186" customFormat="false" ht="15" hidden="false" customHeight="false" outlineLevel="0" collapsed="false">
      <c r="A186" s="0" t="s">
        <v>16</v>
      </c>
      <c r="B186" s="0" t="s">
        <v>14</v>
      </c>
      <c r="C186" s="0" t="s">
        <v>13</v>
      </c>
      <c r="D186" s="0" t="s">
        <v>14</v>
      </c>
      <c r="E186" s="0" t="s">
        <v>14</v>
      </c>
      <c r="F186" s="0" t="s">
        <v>14</v>
      </c>
      <c r="H186" s="0" t="s">
        <v>12</v>
      </c>
      <c r="I186" s="0" t="s">
        <v>14</v>
      </c>
      <c r="J186" s="0" t="s">
        <v>12</v>
      </c>
      <c r="K186" s="0" t="n">
        <v>185</v>
      </c>
      <c r="L186" s="0" t="n">
        <f aca="false">K186/483*100</f>
        <v>38.3022774327122</v>
      </c>
      <c r="M186" s="0" t="n">
        <f aca="false">COUNTIF(B186:J186,"s")</f>
        <v>2</v>
      </c>
      <c r="N186" s="0" t="n">
        <f aca="false">COUNTIF(B186:J186,"I")</f>
        <v>1</v>
      </c>
      <c r="O186" s="0" t="n">
        <f aca="false">COUNTIF(B186:J186,"r")</f>
        <v>5</v>
      </c>
      <c r="P186" s="0" t="n">
        <f aca="false">N186+O186</f>
        <v>6</v>
      </c>
    </row>
    <row r="187" customFormat="false" ht="15" hidden="false" customHeight="false" outlineLevel="0" collapsed="false">
      <c r="A187" s="0" t="s">
        <v>16</v>
      </c>
      <c r="B187" s="0" t="s">
        <v>14</v>
      </c>
      <c r="C187" s="0" t="s">
        <v>12</v>
      </c>
      <c r="D187" s="0" t="s">
        <v>12</v>
      </c>
      <c r="E187" s="0" t="s">
        <v>12</v>
      </c>
      <c r="F187" s="0" t="s">
        <v>14</v>
      </c>
      <c r="H187" s="0" t="s">
        <v>12</v>
      </c>
      <c r="I187" s="0" t="s">
        <v>12</v>
      </c>
      <c r="J187" s="0" t="s">
        <v>12</v>
      </c>
      <c r="K187" s="0" t="n">
        <v>186</v>
      </c>
      <c r="L187" s="0" t="n">
        <f aca="false">K187/483*100</f>
        <v>38.5093167701863</v>
      </c>
      <c r="M187" s="0" t="n">
        <f aca="false">COUNTIF(B187:J187,"s")</f>
        <v>6</v>
      </c>
      <c r="N187" s="0" t="n">
        <f aca="false">COUNTIF(B187:J187,"I")</f>
        <v>0</v>
      </c>
      <c r="O187" s="0" t="n">
        <f aca="false">COUNTIF(B187:J187,"r")</f>
        <v>2</v>
      </c>
      <c r="P187" s="0" t="n">
        <f aca="false">N187+O187</f>
        <v>2</v>
      </c>
    </row>
    <row r="188" customFormat="false" ht="15" hidden="false" customHeight="false" outlineLevel="0" collapsed="false">
      <c r="A188" s="0" t="s">
        <v>16</v>
      </c>
      <c r="B188" s="0" t="s">
        <v>14</v>
      </c>
      <c r="C188" s="0" t="s">
        <v>13</v>
      </c>
      <c r="D188" s="0" t="s">
        <v>12</v>
      </c>
      <c r="E188" s="0" t="s">
        <v>12</v>
      </c>
      <c r="F188" s="0" t="s">
        <v>12</v>
      </c>
      <c r="H188" s="0" t="s">
        <v>12</v>
      </c>
      <c r="I188" s="0" t="s">
        <v>12</v>
      </c>
      <c r="J188" s="0" t="s">
        <v>12</v>
      </c>
      <c r="K188" s="0" t="n">
        <v>187</v>
      </c>
      <c r="L188" s="0" t="n">
        <f aca="false">K188/483*100</f>
        <v>38.7163561076605</v>
      </c>
      <c r="M188" s="0" t="n">
        <f aca="false">COUNTIF(B188:J188,"s")</f>
        <v>6</v>
      </c>
      <c r="N188" s="0" t="n">
        <f aca="false">COUNTIF(B188:J188,"I")</f>
        <v>1</v>
      </c>
      <c r="O188" s="0" t="n">
        <f aca="false">COUNTIF(B188:J188,"r")</f>
        <v>1</v>
      </c>
      <c r="P188" s="0" t="n">
        <f aca="false">N188+O188</f>
        <v>2</v>
      </c>
    </row>
    <row r="189" customFormat="false" ht="15" hidden="false" customHeight="false" outlineLevel="0" collapsed="false">
      <c r="A189" s="0" t="s">
        <v>16</v>
      </c>
      <c r="B189" s="0" t="s">
        <v>14</v>
      </c>
      <c r="C189" s="0" t="s">
        <v>13</v>
      </c>
      <c r="D189" s="0" t="s">
        <v>12</v>
      </c>
      <c r="E189" s="0" t="s">
        <v>12</v>
      </c>
      <c r="F189" s="0" t="s">
        <v>12</v>
      </c>
      <c r="H189" s="0" t="s">
        <v>12</v>
      </c>
      <c r="I189" s="0" t="s">
        <v>14</v>
      </c>
      <c r="J189" s="0" t="s">
        <v>12</v>
      </c>
      <c r="K189" s="0" t="n">
        <v>188</v>
      </c>
      <c r="L189" s="0" t="n">
        <f aca="false">K189/483*100</f>
        <v>38.9233954451346</v>
      </c>
      <c r="M189" s="0" t="n">
        <f aca="false">COUNTIF(B189:J189,"s")</f>
        <v>5</v>
      </c>
      <c r="N189" s="0" t="n">
        <f aca="false">COUNTIF(B189:J189,"I")</f>
        <v>1</v>
      </c>
      <c r="O189" s="0" t="n">
        <f aca="false">COUNTIF(B189:J189,"r")</f>
        <v>2</v>
      </c>
      <c r="P189" s="0" t="n">
        <f aca="false">N189+O189</f>
        <v>3</v>
      </c>
    </row>
    <row r="190" customFormat="false" ht="15" hidden="false" customHeight="false" outlineLevel="0" collapsed="false">
      <c r="A190" s="0" t="s">
        <v>16</v>
      </c>
      <c r="B190" s="0" t="s">
        <v>12</v>
      </c>
      <c r="C190" s="0" t="s">
        <v>12</v>
      </c>
      <c r="D190" s="0" t="s">
        <v>12</v>
      </c>
      <c r="E190" s="0" t="s">
        <v>12</v>
      </c>
      <c r="F190" s="0" t="s">
        <v>12</v>
      </c>
      <c r="H190" s="0" t="s">
        <v>12</v>
      </c>
      <c r="I190" s="0" t="s">
        <v>12</v>
      </c>
      <c r="J190" s="0" t="s">
        <v>12</v>
      </c>
      <c r="K190" s="0" t="n">
        <v>189</v>
      </c>
      <c r="L190" s="0" t="n">
        <f aca="false">K190/483*100</f>
        <v>39.1304347826087</v>
      </c>
      <c r="M190" s="0" t="n">
        <f aca="false">COUNTIF(B190:J190,"s")</f>
        <v>8</v>
      </c>
      <c r="N190" s="0" t="n">
        <f aca="false">COUNTIF(B190:J190,"I")</f>
        <v>0</v>
      </c>
      <c r="O190" s="0" t="n">
        <f aca="false">COUNTIF(B190:J190,"r")</f>
        <v>0</v>
      </c>
      <c r="P190" s="0" t="n">
        <f aca="false">N190+O190</f>
        <v>0</v>
      </c>
    </row>
    <row r="191" customFormat="false" ht="15" hidden="false" customHeight="false" outlineLevel="0" collapsed="false">
      <c r="A191" s="0" t="s">
        <v>16</v>
      </c>
      <c r="B191" s="0" t="s">
        <v>12</v>
      </c>
      <c r="C191" s="0" t="s">
        <v>12</v>
      </c>
      <c r="D191" s="0" t="s">
        <v>12</v>
      </c>
      <c r="E191" s="0" t="s">
        <v>12</v>
      </c>
      <c r="F191" s="0" t="s">
        <v>12</v>
      </c>
      <c r="H191" s="0" t="s">
        <v>12</v>
      </c>
      <c r="I191" s="0" t="s">
        <v>12</v>
      </c>
      <c r="J191" s="0" t="s">
        <v>12</v>
      </c>
      <c r="K191" s="0" t="n">
        <v>190</v>
      </c>
      <c r="L191" s="0" t="n">
        <f aca="false">K191/483*100</f>
        <v>39.3374741200828</v>
      </c>
      <c r="M191" s="0" t="n">
        <f aca="false">COUNTIF(B191:J191,"s")</f>
        <v>8</v>
      </c>
      <c r="N191" s="0" t="n">
        <f aca="false">COUNTIF(B191:J191,"I")</f>
        <v>0</v>
      </c>
      <c r="O191" s="0" t="n">
        <f aca="false">COUNTIF(B191:J191,"r")</f>
        <v>0</v>
      </c>
      <c r="P191" s="0" t="n">
        <f aca="false">N191+O191</f>
        <v>0</v>
      </c>
    </row>
    <row r="192" customFormat="false" ht="15" hidden="false" customHeight="false" outlineLevel="0" collapsed="false">
      <c r="A192" s="0" t="s">
        <v>16</v>
      </c>
      <c r="B192" s="0" t="s">
        <v>12</v>
      </c>
      <c r="C192" s="0" t="s">
        <v>12</v>
      </c>
      <c r="D192" s="0" t="s">
        <v>12</v>
      </c>
      <c r="E192" s="0" t="s">
        <v>12</v>
      </c>
      <c r="F192" s="0" t="s">
        <v>12</v>
      </c>
      <c r="H192" s="0" t="s">
        <v>12</v>
      </c>
      <c r="I192" s="0" t="s">
        <v>12</v>
      </c>
      <c r="J192" s="0" t="s">
        <v>12</v>
      </c>
      <c r="K192" s="0" t="n">
        <v>191</v>
      </c>
      <c r="L192" s="0" t="n">
        <f aca="false">K192/483*100</f>
        <v>39.5445134575569</v>
      </c>
      <c r="M192" s="0" t="n">
        <f aca="false">COUNTIF(B192:J192,"s")</f>
        <v>8</v>
      </c>
      <c r="N192" s="0" t="n">
        <f aca="false">COUNTIF(B192:J192,"I")</f>
        <v>0</v>
      </c>
      <c r="O192" s="0" t="n">
        <f aca="false">COUNTIF(B192:J192,"r")</f>
        <v>0</v>
      </c>
      <c r="P192" s="0" t="n">
        <f aca="false">N192+O192</f>
        <v>0</v>
      </c>
    </row>
    <row r="193" customFormat="false" ht="15" hidden="false" customHeight="false" outlineLevel="0" collapsed="false">
      <c r="A193" s="0" t="s">
        <v>16</v>
      </c>
      <c r="B193" s="0" t="s">
        <v>12</v>
      </c>
      <c r="C193" s="0" t="s">
        <v>12</v>
      </c>
      <c r="D193" s="0" t="s">
        <v>12</v>
      </c>
      <c r="E193" s="0" t="s">
        <v>12</v>
      </c>
      <c r="F193" s="0" t="s">
        <v>12</v>
      </c>
      <c r="H193" s="0" t="s">
        <v>12</v>
      </c>
      <c r="I193" s="0" t="s">
        <v>12</v>
      </c>
      <c r="J193" s="0" t="s">
        <v>12</v>
      </c>
      <c r="K193" s="0" t="n">
        <v>192</v>
      </c>
      <c r="L193" s="0" t="n">
        <f aca="false">K193/483*100</f>
        <v>39.7515527950311</v>
      </c>
      <c r="M193" s="0" t="n">
        <f aca="false">COUNTIF(B193:J193,"s")</f>
        <v>8</v>
      </c>
      <c r="N193" s="0" t="n">
        <f aca="false">COUNTIF(B193:J193,"I")</f>
        <v>0</v>
      </c>
      <c r="O193" s="0" t="n">
        <f aca="false">COUNTIF(B193:J193,"r")</f>
        <v>0</v>
      </c>
      <c r="P193" s="0" t="n">
        <f aca="false">N193+O193</f>
        <v>0</v>
      </c>
    </row>
    <row r="194" customFormat="false" ht="15" hidden="false" customHeight="false" outlineLevel="0" collapsed="false">
      <c r="A194" s="0" t="s">
        <v>16</v>
      </c>
      <c r="B194" s="0" t="s">
        <v>12</v>
      </c>
      <c r="C194" s="0" t="s">
        <v>12</v>
      </c>
      <c r="D194" s="0" t="s">
        <v>12</v>
      </c>
      <c r="E194" s="0" t="s">
        <v>12</v>
      </c>
      <c r="F194" s="0" t="s">
        <v>12</v>
      </c>
      <c r="H194" s="0" t="s">
        <v>12</v>
      </c>
      <c r="I194" s="0" t="s">
        <v>12</v>
      </c>
      <c r="J194" s="0" t="s">
        <v>12</v>
      </c>
      <c r="K194" s="0" t="n">
        <v>193</v>
      </c>
      <c r="L194" s="0" t="n">
        <f aca="false">K194/483*100</f>
        <v>39.9585921325052</v>
      </c>
      <c r="M194" s="0" t="n">
        <f aca="false">COUNTIF(B194:J194,"s")</f>
        <v>8</v>
      </c>
      <c r="N194" s="0" t="n">
        <f aca="false">COUNTIF(B194:J194,"I")</f>
        <v>0</v>
      </c>
      <c r="O194" s="0" t="n">
        <f aca="false">COUNTIF(B194:J194,"r")</f>
        <v>0</v>
      </c>
      <c r="P194" s="0" t="n">
        <f aca="false">N194+O194</f>
        <v>0</v>
      </c>
    </row>
    <row r="195" customFormat="false" ht="15" hidden="false" customHeight="false" outlineLevel="0" collapsed="false">
      <c r="A195" s="0" t="s">
        <v>16</v>
      </c>
      <c r="B195" s="0" t="s">
        <v>12</v>
      </c>
      <c r="C195" s="0" t="s">
        <v>12</v>
      </c>
      <c r="D195" s="0" t="s">
        <v>12</v>
      </c>
      <c r="E195" s="0" t="s">
        <v>12</v>
      </c>
      <c r="F195" s="0" t="s">
        <v>12</v>
      </c>
      <c r="H195" s="0" t="s">
        <v>12</v>
      </c>
      <c r="I195" s="0" t="s">
        <v>12</v>
      </c>
      <c r="J195" s="0" t="s">
        <v>12</v>
      </c>
      <c r="K195" s="0" t="n">
        <v>194</v>
      </c>
      <c r="L195" s="0" t="n">
        <f aca="false">K195/483*100</f>
        <v>40.1656314699793</v>
      </c>
      <c r="M195" s="0" t="n">
        <f aca="false">COUNTIF(B195:J195,"s")</f>
        <v>8</v>
      </c>
      <c r="N195" s="0" t="n">
        <f aca="false">COUNTIF(B195:J195,"I")</f>
        <v>0</v>
      </c>
      <c r="O195" s="0" t="n">
        <f aca="false">COUNTIF(B195:J195,"r")</f>
        <v>0</v>
      </c>
      <c r="P195" s="0" t="n">
        <f aca="false">N195+O195</f>
        <v>0</v>
      </c>
    </row>
    <row r="196" customFormat="false" ht="15" hidden="false" customHeight="false" outlineLevel="0" collapsed="false">
      <c r="A196" s="0" t="s">
        <v>16</v>
      </c>
      <c r="B196" s="0" t="s">
        <v>14</v>
      </c>
      <c r="C196" s="0" t="s">
        <v>14</v>
      </c>
      <c r="D196" s="0" t="s">
        <v>12</v>
      </c>
      <c r="E196" s="0" t="s">
        <v>12</v>
      </c>
      <c r="F196" s="0" t="s">
        <v>14</v>
      </c>
      <c r="H196" s="0" t="s">
        <v>12</v>
      </c>
      <c r="I196" s="0" t="s">
        <v>12</v>
      </c>
      <c r="J196" s="0" t="s">
        <v>12</v>
      </c>
      <c r="K196" s="0" t="n">
        <v>195</v>
      </c>
      <c r="L196" s="0" t="n">
        <f aca="false">K196/483*100</f>
        <v>40.3726708074534</v>
      </c>
      <c r="M196" s="0" t="n">
        <f aca="false">COUNTIF(B196:J196,"s")</f>
        <v>5</v>
      </c>
      <c r="N196" s="0" t="n">
        <f aca="false">COUNTIF(B196:J196,"I")</f>
        <v>0</v>
      </c>
      <c r="O196" s="0" t="n">
        <f aca="false">COUNTIF(B196:J196,"r")</f>
        <v>3</v>
      </c>
      <c r="P196" s="0" t="n">
        <f aca="false">N196+O196</f>
        <v>3</v>
      </c>
    </row>
    <row r="197" customFormat="false" ht="15" hidden="false" customHeight="false" outlineLevel="0" collapsed="false">
      <c r="A197" s="0" t="s">
        <v>16</v>
      </c>
      <c r="B197" s="0" t="s">
        <v>12</v>
      </c>
      <c r="C197" s="0" t="s">
        <v>12</v>
      </c>
      <c r="D197" s="0" t="s">
        <v>12</v>
      </c>
      <c r="E197" s="0" t="s">
        <v>12</v>
      </c>
      <c r="F197" s="0" t="s">
        <v>12</v>
      </c>
      <c r="H197" s="0" t="s">
        <v>12</v>
      </c>
      <c r="I197" s="0" t="s">
        <v>12</v>
      </c>
      <c r="J197" s="0" t="s">
        <v>12</v>
      </c>
      <c r="K197" s="0" t="n">
        <v>196</v>
      </c>
      <c r="L197" s="0" t="n">
        <f aca="false">K197/483*100</f>
        <v>40.5797101449275</v>
      </c>
      <c r="M197" s="0" t="n">
        <f aca="false">COUNTIF(B197:J197,"s")</f>
        <v>8</v>
      </c>
      <c r="N197" s="0" t="n">
        <f aca="false">COUNTIF(B197:J197,"I")</f>
        <v>0</v>
      </c>
      <c r="O197" s="0" t="n">
        <f aca="false">COUNTIF(B197:J197,"r")</f>
        <v>0</v>
      </c>
      <c r="P197" s="0" t="n">
        <f aca="false">N197+O197</f>
        <v>0</v>
      </c>
    </row>
    <row r="198" customFormat="false" ht="15" hidden="false" customHeight="false" outlineLevel="0" collapsed="false">
      <c r="A198" s="0" t="s">
        <v>16</v>
      </c>
      <c r="B198" s="0" t="s">
        <v>12</v>
      </c>
      <c r="C198" s="0" t="s">
        <v>14</v>
      </c>
      <c r="D198" s="0" t="s">
        <v>12</v>
      </c>
      <c r="E198" s="0" t="s">
        <v>12</v>
      </c>
      <c r="F198" s="0" t="s">
        <v>12</v>
      </c>
      <c r="H198" s="0" t="s">
        <v>12</v>
      </c>
      <c r="I198" s="0" t="s">
        <v>12</v>
      </c>
      <c r="J198" s="0" t="s">
        <v>12</v>
      </c>
      <c r="K198" s="0" t="n">
        <v>197</v>
      </c>
      <c r="L198" s="0" t="n">
        <f aca="false">K198/483*100</f>
        <v>40.7867494824017</v>
      </c>
      <c r="M198" s="0" t="n">
        <f aca="false">COUNTIF(B198:J198,"s")</f>
        <v>7</v>
      </c>
      <c r="N198" s="0" t="n">
        <f aca="false">COUNTIF(B198:J198,"I")</f>
        <v>0</v>
      </c>
      <c r="O198" s="0" t="n">
        <f aca="false">COUNTIF(B198:J198,"r")</f>
        <v>1</v>
      </c>
      <c r="P198" s="0" t="n">
        <f aca="false">N198+O198</f>
        <v>1</v>
      </c>
    </row>
    <row r="199" customFormat="false" ht="15" hidden="false" customHeight="false" outlineLevel="0" collapsed="false">
      <c r="A199" s="0" t="s">
        <v>16</v>
      </c>
      <c r="B199" s="0" t="s">
        <v>14</v>
      </c>
      <c r="C199" s="0" t="s">
        <v>12</v>
      </c>
      <c r="D199" s="0" t="s">
        <v>14</v>
      </c>
      <c r="E199" s="0" t="s">
        <v>12</v>
      </c>
      <c r="F199" s="0" t="s">
        <v>12</v>
      </c>
      <c r="H199" s="0" t="s">
        <v>12</v>
      </c>
      <c r="I199" s="0" t="s">
        <v>12</v>
      </c>
      <c r="J199" s="0" t="s">
        <v>12</v>
      </c>
      <c r="K199" s="0" t="n">
        <v>198</v>
      </c>
      <c r="L199" s="0" t="n">
        <f aca="false">K199/483*100</f>
        <v>40.9937888198758</v>
      </c>
      <c r="M199" s="0" t="n">
        <f aca="false">COUNTIF(B199:J199,"s")</f>
        <v>6</v>
      </c>
      <c r="N199" s="0" t="n">
        <f aca="false">COUNTIF(B199:J199,"I")</f>
        <v>0</v>
      </c>
      <c r="O199" s="0" t="n">
        <f aca="false">COUNTIF(B199:J199,"r")</f>
        <v>2</v>
      </c>
      <c r="P199" s="0" t="n">
        <f aca="false">N199+O199</f>
        <v>2</v>
      </c>
    </row>
    <row r="200" customFormat="false" ht="15" hidden="false" customHeight="false" outlineLevel="0" collapsed="false">
      <c r="A200" s="0" t="s">
        <v>16</v>
      </c>
      <c r="B200" s="0" t="s">
        <v>12</v>
      </c>
      <c r="C200" s="0" t="s">
        <v>12</v>
      </c>
      <c r="D200" s="0" t="s">
        <v>12</v>
      </c>
      <c r="E200" s="0" t="s">
        <v>12</v>
      </c>
      <c r="F200" s="0" t="s">
        <v>12</v>
      </c>
      <c r="H200" s="0" t="s">
        <v>12</v>
      </c>
      <c r="I200" s="0" t="s">
        <v>12</v>
      </c>
      <c r="J200" s="0" t="s">
        <v>12</v>
      </c>
      <c r="K200" s="0" t="n">
        <v>199</v>
      </c>
      <c r="L200" s="0" t="n">
        <f aca="false">K200/483*100</f>
        <v>41.2008281573499</v>
      </c>
      <c r="M200" s="0" t="n">
        <f aca="false">COUNTIF(B200:J200,"s")</f>
        <v>8</v>
      </c>
      <c r="N200" s="0" t="n">
        <f aca="false">COUNTIF(B200:J200,"I")</f>
        <v>0</v>
      </c>
      <c r="O200" s="0" t="n">
        <f aca="false">COUNTIF(B200:J200,"r")</f>
        <v>0</v>
      </c>
      <c r="P200" s="0" t="n">
        <f aca="false">N200+O200</f>
        <v>0</v>
      </c>
    </row>
    <row r="201" customFormat="false" ht="15" hidden="false" customHeight="false" outlineLevel="0" collapsed="false">
      <c r="A201" s="0" t="s">
        <v>16</v>
      </c>
      <c r="B201" s="0" t="s">
        <v>12</v>
      </c>
      <c r="C201" s="0" t="s">
        <v>12</v>
      </c>
      <c r="D201" s="0" t="s">
        <v>12</v>
      </c>
      <c r="E201" s="0" t="s">
        <v>12</v>
      </c>
      <c r="F201" s="0" t="s">
        <v>14</v>
      </c>
      <c r="H201" s="0" t="s">
        <v>12</v>
      </c>
      <c r="I201" s="0" t="s">
        <v>12</v>
      </c>
      <c r="J201" s="0" t="s">
        <v>12</v>
      </c>
      <c r="K201" s="0" t="n">
        <v>200</v>
      </c>
      <c r="L201" s="0" t="n">
        <f aca="false">K201/483*100</f>
        <v>41.407867494824</v>
      </c>
      <c r="M201" s="0" t="n">
        <f aca="false">COUNTIF(B201:J201,"s")</f>
        <v>7</v>
      </c>
      <c r="N201" s="0" t="n">
        <f aca="false">COUNTIF(B201:J201,"I")</f>
        <v>0</v>
      </c>
      <c r="O201" s="0" t="n">
        <f aca="false">COUNTIF(B201:J201,"r")</f>
        <v>1</v>
      </c>
      <c r="P201" s="0" t="n">
        <f aca="false">N201+O201</f>
        <v>1</v>
      </c>
    </row>
    <row r="202" customFormat="false" ht="15" hidden="false" customHeight="false" outlineLevel="0" collapsed="false">
      <c r="A202" s="0" t="s">
        <v>16</v>
      </c>
      <c r="B202" s="0" t="s">
        <v>12</v>
      </c>
      <c r="C202" s="0" t="s">
        <v>12</v>
      </c>
      <c r="D202" s="0" t="s">
        <v>12</v>
      </c>
      <c r="E202" s="0" t="s">
        <v>12</v>
      </c>
      <c r="F202" s="0" t="s">
        <v>12</v>
      </c>
      <c r="H202" s="0" t="s">
        <v>12</v>
      </c>
      <c r="I202" s="0" t="s">
        <v>12</v>
      </c>
      <c r="J202" s="0" t="s">
        <v>12</v>
      </c>
      <c r="K202" s="0" t="n">
        <v>201</v>
      </c>
      <c r="L202" s="0" t="n">
        <f aca="false">K202/483*100</f>
        <v>41.6149068322981</v>
      </c>
      <c r="M202" s="0" t="n">
        <f aca="false">COUNTIF(B202:J202,"s")</f>
        <v>8</v>
      </c>
      <c r="N202" s="0" t="n">
        <f aca="false">COUNTIF(B202:J202,"I")</f>
        <v>0</v>
      </c>
      <c r="O202" s="0" t="n">
        <f aca="false">COUNTIF(B202:J202,"r")</f>
        <v>0</v>
      </c>
      <c r="P202" s="0" t="n">
        <f aca="false">N202+O202</f>
        <v>0</v>
      </c>
    </row>
    <row r="203" customFormat="false" ht="15" hidden="false" customHeight="false" outlineLevel="0" collapsed="false">
      <c r="A203" s="0" t="s">
        <v>16</v>
      </c>
      <c r="B203" s="0" t="s">
        <v>14</v>
      </c>
      <c r="C203" s="0" t="s">
        <v>13</v>
      </c>
      <c r="D203" s="0" t="s">
        <v>14</v>
      </c>
      <c r="E203" s="0" t="s">
        <v>14</v>
      </c>
      <c r="F203" s="0" t="s">
        <v>12</v>
      </c>
      <c r="H203" s="0" t="s">
        <v>12</v>
      </c>
      <c r="I203" s="0" t="s">
        <v>12</v>
      </c>
      <c r="J203" s="0" t="s">
        <v>12</v>
      </c>
      <c r="K203" s="0" t="n">
        <v>202</v>
      </c>
      <c r="L203" s="0" t="n">
        <f aca="false">K203/483*100</f>
        <v>41.8219461697723</v>
      </c>
      <c r="M203" s="0" t="n">
        <f aca="false">COUNTIF(B203:J203,"s")</f>
        <v>4</v>
      </c>
      <c r="N203" s="0" t="n">
        <f aca="false">COUNTIF(B203:J203,"I")</f>
        <v>1</v>
      </c>
      <c r="O203" s="0" t="n">
        <f aca="false">COUNTIF(B203:J203,"r")</f>
        <v>3</v>
      </c>
      <c r="P203" s="0" t="n">
        <f aca="false">N203+O203</f>
        <v>4</v>
      </c>
    </row>
    <row r="204" customFormat="false" ht="15" hidden="false" customHeight="false" outlineLevel="0" collapsed="false">
      <c r="A204" s="0" t="s">
        <v>16</v>
      </c>
      <c r="B204" s="0" t="s">
        <v>12</v>
      </c>
      <c r="C204" s="0" t="s">
        <v>12</v>
      </c>
      <c r="D204" s="0" t="s">
        <v>12</v>
      </c>
      <c r="E204" s="0" t="s">
        <v>12</v>
      </c>
      <c r="F204" s="0" t="s">
        <v>12</v>
      </c>
      <c r="H204" s="0" t="s">
        <v>12</v>
      </c>
      <c r="I204" s="0" t="s">
        <v>12</v>
      </c>
      <c r="J204" s="0" t="s">
        <v>12</v>
      </c>
      <c r="K204" s="0" t="n">
        <v>203</v>
      </c>
      <c r="L204" s="0" t="n">
        <f aca="false">K204/483*100</f>
        <v>42.0289855072464</v>
      </c>
      <c r="M204" s="0" t="n">
        <f aca="false">COUNTIF(B204:J204,"s")</f>
        <v>8</v>
      </c>
      <c r="N204" s="0" t="n">
        <f aca="false">COUNTIF(B204:J204,"I")</f>
        <v>0</v>
      </c>
      <c r="O204" s="0" t="n">
        <f aca="false">COUNTIF(B204:J204,"r")</f>
        <v>0</v>
      </c>
      <c r="P204" s="0" t="n">
        <f aca="false">N204+O204</f>
        <v>0</v>
      </c>
    </row>
    <row r="205" customFormat="false" ht="15" hidden="false" customHeight="false" outlineLevel="0" collapsed="false">
      <c r="A205" s="0" t="s">
        <v>16</v>
      </c>
      <c r="B205" s="0" t="s">
        <v>12</v>
      </c>
      <c r="C205" s="0" t="s">
        <v>12</v>
      </c>
      <c r="D205" s="0" t="s">
        <v>12</v>
      </c>
      <c r="E205" s="0" t="s">
        <v>12</v>
      </c>
      <c r="F205" s="0" t="s">
        <v>12</v>
      </c>
      <c r="H205" s="0" t="s">
        <v>12</v>
      </c>
      <c r="I205" s="0" t="s">
        <v>12</v>
      </c>
      <c r="J205" s="0" t="s">
        <v>12</v>
      </c>
      <c r="K205" s="0" t="n">
        <v>204</v>
      </c>
      <c r="L205" s="0" t="n">
        <f aca="false">K205/483*100</f>
        <v>42.2360248447205</v>
      </c>
      <c r="M205" s="0" t="n">
        <f aca="false">COUNTIF(B205:J205,"s")</f>
        <v>8</v>
      </c>
      <c r="N205" s="0" t="n">
        <f aca="false">COUNTIF(B205:J205,"I")</f>
        <v>0</v>
      </c>
      <c r="O205" s="0" t="n">
        <f aca="false">COUNTIF(B205:J205,"r")</f>
        <v>0</v>
      </c>
      <c r="P205" s="0" t="n">
        <f aca="false">N205+O205</f>
        <v>0</v>
      </c>
    </row>
    <row r="206" customFormat="false" ht="15" hidden="false" customHeight="false" outlineLevel="0" collapsed="false">
      <c r="A206" s="0" t="s">
        <v>16</v>
      </c>
      <c r="B206" s="0" t="s">
        <v>14</v>
      </c>
      <c r="C206" s="0" t="s">
        <v>13</v>
      </c>
      <c r="D206" s="0" t="s">
        <v>14</v>
      </c>
      <c r="E206" s="0" t="s">
        <v>14</v>
      </c>
      <c r="F206" s="0" t="s">
        <v>14</v>
      </c>
      <c r="H206" s="0" t="s">
        <v>12</v>
      </c>
      <c r="I206" s="0" t="s">
        <v>14</v>
      </c>
      <c r="J206" s="0" t="s">
        <v>12</v>
      </c>
      <c r="K206" s="0" t="n">
        <v>205</v>
      </c>
      <c r="L206" s="0" t="n">
        <f aca="false">K206/483*100</f>
        <v>42.4430641821946</v>
      </c>
      <c r="M206" s="0" t="n">
        <f aca="false">COUNTIF(B206:J206,"s")</f>
        <v>2</v>
      </c>
      <c r="N206" s="0" t="n">
        <f aca="false">COUNTIF(B206:J206,"I")</f>
        <v>1</v>
      </c>
      <c r="O206" s="0" t="n">
        <f aca="false">COUNTIF(B206:J206,"r")</f>
        <v>5</v>
      </c>
      <c r="P206" s="0" t="n">
        <f aca="false">N206+O206</f>
        <v>6</v>
      </c>
    </row>
    <row r="207" customFormat="false" ht="15" hidden="false" customHeight="false" outlineLevel="0" collapsed="false">
      <c r="A207" s="0" t="s">
        <v>16</v>
      </c>
      <c r="B207" s="0" t="s">
        <v>14</v>
      </c>
      <c r="C207" s="0" t="s">
        <v>13</v>
      </c>
      <c r="D207" s="0" t="s">
        <v>14</v>
      </c>
      <c r="E207" s="0" t="s">
        <v>14</v>
      </c>
      <c r="F207" s="0" t="s">
        <v>14</v>
      </c>
      <c r="H207" s="0" t="s">
        <v>12</v>
      </c>
      <c r="I207" s="0" t="s">
        <v>14</v>
      </c>
      <c r="J207" s="0" t="s">
        <v>12</v>
      </c>
      <c r="K207" s="0" t="n">
        <v>206</v>
      </c>
      <c r="L207" s="0" t="n">
        <f aca="false">K207/483*100</f>
        <v>42.6501035196687</v>
      </c>
      <c r="M207" s="0" t="n">
        <f aca="false">COUNTIF(B207:J207,"s")</f>
        <v>2</v>
      </c>
      <c r="N207" s="0" t="n">
        <f aca="false">COUNTIF(B207:J207,"I")</f>
        <v>1</v>
      </c>
      <c r="O207" s="0" t="n">
        <f aca="false">COUNTIF(B207:J207,"r")</f>
        <v>5</v>
      </c>
      <c r="P207" s="0" t="n">
        <f aca="false">N207+O207</f>
        <v>6</v>
      </c>
    </row>
    <row r="208" customFormat="false" ht="15" hidden="false" customHeight="false" outlineLevel="0" collapsed="false">
      <c r="A208" s="0" t="s">
        <v>16</v>
      </c>
      <c r="B208" s="0" t="s">
        <v>12</v>
      </c>
      <c r="C208" s="0" t="s">
        <v>12</v>
      </c>
      <c r="D208" s="0" t="s">
        <v>12</v>
      </c>
      <c r="E208" s="0" t="s">
        <v>12</v>
      </c>
      <c r="F208" s="0" t="s">
        <v>12</v>
      </c>
      <c r="H208" s="0" t="s">
        <v>12</v>
      </c>
      <c r="I208" s="0" t="s">
        <v>12</v>
      </c>
      <c r="J208" s="0" t="s">
        <v>12</v>
      </c>
      <c r="K208" s="0" t="n">
        <v>207</v>
      </c>
      <c r="L208" s="0" t="n">
        <f aca="false">K208/483*100</f>
        <v>42.8571428571429</v>
      </c>
      <c r="M208" s="0" t="n">
        <f aca="false">COUNTIF(B208:J208,"s")</f>
        <v>8</v>
      </c>
      <c r="N208" s="0" t="n">
        <f aca="false">COUNTIF(B208:J208,"I")</f>
        <v>0</v>
      </c>
      <c r="O208" s="0" t="n">
        <f aca="false">COUNTIF(B208:J208,"r")</f>
        <v>0</v>
      </c>
      <c r="P208" s="0" t="n">
        <f aca="false">N208+O208</f>
        <v>0</v>
      </c>
    </row>
    <row r="209" customFormat="false" ht="15" hidden="false" customHeight="false" outlineLevel="0" collapsed="false">
      <c r="A209" s="0" t="s">
        <v>16</v>
      </c>
      <c r="B209" s="0" t="s">
        <v>12</v>
      </c>
      <c r="C209" s="0" t="s">
        <v>12</v>
      </c>
      <c r="D209" s="0" t="s">
        <v>12</v>
      </c>
      <c r="E209" s="0" t="s">
        <v>12</v>
      </c>
      <c r="F209" s="0" t="s">
        <v>12</v>
      </c>
      <c r="H209" s="0" t="s">
        <v>12</v>
      </c>
      <c r="I209" s="0" t="s">
        <v>12</v>
      </c>
      <c r="J209" s="0" t="s">
        <v>12</v>
      </c>
      <c r="K209" s="0" t="n">
        <v>208</v>
      </c>
      <c r="L209" s="0" t="n">
        <f aca="false">K209/483*100</f>
        <v>43.064182194617</v>
      </c>
      <c r="M209" s="0" t="n">
        <f aca="false">COUNTIF(B209:J209,"s")</f>
        <v>8</v>
      </c>
      <c r="N209" s="0" t="n">
        <f aca="false">COUNTIF(B209:J209,"I")</f>
        <v>0</v>
      </c>
      <c r="O209" s="0" t="n">
        <f aca="false">COUNTIF(B209:J209,"r")</f>
        <v>0</v>
      </c>
      <c r="P209" s="0" t="n">
        <f aca="false">N209+O209</f>
        <v>0</v>
      </c>
    </row>
    <row r="210" customFormat="false" ht="15" hidden="false" customHeight="false" outlineLevel="0" collapsed="false">
      <c r="A210" s="0" t="s">
        <v>16</v>
      </c>
      <c r="B210" s="0" t="s">
        <v>12</v>
      </c>
      <c r="C210" s="0" t="s">
        <v>12</v>
      </c>
      <c r="D210" s="0" t="s">
        <v>12</v>
      </c>
      <c r="E210" s="0" t="s">
        <v>12</v>
      </c>
      <c r="F210" s="0" t="s">
        <v>12</v>
      </c>
      <c r="H210" s="0" t="s">
        <v>12</v>
      </c>
      <c r="I210" s="0" t="s">
        <v>12</v>
      </c>
      <c r="J210" s="0" t="s">
        <v>12</v>
      </c>
      <c r="K210" s="0" t="n">
        <v>209</v>
      </c>
      <c r="L210" s="0" t="n">
        <f aca="false">K210/483*100</f>
        <v>43.2712215320911</v>
      </c>
      <c r="M210" s="0" t="n">
        <f aca="false">COUNTIF(B210:J210,"s")</f>
        <v>8</v>
      </c>
      <c r="N210" s="0" t="n">
        <f aca="false">COUNTIF(B210:J210,"I")</f>
        <v>0</v>
      </c>
      <c r="O210" s="0" t="n">
        <f aca="false">COUNTIF(B210:J210,"r")</f>
        <v>0</v>
      </c>
      <c r="P210" s="0" t="n">
        <f aca="false">N210+O210</f>
        <v>0</v>
      </c>
    </row>
    <row r="211" customFormat="false" ht="15" hidden="false" customHeight="false" outlineLevel="0" collapsed="false">
      <c r="A211" s="0" t="s">
        <v>16</v>
      </c>
      <c r="B211" s="0" t="s">
        <v>14</v>
      </c>
      <c r="C211" s="0" t="s">
        <v>12</v>
      </c>
      <c r="D211" s="0" t="s">
        <v>12</v>
      </c>
      <c r="E211" s="0" t="s">
        <v>12</v>
      </c>
      <c r="F211" s="0" t="s">
        <v>12</v>
      </c>
      <c r="H211" s="0" t="s">
        <v>12</v>
      </c>
      <c r="I211" s="0" t="s">
        <v>12</v>
      </c>
      <c r="J211" s="0" t="s">
        <v>12</v>
      </c>
      <c r="K211" s="0" t="n">
        <v>210</v>
      </c>
      <c r="L211" s="0" t="n">
        <f aca="false">K211/483*100</f>
        <v>43.4782608695652</v>
      </c>
      <c r="M211" s="0" t="n">
        <f aca="false">COUNTIF(B211:J211,"s")</f>
        <v>7</v>
      </c>
      <c r="N211" s="0" t="n">
        <f aca="false">COUNTIF(B211:J211,"I")</f>
        <v>0</v>
      </c>
      <c r="O211" s="0" t="n">
        <f aca="false">COUNTIF(B211:J211,"r")</f>
        <v>1</v>
      </c>
      <c r="P211" s="0" t="n">
        <f aca="false">N211+O211</f>
        <v>1</v>
      </c>
    </row>
    <row r="212" customFormat="false" ht="15" hidden="false" customHeight="false" outlineLevel="0" collapsed="false">
      <c r="A212" s="0" t="s">
        <v>16</v>
      </c>
      <c r="B212" s="0" t="s">
        <v>12</v>
      </c>
      <c r="C212" s="0" t="s">
        <v>12</v>
      </c>
      <c r="D212" s="0" t="s">
        <v>14</v>
      </c>
      <c r="E212" s="0" t="s">
        <v>12</v>
      </c>
      <c r="F212" s="0" t="s">
        <v>12</v>
      </c>
      <c r="H212" s="0" t="s">
        <v>12</v>
      </c>
      <c r="I212" s="0" t="s">
        <v>12</v>
      </c>
      <c r="J212" s="0" t="s">
        <v>12</v>
      </c>
      <c r="K212" s="0" t="n">
        <v>211</v>
      </c>
      <c r="L212" s="0" t="n">
        <f aca="false">K212/483*100</f>
        <v>43.6853002070393</v>
      </c>
      <c r="M212" s="0" t="n">
        <f aca="false">COUNTIF(B212:J212,"s")</f>
        <v>7</v>
      </c>
      <c r="N212" s="0" t="n">
        <f aca="false">COUNTIF(B212:J212,"I")</f>
        <v>0</v>
      </c>
      <c r="O212" s="0" t="n">
        <f aca="false">COUNTIF(B212:J212,"r")</f>
        <v>1</v>
      </c>
      <c r="P212" s="0" t="n">
        <f aca="false">N212+O212</f>
        <v>1</v>
      </c>
    </row>
    <row r="213" customFormat="false" ht="15" hidden="false" customHeight="false" outlineLevel="0" collapsed="false">
      <c r="A213" s="0" t="s">
        <v>16</v>
      </c>
      <c r="B213" s="0" t="s">
        <v>12</v>
      </c>
      <c r="C213" s="0" t="s">
        <v>12</v>
      </c>
      <c r="D213" s="0" t="s">
        <v>12</v>
      </c>
      <c r="E213" s="0" t="s">
        <v>12</v>
      </c>
      <c r="F213" s="0" t="s">
        <v>12</v>
      </c>
      <c r="H213" s="0" t="s">
        <v>12</v>
      </c>
      <c r="I213" s="0" t="s">
        <v>12</v>
      </c>
      <c r="J213" s="0" t="s">
        <v>12</v>
      </c>
      <c r="K213" s="0" t="n">
        <v>212</v>
      </c>
      <c r="L213" s="0" t="n">
        <f aca="false">K213/483*100</f>
        <v>43.8923395445135</v>
      </c>
      <c r="M213" s="0" t="n">
        <f aca="false">COUNTIF(B213:J213,"s")</f>
        <v>8</v>
      </c>
      <c r="N213" s="0" t="n">
        <f aca="false">COUNTIF(B213:J213,"I")</f>
        <v>0</v>
      </c>
      <c r="O213" s="0" t="n">
        <f aca="false">COUNTIF(B213:J213,"r")</f>
        <v>0</v>
      </c>
      <c r="P213" s="0" t="n">
        <f aca="false">N213+O213</f>
        <v>0</v>
      </c>
    </row>
    <row r="214" customFormat="false" ht="15" hidden="false" customHeight="false" outlineLevel="0" collapsed="false">
      <c r="A214" s="0" t="s">
        <v>16</v>
      </c>
      <c r="B214" s="0" t="s">
        <v>12</v>
      </c>
      <c r="C214" s="0" t="s">
        <v>12</v>
      </c>
      <c r="D214" s="0" t="s">
        <v>12</v>
      </c>
      <c r="E214" s="0" t="s">
        <v>12</v>
      </c>
      <c r="F214" s="0" t="s">
        <v>12</v>
      </c>
      <c r="H214" s="0" t="s">
        <v>12</v>
      </c>
      <c r="I214" s="0" t="s">
        <v>12</v>
      </c>
      <c r="J214" s="0" t="s">
        <v>12</v>
      </c>
      <c r="K214" s="0" t="n">
        <v>213</v>
      </c>
      <c r="L214" s="0" t="n">
        <f aca="false">K214/483*100</f>
        <v>44.0993788819876</v>
      </c>
      <c r="M214" s="0" t="n">
        <f aca="false">COUNTIF(B214:J214,"s")</f>
        <v>8</v>
      </c>
      <c r="N214" s="0" t="n">
        <f aca="false">COUNTIF(B214:J214,"I")</f>
        <v>0</v>
      </c>
      <c r="O214" s="0" t="n">
        <f aca="false">COUNTIF(B214:J214,"r")</f>
        <v>0</v>
      </c>
      <c r="P214" s="0" t="n">
        <f aca="false">N214+O214</f>
        <v>0</v>
      </c>
    </row>
    <row r="215" customFormat="false" ht="15" hidden="false" customHeight="false" outlineLevel="0" collapsed="false">
      <c r="A215" s="0" t="s">
        <v>16</v>
      </c>
      <c r="B215" s="0" t="s">
        <v>14</v>
      </c>
      <c r="C215" s="0" t="s">
        <v>12</v>
      </c>
      <c r="D215" s="0" t="s">
        <v>12</v>
      </c>
      <c r="E215" s="0" t="s">
        <v>12</v>
      </c>
      <c r="F215" s="0" t="s">
        <v>12</v>
      </c>
      <c r="H215" s="0" t="s">
        <v>12</v>
      </c>
      <c r="I215" s="0" t="s">
        <v>12</v>
      </c>
      <c r="J215" s="0" t="s">
        <v>12</v>
      </c>
      <c r="K215" s="0" t="n">
        <v>214</v>
      </c>
      <c r="L215" s="0" t="n">
        <f aca="false">K215/483*100</f>
        <v>44.3064182194617</v>
      </c>
      <c r="M215" s="0" t="n">
        <f aca="false">COUNTIF(B215:J215,"s")</f>
        <v>7</v>
      </c>
      <c r="N215" s="0" t="n">
        <f aca="false">COUNTIF(B215:J215,"I")</f>
        <v>0</v>
      </c>
      <c r="O215" s="0" t="n">
        <f aca="false">COUNTIF(B215:J215,"r")</f>
        <v>1</v>
      </c>
      <c r="P215" s="0" t="n">
        <f aca="false">N215+O215</f>
        <v>1</v>
      </c>
    </row>
    <row r="216" customFormat="false" ht="15" hidden="false" customHeight="false" outlineLevel="0" collapsed="false">
      <c r="A216" s="0" t="s">
        <v>16</v>
      </c>
      <c r="B216" s="0" t="s">
        <v>14</v>
      </c>
      <c r="C216" s="0" t="s">
        <v>12</v>
      </c>
      <c r="D216" s="0" t="s">
        <v>12</v>
      </c>
      <c r="E216" s="0" t="s">
        <v>12</v>
      </c>
      <c r="F216" s="0" t="s">
        <v>12</v>
      </c>
      <c r="H216" s="0" t="s">
        <v>12</v>
      </c>
      <c r="I216" s="0" t="s">
        <v>12</v>
      </c>
      <c r="J216" s="0" t="s">
        <v>12</v>
      </c>
      <c r="K216" s="0" t="n">
        <v>215</v>
      </c>
      <c r="L216" s="0" t="n">
        <f aca="false">K216/483*100</f>
        <v>44.5134575569358</v>
      </c>
      <c r="M216" s="0" t="n">
        <f aca="false">COUNTIF(B216:J216,"s")</f>
        <v>7</v>
      </c>
      <c r="N216" s="0" t="n">
        <f aca="false">COUNTIF(B216:J216,"I")</f>
        <v>0</v>
      </c>
      <c r="O216" s="0" t="n">
        <f aca="false">COUNTIF(B216:J216,"r")</f>
        <v>1</v>
      </c>
      <c r="P216" s="0" t="n">
        <f aca="false">N216+O216</f>
        <v>1</v>
      </c>
    </row>
    <row r="217" customFormat="false" ht="15" hidden="false" customHeight="false" outlineLevel="0" collapsed="false">
      <c r="A217" s="0" t="s">
        <v>16</v>
      </c>
      <c r="B217" s="0" t="s">
        <v>14</v>
      </c>
      <c r="C217" s="0" t="s">
        <v>12</v>
      </c>
      <c r="D217" s="0" t="s">
        <v>13</v>
      </c>
      <c r="E217" s="0" t="s">
        <v>12</v>
      </c>
      <c r="F217" s="0" t="s">
        <v>12</v>
      </c>
      <c r="H217" s="0" t="s">
        <v>12</v>
      </c>
      <c r="I217" s="0" t="s">
        <v>12</v>
      </c>
      <c r="J217" s="0" t="s">
        <v>12</v>
      </c>
      <c r="K217" s="0" t="n">
        <v>216</v>
      </c>
      <c r="L217" s="0" t="n">
        <f aca="false">K217/483*100</f>
        <v>44.7204968944099</v>
      </c>
      <c r="M217" s="0" t="n">
        <f aca="false">COUNTIF(B217:J217,"s")</f>
        <v>6</v>
      </c>
      <c r="N217" s="0" t="n">
        <f aca="false">COUNTIF(B217:J217,"I")</f>
        <v>1</v>
      </c>
      <c r="O217" s="0" t="n">
        <f aca="false">COUNTIF(B217:J217,"r")</f>
        <v>1</v>
      </c>
      <c r="P217" s="0" t="n">
        <f aca="false">N217+O217</f>
        <v>2</v>
      </c>
    </row>
    <row r="218" customFormat="false" ht="15" hidden="false" customHeight="false" outlineLevel="0" collapsed="false">
      <c r="A218" s="0" t="s">
        <v>16</v>
      </c>
      <c r="B218" s="0" t="s">
        <v>12</v>
      </c>
      <c r="C218" s="0" t="s">
        <v>12</v>
      </c>
      <c r="D218" s="0" t="s">
        <v>12</v>
      </c>
      <c r="E218" s="0" t="s">
        <v>12</v>
      </c>
      <c r="F218" s="0" t="s">
        <v>12</v>
      </c>
      <c r="H218" s="0" t="s">
        <v>12</v>
      </c>
      <c r="I218" s="0" t="s">
        <v>12</v>
      </c>
      <c r="J218" s="0" t="s">
        <v>12</v>
      </c>
      <c r="K218" s="0" t="n">
        <v>217</v>
      </c>
      <c r="L218" s="0" t="n">
        <f aca="false">K218/483*100</f>
        <v>44.9275362318841</v>
      </c>
      <c r="M218" s="0" t="n">
        <f aca="false">COUNTIF(B218:J218,"s")</f>
        <v>8</v>
      </c>
      <c r="N218" s="0" t="n">
        <f aca="false">COUNTIF(B218:J218,"I")</f>
        <v>0</v>
      </c>
      <c r="O218" s="0" t="n">
        <f aca="false">COUNTIF(B218:J218,"r")</f>
        <v>0</v>
      </c>
      <c r="P218" s="0" t="n">
        <f aca="false">N218+O218</f>
        <v>0</v>
      </c>
    </row>
    <row r="219" customFormat="false" ht="15" hidden="false" customHeight="false" outlineLevel="0" collapsed="false">
      <c r="A219" s="0" t="s">
        <v>16</v>
      </c>
      <c r="B219" s="0" t="s">
        <v>14</v>
      </c>
      <c r="C219" s="0" t="s">
        <v>12</v>
      </c>
      <c r="D219" s="0" t="s">
        <v>12</v>
      </c>
      <c r="E219" s="0" t="s">
        <v>12</v>
      </c>
      <c r="F219" s="0" t="s">
        <v>12</v>
      </c>
      <c r="H219" s="0" t="s">
        <v>12</v>
      </c>
      <c r="I219" s="0" t="s">
        <v>12</v>
      </c>
      <c r="J219" s="0" t="s">
        <v>12</v>
      </c>
      <c r="K219" s="0" t="n">
        <v>218</v>
      </c>
      <c r="L219" s="0" t="n">
        <f aca="false">K219/483*100</f>
        <v>45.1345755693582</v>
      </c>
      <c r="M219" s="0" t="n">
        <f aca="false">COUNTIF(B219:J219,"s")</f>
        <v>7</v>
      </c>
      <c r="N219" s="0" t="n">
        <f aca="false">COUNTIF(B219:J219,"I")</f>
        <v>0</v>
      </c>
      <c r="O219" s="0" t="n">
        <f aca="false">COUNTIF(B219:J219,"r")</f>
        <v>1</v>
      </c>
      <c r="P219" s="0" t="n">
        <f aca="false">N219+O219</f>
        <v>1</v>
      </c>
    </row>
    <row r="220" customFormat="false" ht="15" hidden="false" customHeight="false" outlineLevel="0" collapsed="false">
      <c r="A220" s="0" t="s">
        <v>16</v>
      </c>
      <c r="B220" s="0" t="s">
        <v>14</v>
      </c>
      <c r="C220" s="0" t="s">
        <v>12</v>
      </c>
      <c r="D220" s="0" t="s">
        <v>12</v>
      </c>
      <c r="E220" s="0" t="s">
        <v>12</v>
      </c>
      <c r="F220" s="0" t="s">
        <v>12</v>
      </c>
      <c r="H220" s="0" t="s">
        <v>12</v>
      </c>
      <c r="I220" s="0" t="s">
        <v>12</v>
      </c>
      <c r="J220" s="0" t="s">
        <v>12</v>
      </c>
      <c r="K220" s="0" t="n">
        <v>219</v>
      </c>
      <c r="L220" s="0" t="n">
        <f aca="false">K220/483*100</f>
        <v>45.3416149068323</v>
      </c>
      <c r="M220" s="0" t="n">
        <f aca="false">COUNTIF(B220:J220,"s")</f>
        <v>7</v>
      </c>
      <c r="N220" s="0" t="n">
        <f aca="false">COUNTIF(B220:J220,"I")</f>
        <v>0</v>
      </c>
      <c r="O220" s="0" t="n">
        <f aca="false">COUNTIF(B220:J220,"r")</f>
        <v>1</v>
      </c>
      <c r="P220" s="0" t="n">
        <f aca="false">N220+O220</f>
        <v>1</v>
      </c>
    </row>
    <row r="221" customFormat="false" ht="15" hidden="false" customHeight="false" outlineLevel="0" collapsed="false">
      <c r="A221" s="0" t="s">
        <v>16</v>
      </c>
      <c r="B221" s="0" t="s">
        <v>14</v>
      </c>
      <c r="C221" s="0" t="s">
        <v>12</v>
      </c>
      <c r="D221" s="0" t="s">
        <v>12</v>
      </c>
      <c r="E221" s="0" t="s">
        <v>14</v>
      </c>
      <c r="F221" s="0" t="s">
        <v>12</v>
      </c>
      <c r="H221" s="0" t="s">
        <v>12</v>
      </c>
      <c r="I221" s="0" t="s">
        <v>12</v>
      </c>
      <c r="J221" s="0" t="s">
        <v>12</v>
      </c>
      <c r="K221" s="0" t="n">
        <v>220</v>
      </c>
      <c r="L221" s="0" t="n">
        <f aca="false">K221/483*100</f>
        <v>45.5486542443064</v>
      </c>
      <c r="M221" s="0" t="n">
        <f aca="false">COUNTIF(B221:J221,"s")</f>
        <v>6</v>
      </c>
      <c r="N221" s="0" t="n">
        <f aca="false">COUNTIF(B221:J221,"I")</f>
        <v>0</v>
      </c>
      <c r="O221" s="0" t="n">
        <f aca="false">COUNTIF(B221:J221,"r")</f>
        <v>2</v>
      </c>
      <c r="P221" s="0" t="n">
        <f aca="false">N221+O221</f>
        <v>2</v>
      </c>
    </row>
    <row r="222" customFormat="false" ht="15" hidden="false" customHeight="false" outlineLevel="0" collapsed="false">
      <c r="A222" s="0" t="s">
        <v>16</v>
      </c>
      <c r="B222" s="0" t="s">
        <v>14</v>
      </c>
      <c r="C222" s="0" t="s">
        <v>12</v>
      </c>
      <c r="D222" s="0" t="s">
        <v>12</v>
      </c>
      <c r="E222" s="0" t="s">
        <v>12</v>
      </c>
      <c r="F222" s="0" t="s">
        <v>12</v>
      </c>
      <c r="H222" s="0" t="s">
        <v>12</v>
      </c>
      <c r="I222" s="0" t="s">
        <v>12</v>
      </c>
      <c r="J222" s="0" t="s">
        <v>12</v>
      </c>
      <c r="K222" s="0" t="n">
        <v>221</v>
      </c>
      <c r="L222" s="0" t="n">
        <f aca="false">K222/483*100</f>
        <v>45.7556935817805</v>
      </c>
      <c r="M222" s="0" t="n">
        <f aca="false">COUNTIF(B222:J222,"s")</f>
        <v>7</v>
      </c>
      <c r="N222" s="0" t="n">
        <f aca="false">COUNTIF(B222:J222,"I")</f>
        <v>0</v>
      </c>
      <c r="O222" s="0" t="n">
        <f aca="false">COUNTIF(B222:J222,"r")</f>
        <v>1</v>
      </c>
      <c r="P222" s="0" t="n">
        <f aca="false">N222+O222</f>
        <v>1</v>
      </c>
    </row>
    <row r="223" customFormat="false" ht="15" hidden="false" customHeight="false" outlineLevel="0" collapsed="false">
      <c r="A223" s="0" t="s">
        <v>16</v>
      </c>
      <c r="B223" s="0" t="s">
        <v>12</v>
      </c>
      <c r="C223" s="0" t="s">
        <v>12</v>
      </c>
      <c r="D223" s="0" t="s">
        <v>12</v>
      </c>
      <c r="E223" s="0" t="s">
        <v>12</v>
      </c>
      <c r="F223" s="0" t="s">
        <v>12</v>
      </c>
      <c r="H223" s="0" t="s">
        <v>12</v>
      </c>
      <c r="I223" s="0" t="s">
        <v>12</v>
      </c>
      <c r="J223" s="0" t="s">
        <v>12</v>
      </c>
      <c r="K223" s="0" t="n">
        <v>222</v>
      </c>
      <c r="L223" s="0" t="n">
        <f aca="false">K223/483*100</f>
        <v>45.9627329192547</v>
      </c>
      <c r="M223" s="0" t="n">
        <f aca="false">COUNTIF(B223:J223,"s")</f>
        <v>8</v>
      </c>
      <c r="N223" s="0" t="n">
        <f aca="false">COUNTIF(B223:J223,"I")</f>
        <v>0</v>
      </c>
      <c r="O223" s="0" t="n">
        <f aca="false">COUNTIF(B223:J223,"r")</f>
        <v>0</v>
      </c>
      <c r="P223" s="0" t="n">
        <f aca="false">N223+O223</f>
        <v>0</v>
      </c>
    </row>
    <row r="224" customFormat="false" ht="15" hidden="false" customHeight="false" outlineLevel="0" collapsed="false">
      <c r="A224" s="0" t="s">
        <v>16</v>
      </c>
      <c r="B224" s="0" t="s">
        <v>12</v>
      </c>
      <c r="C224" s="0" t="s">
        <v>12</v>
      </c>
      <c r="D224" s="0" t="s">
        <v>12</v>
      </c>
      <c r="E224" s="0" t="s">
        <v>12</v>
      </c>
      <c r="F224" s="0" t="s">
        <v>12</v>
      </c>
      <c r="H224" s="0" t="s">
        <v>12</v>
      </c>
      <c r="I224" s="0" t="s">
        <v>12</v>
      </c>
      <c r="J224" s="0" t="s">
        <v>12</v>
      </c>
      <c r="K224" s="0" t="n">
        <v>223</v>
      </c>
      <c r="L224" s="0" t="n">
        <f aca="false">K224/483*100</f>
        <v>46.1697722567288</v>
      </c>
      <c r="M224" s="0" t="n">
        <f aca="false">COUNTIF(B224:J224,"s")</f>
        <v>8</v>
      </c>
      <c r="N224" s="0" t="n">
        <f aca="false">COUNTIF(B224:J224,"I")</f>
        <v>0</v>
      </c>
      <c r="O224" s="0" t="n">
        <f aca="false">COUNTIF(B224:J224,"r")</f>
        <v>0</v>
      </c>
      <c r="P224" s="0" t="n">
        <f aca="false">N224+O224</f>
        <v>0</v>
      </c>
    </row>
    <row r="225" customFormat="false" ht="15" hidden="false" customHeight="false" outlineLevel="0" collapsed="false">
      <c r="A225" s="0" t="s">
        <v>16</v>
      </c>
      <c r="B225" s="0" t="s">
        <v>12</v>
      </c>
      <c r="D225" s="0" t="s">
        <v>12</v>
      </c>
      <c r="E225" s="0" t="s">
        <v>12</v>
      </c>
      <c r="F225" s="0" t="s">
        <v>12</v>
      </c>
      <c r="I225" s="0" t="s">
        <v>12</v>
      </c>
      <c r="J225" s="0" t="s">
        <v>12</v>
      </c>
      <c r="K225" s="0" t="n">
        <v>224</v>
      </c>
      <c r="L225" s="0" t="n">
        <f aca="false">K225/483*100</f>
        <v>46.3768115942029</v>
      </c>
      <c r="M225" s="0" t="n">
        <f aca="false">COUNTIF(B225:J225,"s")</f>
        <v>6</v>
      </c>
      <c r="N225" s="0" t="n">
        <f aca="false">COUNTIF(B225:J225,"I")</f>
        <v>0</v>
      </c>
      <c r="O225" s="0" t="n">
        <f aca="false">COUNTIF(B225:J225,"r")</f>
        <v>0</v>
      </c>
      <c r="P225" s="0" t="n">
        <f aca="false">N225+O225</f>
        <v>0</v>
      </c>
    </row>
    <row r="226" customFormat="false" ht="15" hidden="false" customHeight="false" outlineLevel="0" collapsed="false">
      <c r="A226" s="0" t="s">
        <v>16</v>
      </c>
      <c r="B226" s="0" t="s">
        <v>12</v>
      </c>
      <c r="D226" s="0" t="s">
        <v>12</v>
      </c>
      <c r="E226" s="0" t="s">
        <v>12</v>
      </c>
      <c r="F226" s="0" t="s">
        <v>12</v>
      </c>
      <c r="I226" s="0" t="s">
        <v>12</v>
      </c>
      <c r="J226" s="0" t="s">
        <v>12</v>
      </c>
      <c r="K226" s="0" t="n">
        <v>225</v>
      </c>
      <c r="L226" s="0" t="n">
        <f aca="false">K226/483*100</f>
        <v>46.583850931677</v>
      </c>
      <c r="M226" s="0" t="n">
        <f aca="false">COUNTIF(B226:J226,"s")</f>
        <v>6</v>
      </c>
      <c r="N226" s="0" t="n">
        <f aca="false">COUNTIF(B226:J226,"I")</f>
        <v>0</v>
      </c>
      <c r="O226" s="0" t="n">
        <f aca="false">COUNTIF(B226:J226,"r")</f>
        <v>0</v>
      </c>
      <c r="P226" s="0" t="n">
        <f aca="false">N226+O226</f>
        <v>0</v>
      </c>
    </row>
    <row r="227" customFormat="false" ht="15" hidden="false" customHeight="false" outlineLevel="0" collapsed="false">
      <c r="A227" s="0" t="s">
        <v>16</v>
      </c>
      <c r="B227" s="0" t="s">
        <v>14</v>
      </c>
      <c r="D227" s="0" t="s">
        <v>12</v>
      </c>
      <c r="E227" s="0" t="s">
        <v>12</v>
      </c>
      <c r="F227" s="0" t="s">
        <v>12</v>
      </c>
      <c r="I227" s="0" t="s">
        <v>12</v>
      </c>
      <c r="J227" s="0" t="s">
        <v>12</v>
      </c>
      <c r="K227" s="0" t="n">
        <v>226</v>
      </c>
      <c r="L227" s="0" t="n">
        <f aca="false">K227/483*100</f>
        <v>46.7908902691511</v>
      </c>
      <c r="M227" s="0" t="n">
        <f aca="false">COUNTIF(B227:J227,"s")</f>
        <v>5</v>
      </c>
      <c r="N227" s="0" t="n">
        <f aca="false">COUNTIF(B227:J227,"I")</f>
        <v>0</v>
      </c>
      <c r="O227" s="0" t="n">
        <f aca="false">COUNTIF(B227:J227,"r")</f>
        <v>1</v>
      </c>
      <c r="P227" s="0" t="n">
        <f aca="false">N227+O227</f>
        <v>1</v>
      </c>
    </row>
    <row r="228" customFormat="false" ht="15" hidden="false" customHeight="false" outlineLevel="0" collapsed="false">
      <c r="A228" s="0" t="s">
        <v>16</v>
      </c>
      <c r="B228" s="0" t="s">
        <v>14</v>
      </c>
      <c r="C228" s="0" t="s">
        <v>12</v>
      </c>
      <c r="D228" s="0" t="s">
        <v>12</v>
      </c>
      <c r="E228" s="0" t="s">
        <v>12</v>
      </c>
      <c r="F228" s="0" t="s">
        <v>14</v>
      </c>
      <c r="H228" s="0" t="s">
        <v>12</v>
      </c>
      <c r="I228" s="0" t="s">
        <v>13</v>
      </c>
      <c r="J228" s="0" t="s">
        <v>12</v>
      </c>
      <c r="K228" s="0" t="n">
        <v>227</v>
      </c>
      <c r="L228" s="0" t="n">
        <f aca="false">K228/483*100</f>
        <v>46.9979296066253</v>
      </c>
      <c r="M228" s="0" t="n">
        <f aca="false">COUNTIF(B228:J228,"s")</f>
        <v>5</v>
      </c>
      <c r="N228" s="0" t="n">
        <f aca="false">COUNTIF(B228:J228,"I")</f>
        <v>1</v>
      </c>
      <c r="O228" s="0" t="n">
        <f aca="false">COUNTIF(B228:J228,"r")</f>
        <v>2</v>
      </c>
      <c r="P228" s="0" t="n">
        <f aca="false">N228+O228</f>
        <v>3</v>
      </c>
    </row>
    <row r="229" customFormat="false" ht="15" hidden="false" customHeight="false" outlineLevel="0" collapsed="false">
      <c r="A229" s="0" t="s">
        <v>16</v>
      </c>
      <c r="B229" s="0" t="s">
        <v>14</v>
      </c>
      <c r="C229" s="0" t="s">
        <v>12</v>
      </c>
      <c r="D229" s="0" t="s">
        <v>14</v>
      </c>
      <c r="E229" s="0" t="s">
        <v>12</v>
      </c>
      <c r="F229" s="0" t="s">
        <v>12</v>
      </c>
      <c r="H229" s="0" t="s">
        <v>12</v>
      </c>
      <c r="I229" s="0" t="s">
        <v>12</v>
      </c>
      <c r="J229" s="0" t="s">
        <v>12</v>
      </c>
      <c r="K229" s="0" t="n">
        <v>228</v>
      </c>
      <c r="L229" s="0" t="n">
        <f aca="false">K229/483*100</f>
        <v>47.2049689440994</v>
      </c>
      <c r="M229" s="0" t="n">
        <f aca="false">COUNTIF(B229:J229,"s")</f>
        <v>6</v>
      </c>
      <c r="N229" s="0" t="n">
        <f aca="false">COUNTIF(B229:J229,"I")</f>
        <v>0</v>
      </c>
      <c r="O229" s="0" t="n">
        <f aca="false">COUNTIF(B229:J229,"r")</f>
        <v>2</v>
      </c>
      <c r="P229" s="0" t="n">
        <f aca="false">N229+O229</f>
        <v>2</v>
      </c>
    </row>
    <row r="230" customFormat="false" ht="15" hidden="false" customHeight="false" outlineLevel="0" collapsed="false">
      <c r="A230" s="0" t="s">
        <v>16</v>
      </c>
      <c r="B230" s="0" t="s">
        <v>14</v>
      </c>
      <c r="C230" s="0" t="s">
        <v>13</v>
      </c>
      <c r="D230" s="0" t="s">
        <v>12</v>
      </c>
      <c r="E230" s="0" t="s">
        <v>13</v>
      </c>
      <c r="F230" s="0" t="s">
        <v>12</v>
      </c>
      <c r="H230" s="0" t="s">
        <v>14</v>
      </c>
      <c r="I230" s="0" t="s">
        <v>12</v>
      </c>
      <c r="J230" s="0" t="s">
        <v>12</v>
      </c>
      <c r="K230" s="0" t="n">
        <v>229</v>
      </c>
      <c r="L230" s="0" t="n">
        <f aca="false">K230/483*100</f>
        <v>47.4120082815735</v>
      </c>
      <c r="M230" s="0" t="n">
        <f aca="false">COUNTIF(B230:J230,"s")</f>
        <v>4</v>
      </c>
      <c r="N230" s="0" t="n">
        <f aca="false">COUNTIF(B230:J230,"I")</f>
        <v>2</v>
      </c>
      <c r="O230" s="0" t="n">
        <f aca="false">COUNTIF(B230:J230,"r")</f>
        <v>2</v>
      </c>
      <c r="P230" s="0" t="n">
        <f aca="false">N230+O230</f>
        <v>4</v>
      </c>
    </row>
    <row r="231" customFormat="false" ht="15" hidden="false" customHeight="false" outlineLevel="0" collapsed="false">
      <c r="A231" s="0" t="s">
        <v>16</v>
      </c>
      <c r="B231" s="0" t="s">
        <v>14</v>
      </c>
      <c r="C231" s="0" t="s">
        <v>12</v>
      </c>
      <c r="D231" s="0" t="s">
        <v>14</v>
      </c>
      <c r="E231" s="0" t="s">
        <v>14</v>
      </c>
      <c r="F231" s="0" t="s">
        <v>14</v>
      </c>
      <c r="H231" s="0" t="s">
        <v>12</v>
      </c>
      <c r="I231" s="0" t="s">
        <v>14</v>
      </c>
      <c r="J231" s="0" t="s">
        <v>12</v>
      </c>
      <c r="K231" s="0" t="n">
        <v>230</v>
      </c>
      <c r="L231" s="0" t="n">
        <f aca="false">K231/483*100</f>
        <v>47.6190476190476</v>
      </c>
      <c r="M231" s="0" t="n">
        <f aca="false">COUNTIF(B231:J231,"s")</f>
        <v>3</v>
      </c>
      <c r="N231" s="0" t="n">
        <f aca="false">COUNTIF(B231:J231,"I")</f>
        <v>0</v>
      </c>
      <c r="O231" s="0" t="n">
        <f aca="false">COUNTIF(B231:J231,"r")</f>
        <v>5</v>
      </c>
      <c r="P231" s="0" t="n">
        <f aca="false">N231+O231</f>
        <v>5</v>
      </c>
    </row>
    <row r="232" customFormat="false" ht="15" hidden="false" customHeight="false" outlineLevel="0" collapsed="false">
      <c r="A232" s="0" t="s">
        <v>16</v>
      </c>
      <c r="B232" s="0" t="s">
        <v>12</v>
      </c>
      <c r="C232" s="0" t="s">
        <v>12</v>
      </c>
      <c r="D232" s="0" t="s">
        <v>12</v>
      </c>
      <c r="E232" s="0" t="s">
        <v>14</v>
      </c>
      <c r="F232" s="0" t="s">
        <v>12</v>
      </c>
      <c r="H232" s="0" t="s">
        <v>12</v>
      </c>
      <c r="I232" s="0" t="s">
        <v>12</v>
      </c>
      <c r="J232" s="0" t="s">
        <v>12</v>
      </c>
      <c r="K232" s="0" t="n">
        <v>231</v>
      </c>
      <c r="L232" s="0" t="n">
        <f aca="false">K232/483*100</f>
        <v>47.8260869565217</v>
      </c>
      <c r="M232" s="0" t="n">
        <f aca="false">COUNTIF(B232:J232,"s")</f>
        <v>7</v>
      </c>
      <c r="N232" s="0" t="n">
        <f aca="false">COUNTIF(B232:J232,"I")</f>
        <v>0</v>
      </c>
      <c r="O232" s="0" t="n">
        <f aca="false">COUNTIF(B232:J232,"r")</f>
        <v>1</v>
      </c>
      <c r="P232" s="0" t="n">
        <f aca="false">N232+O232</f>
        <v>1</v>
      </c>
    </row>
    <row r="233" customFormat="false" ht="15" hidden="false" customHeight="false" outlineLevel="0" collapsed="false">
      <c r="A233" s="0" t="s">
        <v>16</v>
      </c>
      <c r="B233" s="0" t="s">
        <v>12</v>
      </c>
      <c r="C233" s="0" t="s">
        <v>12</v>
      </c>
      <c r="D233" s="0" t="s">
        <v>12</v>
      </c>
      <c r="E233" s="0" t="s">
        <v>12</v>
      </c>
      <c r="F233" s="0" t="s">
        <v>12</v>
      </c>
      <c r="H233" s="0" t="s">
        <v>12</v>
      </c>
      <c r="I233" s="0" t="s">
        <v>12</v>
      </c>
      <c r="J233" s="0" t="s">
        <v>12</v>
      </c>
      <c r="K233" s="0" t="n">
        <v>232</v>
      </c>
      <c r="L233" s="0" t="n">
        <f aca="false">K233/483*100</f>
        <v>48.0331262939959</v>
      </c>
      <c r="M233" s="0" t="n">
        <f aca="false">COUNTIF(B233:J233,"s")</f>
        <v>8</v>
      </c>
      <c r="N233" s="0" t="n">
        <f aca="false">COUNTIF(B233:J233,"I")</f>
        <v>0</v>
      </c>
      <c r="O233" s="0" t="n">
        <f aca="false">COUNTIF(B233:J233,"r")</f>
        <v>0</v>
      </c>
      <c r="P233" s="0" t="n">
        <f aca="false">N233+O233</f>
        <v>0</v>
      </c>
    </row>
    <row r="234" customFormat="false" ht="15" hidden="false" customHeight="false" outlineLevel="0" collapsed="false">
      <c r="A234" s="0" t="s">
        <v>16</v>
      </c>
      <c r="B234" s="0" t="s">
        <v>12</v>
      </c>
      <c r="C234" s="0" t="s">
        <v>12</v>
      </c>
      <c r="D234" s="0" t="s">
        <v>12</v>
      </c>
      <c r="E234" s="0" t="s">
        <v>12</v>
      </c>
      <c r="F234" s="0" t="s">
        <v>12</v>
      </c>
      <c r="H234" s="0" t="s">
        <v>12</v>
      </c>
      <c r="I234" s="0" t="s">
        <v>12</v>
      </c>
      <c r="J234" s="0" t="s">
        <v>12</v>
      </c>
      <c r="K234" s="0" t="n">
        <v>233</v>
      </c>
      <c r="L234" s="0" t="n">
        <f aca="false">K234/483*100</f>
        <v>48.24016563147</v>
      </c>
      <c r="M234" s="0" t="n">
        <f aca="false">COUNTIF(B234:J234,"s")</f>
        <v>8</v>
      </c>
      <c r="N234" s="0" t="n">
        <f aca="false">COUNTIF(B234:J234,"I")</f>
        <v>0</v>
      </c>
      <c r="O234" s="0" t="n">
        <f aca="false">COUNTIF(B234:J234,"r")</f>
        <v>0</v>
      </c>
      <c r="P234" s="0" t="n">
        <f aca="false">N234+O234</f>
        <v>0</v>
      </c>
    </row>
    <row r="235" customFormat="false" ht="15" hidden="false" customHeight="false" outlineLevel="0" collapsed="false">
      <c r="A235" s="0" t="s">
        <v>16</v>
      </c>
      <c r="B235" s="0" t="s">
        <v>12</v>
      </c>
      <c r="C235" s="0" t="s">
        <v>12</v>
      </c>
      <c r="D235" s="0" t="s">
        <v>12</v>
      </c>
      <c r="E235" s="0" t="s">
        <v>12</v>
      </c>
      <c r="F235" s="0" t="s">
        <v>12</v>
      </c>
      <c r="H235" s="0" t="s">
        <v>12</v>
      </c>
      <c r="I235" s="0" t="s">
        <v>12</v>
      </c>
      <c r="J235" s="0" t="s">
        <v>12</v>
      </c>
      <c r="K235" s="0" t="n">
        <v>234</v>
      </c>
      <c r="L235" s="0" t="n">
        <f aca="false">K235/483*100</f>
        <v>48.4472049689441</v>
      </c>
      <c r="M235" s="0" t="n">
        <f aca="false">COUNTIF(B235:J235,"s")</f>
        <v>8</v>
      </c>
      <c r="N235" s="0" t="n">
        <f aca="false">COUNTIF(B235:J235,"I")</f>
        <v>0</v>
      </c>
      <c r="O235" s="0" t="n">
        <f aca="false">COUNTIF(B235:J235,"r")</f>
        <v>0</v>
      </c>
      <c r="P235" s="0" t="n">
        <f aca="false">N235+O235</f>
        <v>0</v>
      </c>
    </row>
    <row r="236" customFormat="false" ht="15" hidden="false" customHeight="false" outlineLevel="0" collapsed="false">
      <c r="A236" s="0" t="s">
        <v>16</v>
      </c>
      <c r="B236" s="0" t="s">
        <v>14</v>
      </c>
      <c r="D236" s="0" t="s">
        <v>14</v>
      </c>
      <c r="E236" s="0" t="s">
        <v>12</v>
      </c>
      <c r="F236" s="0" t="s">
        <v>14</v>
      </c>
      <c r="I236" s="0" t="s">
        <v>14</v>
      </c>
      <c r="J236" s="0" t="s">
        <v>12</v>
      </c>
      <c r="K236" s="0" t="n">
        <v>235</v>
      </c>
      <c r="L236" s="0" t="n">
        <f aca="false">K236/483*100</f>
        <v>48.6542443064182</v>
      </c>
      <c r="M236" s="0" t="n">
        <f aca="false">COUNTIF(B236:J236,"s")</f>
        <v>2</v>
      </c>
      <c r="N236" s="0" t="n">
        <f aca="false">COUNTIF(B236:J236,"I")</f>
        <v>0</v>
      </c>
      <c r="O236" s="0" t="n">
        <f aca="false">COUNTIF(B236:J236,"r")</f>
        <v>4</v>
      </c>
      <c r="P236" s="0" t="n">
        <f aca="false">N236+O236</f>
        <v>4</v>
      </c>
    </row>
    <row r="237" customFormat="false" ht="15" hidden="false" customHeight="false" outlineLevel="0" collapsed="false">
      <c r="A237" s="0" t="s">
        <v>16</v>
      </c>
      <c r="B237" s="0" t="s">
        <v>14</v>
      </c>
      <c r="C237" s="0" t="s">
        <v>14</v>
      </c>
      <c r="D237" s="0" t="s">
        <v>12</v>
      </c>
      <c r="E237" s="0" t="s">
        <v>14</v>
      </c>
      <c r="F237" s="0" t="s">
        <v>12</v>
      </c>
      <c r="H237" s="0" t="s">
        <v>12</v>
      </c>
      <c r="I237" s="0" t="s">
        <v>14</v>
      </c>
      <c r="J237" s="0" t="s">
        <v>12</v>
      </c>
      <c r="K237" s="0" t="n">
        <v>236</v>
      </c>
      <c r="L237" s="0" t="n">
        <f aca="false">K237/483*100</f>
        <v>48.8612836438923</v>
      </c>
      <c r="M237" s="0" t="n">
        <f aca="false">COUNTIF(B237:J237,"s")</f>
        <v>4</v>
      </c>
      <c r="N237" s="0" t="n">
        <f aca="false">COUNTIF(B237:J237,"I")</f>
        <v>0</v>
      </c>
      <c r="O237" s="0" t="n">
        <f aca="false">COUNTIF(B237:J237,"r")</f>
        <v>4</v>
      </c>
      <c r="P237" s="0" t="n">
        <f aca="false">N237+O237</f>
        <v>4</v>
      </c>
    </row>
    <row r="238" customFormat="false" ht="15" hidden="false" customHeight="false" outlineLevel="0" collapsed="false">
      <c r="A238" s="0" t="s">
        <v>16</v>
      </c>
      <c r="B238" s="0" t="s">
        <v>14</v>
      </c>
      <c r="D238" s="0" t="s">
        <v>12</v>
      </c>
      <c r="E238" s="0" t="s">
        <v>12</v>
      </c>
      <c r="F238" s="0" t="s">
        <v>12</v>
      </c>
      <c r="I238" s="0" t="s">
        <v>12</v>
      </c>
      <c r="J238" s="0" t="s">
        <v>12</v>
      </c>
      <c r="K238" s="0" t="n">
        <v>237</v>
      </c>
      <c r="L238" s="0" t="n">
        <f aca="false">K238/483*100</f>
        <v>49.0683229813665</v>
      </c>
      <c r="M238" s="0" t="n">
        <f aca="false">COUNTIF(B238:J238,"s")</f>
        <v>5</v>
      </c>
      <c r="N238" s="0" t="n">
        <f aca="false">COUNTIF(B238:J238,"I")</f>
        <v>0</v>
      </c>
      <c r="O238" s="0" t="n">
        <f aca="false">COUNTIF(B238:J238,"r")</f>
        <v>1</v>
      </c>
      <c r="P238" s="0" t="n">
        <f aca="false">N238+O238</f>
        <v>1</v>
      </c>
    </row>
    <row r="239" customFormat="false" ht="15" hidden="false" customHeight="false" outlineLevel="0" collapsed="false">
      <c r="A239" s="0" t="s">
        <v>16</v>
      </c>
      <c r="B239" s="0" t="s">
        <v>12</v>
      </c>
      <c r="D239" s="0" t="s">
        <v>12</v>
      </c>
      <c r="E239" s="0" t="s">
        <v>12</v>
      </c>
      <c r="F239" s="0" t="s">
        <v>12</v>
      </c>
      <c r="I239" s="0" t="s">
        <v>12</v>
      </c>
      <c r="J239" s="0" t="s">
        <v>12</v>
      </c>
      <c r="K239" s="0" t="n">
        <v>238</v>
      </c>
      <c r="L239" s="0" t="n">
        <f aca="false">K239/483*100</f>
        <v>49.2753623188406</v>
      </c>
      <c r="M239" s="0" t="n">
        <f aca="false">COUNTIF(B239:J239,"s")</f>
        <v>6</v>
      </c>
      <c r="N239" s="0" t="n">
        <f aca="false">COUNTIF(B239:J239,"I")</f>
        <v>0</v>
      </c>
      <c r="O239" s="0" t="n">
        <f aca="false">COUNTIF(B239:J239,"r")</f>
        <v>0</v>
      </c>
      <c r="P239" s="0" t="n">
        <f aca="false">N239+O239</f>
        <v>0</v>
      </c>
    </row>
    <row r="240" customFormat="false" ht="15" hidden="false" customHeight="false" outlineLevel="0" collapsed="false">
      <c r="A240" s="0" t="s">
        <v>16</v>
      </c>
      <c r="B240" s="0" t="s">
        <v>14</v>
      </c>
      <c r="D240" s="0" t="s">
        <v>12</v>
      </c>
      <c r="E240" s="0" t="s">
        <v>12</v>
      </c>
      <c r="F240" s="0" t="s">
        <v>12</v>
      </c>
      <c r="I240" s="0" t="s">
        <v>12</v>
      </c>
      <c r="J240" s="0" t="s">
        <v>12</v>
      </c>
      <c r="K240" s="0" t="n">
        <v>239</v>
      </c>
      <c r="L240" s="0" t="n">
        <f aca="false">K240/483*100</f>
        <v>49.4824016563147</v>
      </c>
      <c r="M240" s="0" t="n">
        <f aca="false">COUNTIF(B240:J240,"s")</f>
        <v>5</v>
      </c>
      <c r="N240" s="0" t="n">
        <f aca="false">COUNTIF(B240:J240,"I")</f>
        <v>0</v>
      </c>
      <c r="O240" s="0" t="n">
        <f aca="false">COUNTIF(B240:J240,"r")</f>
        <v>1</v>
      </c>
      <c r="P240" s="0" t="n">
        <f aca="false">N240+O240</f>
        <v>1</v>
      </c>
    </row>
    <row r="241" customFormat="false" ht="15" hidden="false" customHeight="false" outlineLevel="0" collapsed="false">
      <c r="A241" s="0" t="s">
        <v>16</v>
      </c>
      <c r="B241" s="0" t="s">
        <v>14</v>
      </c>
      <c r="D241" s="0" t="s">
        <v>12</v>
      </c>
      <c r="E241" s="0" t="s">
        <v>12</v>
      </c>
      <c r="F241" s="0" t="s">
        <v>12</v>
      </c>
      <c r="I241" s="0" t="s">
        <v>12</v>
      </c>
      <c r="J241" s="0" t="s">
        <v>12</v>
      </c>
      <c r="K241" s="0" t="n">
        <v>240</v>
      </c>
      <c r="L241" s="0" t="n">
        <f aca="false">K241/483*100</f>
        <v>49.6894409937888</v>
      </c>
      <c r="M241" s="0" t="n">
        <f aca="false">COUNTIF(B241:J241,"s")</f>
        <v>5</v>
      </c>
      <c r="N241" s="0" t="n">
        <f aca="false">COUNTIF(B241:J241,"I")</f>
        <v>0</v>
      </c>
      <c r="O241" s="0" t="n">
        <f aca="false">COUNTIF(B241:J241,"r")</f>
        <v>1</v>
      </c>
      <c r="P241" s="0" t="n">
        <f aca="false">N241+O241</f>
        <v>1</v>
      </c>
    </row>
    <row r="242" customFormat="false" ht="15" hidden="false" customHeight="false" outlineLevel="0" collapsed="false">
      <c r="A242" s="0" t="s">
        <v>16</v>
      </c>
      <c r="B242" s="0" t="s">
        <v>14</v>
      </c>
      <c r="D242" s="0" t="s">
        <v>14</v>
      </c>
      <c r="E242" s="0" t="s">
        <v>12</v>
      </c>
      <c r="F242" s="0" t="s">
        <v>14</v>
      </c>
      <c r="I242" s="0" t="s">
        <v>12</v>
      </c>
      <c r="J242" s="0" t="s">
        <v>12</v>
      </c>
      <c r="K242" s="0" t="n">
        <v>241</v>
      </c>
      <c r="L242" s="0" t="n">
        <f aca="false">K242/483*100</f>
        <v>49.8964803312629</v>
      </c>
      <c r="M242" s="0" t="n">
        <f aca="false">COUNTIF(B242:J242,"s")</f>
        <v>3</v>
      </c>
      <c r="N242" s="0" t="n">
        <f aca="false">COUNTIF(B242:J242,"I")</f>
        <v>0</v>
      </c>
      <c r="O242" s="0" t="n">
        <f aca="false">COUNTIF(B242:J242,"r")</f>
        <v>3</v>
      </c>
      <c r="P242" s="0" t="n">
        <f aca="false">N242+O242</f>
        <v>3</v>
      </c>
    </row>
    <row r="243" customFormat="false" ht="15" hidden="false" customHeight="false" outlineLevel="0" collapsed="false">
      <c r="A243" s="0" t="s">
        <v>16</v>
      </c>
      <c r="B243" s="0" t="s">
        <v>12</v>
      </c>
      <c r="D243" s="0" t="s">
        <v>12</v>
      </c>
      <c r="E243" s="0" t="s">
        <v>12</v>
      </c>
      <c r="F243" s="0" t="s">
        <v>12</v>
      </c>
      <c r="I243" s="0" t="s">
        <v>12</v>
      </c>
      <c r="J243" s="0" t="s">
        <v>12</v>
      </c>
      <c r="K243" s="0" t="n">
        <v>242</v>
      </c>
      <c r="L243" s="0" t="n">
        <f aca="false">K243/483*100</f>
        <v>50.1035196687371</v>
      </c>
      <c r="M243" s="0" t="n">
        <f aca="false">COUNTIF(B243:J243,"s")</f>
        <v>6</v>
      </c>
      <c r="N243" s="0" t="n">
        <f aca="false">COUNTIF(B243:J243,"I")</f>
        <v>0</v>
      </c>
      <c r="O243" s="0" t="n">
        <f aca="false">COUNTIF(B243:J243,"r")</f>
        <v>0</v>
      </c>
      <c r="P243" s="0" t="n">
        <f aca="false">N243+O243</f>
        <v>0</v>
      </c>
    </row>
    <row r="244" customFormat="false" ht="15" hidden="false" customHeight="false" outlineLevel="0" collapsed="false">
      <c r="A244" s="0" t="s">
        <v>16</v>
      </c>
      <c r="B244" s="0" t="s">
        <v>12</v>
      </c>
      <c r="C244" s="0" t="s">
        <v>12</v>
      </c>
      <c r="D244" s="0" t="s">
        <v>12</v>
      </c>
      <c r="E244" s="0" t="s">
        <v>12</v>
      </c>
      <c r="F244" s="0" t="s">
        <v>12</v>
      </c>
      <c r="H244" s="0" t="s">
        <v>12</v>
      </c>
      <c r="I244" s="0" t="s">
        <v>12</v>
      </c>
      <c r="J244" s="0" t="s">
        <v>12</v>
      </c>
      <c r="K244" s="0" t="n">
        <v>243</v>
      </c>
      <c r="L244" s="0" t="n">
        <f aca="false">K244/483*100</f>
        <v>50.3105590062112</v>
      </c>
      <c r="M244" s="0" t="n">
        <f aca="false">COUNTIF(B244:J244,"s")</f>
        <v>8</v>
      </c>
      <c r="N244" s="0" t="n">
        <f aca="false">COUNTIF(B244:J244,"I")</f>
        <v>0</v>
      </c>
      <c r="O244" s="0" t="n">
        <f aca="false">COUNTIF(B244:J244,"r")</f>
        <v>0</v>
      </c>
      <c r="P244" s="0" t="n">
        <f aca="false">N244+O244</f>
        <v>0</v>
      </c>
    </row>
    <row r="245" customFormat="false" ht="15" hidden="false" customHeight="false" outlineLevel="0" collapsed="false">
      <c r="A245" s="0" t="s">
        <v>16</v>
      </c>
      <c r="B245" s="0" t="s">
        <v>14</v>
      </c>
      <c r="C245" s="0" t="s">
        <v>13</v>
      </c>
      <c r="D245" s="0" t="s">
        <v>12</v>
      </c>
      <c r="E245" s="0" t="s">
        <v>14</v>
      </c>
      <c r="F245" s="0" t="s">
        <v>12</v>
      </c>
      <c r="H245" s="0" t="s">
        <v>12</v>
      </c>
      <c r="I245" s="0" t="s">
        <v>12</v>
      </c>
      <c r="J245" s="0" t="s">
        <v>12</v>
      </c>
      <c r="K245" s="0" t="n">
        <v>244</v>
      </c>
      <c r="L245" s="0" t="n">
        <f aca="false">K245/483*100</f>
        <v>50.5175983436853</v>
      </c>
      <c r="M245" s="0" t="n">
        <f aca="false">COUNTIF(B245:J245,"s")</f>
        <v>5</v>
      </c>
      <c r="N245" s="0" t="n">
        <f aca="false">COUNTIF(B245:J245,"I")</f>
        <v>1</v>
      </c>
      <c r="O245" s="0" t="n">
        <f aca="false">COUNTIF(B245:J245,"r")</f>
        <v>2</v>
      </c>
      <c r="P245" s="0" t="n">
        <f aca="false">N245+O245</f>
        <v>3</v>
      </c>
    </row>
    <row r="246" customFormat="false" ht="15" hidden="false" customHeight="false" outlineLevel="0" collapsed="false">
      <c r="A246" s="0" t="s">
        <v>16</v>
      </c>
      <c r="B246" s="0" t="s">
        <v>12</v>
      </c>
      <c r="C246" s="0" t="s">
        <v>12</v>
      </c>
      <c r="D246" s="0" t="s">
        <v>12</v>
      </c>
      <c r="E246" s="0" t="s">
        <v>12</v>
      </c>
      <c r="F246" s="0" t="s">
        <v>12</v>
      </c>
      <c r="H246" s="0" t="s">
        <v>12</v>
      </c>
      <c r="I246" s="0" t="s">
        <v>12</v>
      </c>
      <c r="J246" s="0" t="s">
        <v>12</v>
      </c>
      <c r="K246" s="0" t="n">
        <v>245</v>
      </c>
      <c r="L246" s="0" t="n">
        <f aca="false">K246/483*100</f>
        <v>50.7246376811594</v>
      </c>
      <c r="M246" s="0" t="n">
        <f aca="false">COUNTIF(B246:J246,"s")</f>
        <v>8</v>
      </c>
      <c r="N246" s="0" t="n">
        <f aca="false">COUNTIF(B246:J246,"I")</f>
        <v>0</v>
      </c>
      <c r="O246" s="0" t="n">
        <f aca="false">COUNTIF(B246:J246,"r")</f>
        <v>0</v>
      </c>
      <c r="P246" s="0" t="n">
        <f aca="false">N246+O246</f>
        <v>0</v>
      </c>
    </row>
    <row r="247" customFormat="false" ht="15" hidden="false" customHeight="false" outlineLevel="0" collapsed="false">
      <c r="A247" s="0" t="s">
        <v>16</v>
      </c>
      <c r="B247" s="0" t="s">
        <v>12</v>
      </c>
      <c r="C247" s="0" t="s">
        <v>12</v>
      </c>
      <c r="D247" s="0" t="s">
        <v>14</v>
      </c>
      <c r="E247" s="0" t="s">
        <v>12</v>
      </c>
      <c r="F247" s="0" t="s">
        <v>14</v>
      </c>
      <c r="H247" s="0" t="s">
        <v>12</v>
      </c>
      <c r="I247" s="0" t="s">
        <v>12</v>
      </c>
      <c r="J247" s="0" t="s">
        <v>12</v>
      </c>
      <c r="K247" s="0" t="n">
        <v>246</v>
      </c>
      <c r="L247" s="0" t="n">
        <f aca="false">K247/483*100</f>
        <v>50.9316770186335</v>
      </c>
      <c r="M247" s="0" t="n">
        <f aca="false">COUNTIF(B247:J247,"s")</f>
        <v>6</v>
      </c>
      <c r="N247" s="0" t="n">
        <f aca="false">COUNTIF(B247:J247,"I")</f>
        <v>0</v>
      </c>
      <c r="O247" s="0" t="n">
        <f aca="false">COUNTIF(B247:J247,"r")</f>
        <v>2</v>
      </c>
      <c r="P247" s="0" t="n">
        <f aca="false">N247+O247</f>
        <v>2</v>
      </c>
    </row>
    <row r="248" customFormat="false" ht="15" hidden="false" customHeight="false" outlineLevel="0" collapsed="false">
      <c r="A248" s="0" t="s">
        <v>16</v>
      </c>
      <c r="B248" s="0" t="s">
        <v>12</v>
      </c>
      <c r="C248" s="0" t="s">
        <v>12</v>
      </c>
      <c r="D248" s="0" t="s">
        <v>12</v>
      </c>
      <c r="E248" s="0" t="s">
        <v>12</v>
      </c>
      <c r="F248" s="0" t="s">
        <v>12</v>
      </c>
      <c r="H248" s="0" t="s">
        <v>12</v>
      </c>
      <c r="I248" s="0" t="s">
        <v>12</v>
      </c>
      <c r="J248" s="0" t="s">
        <v>12</v>
      </c>
      <c r="K248" s="0" t="n">
        <v>247</v>
      </c>
      <c r="L248" s="0" t="n">
        <f aca="false">K248/483*100</f>
        <v>51.1387163561077</v>
      </c>
      <c r="M248" s="0" t="n">
        <f aca="false">COUNTIF(B248:J248,"s")</f>
        <v>8</v>
      </c>
      <c r="N248" s="0" t="n">
        <f aca="false">COUNTIF(B248:J248,"I")</f>
        <v>0</v>
      </c>
      <c r="O248" s="0" t="n">
        <f aca="false">COUNTIF(B248:J248,"r")</f>
        <v>0</v>
      </c>
      <c r="P248" s="0" t="n">
        <f aca="false">N248+O248</f>
        <v>0</v>
      </c>
    </row>
    <row r="249" customFormat="false" ht="15" hidden="false" customHeight="false" outlineLevel="0" collapsed="false">
      <c r="A249" s="0" t="s">
        <v>16</v>
      </c>
      <c r="B249" s="0" t="s">
        <v>14</v>
      </c>
      <c r="D249" s="0" t="s">
        <v>14</v>
      </c>
      <c r="E249" s="0" t="s">
        <v>14</v>
      </c>
      <c r="F249" s="0" t="s">
        <v>14</v>
      </c>
      <c r="I249" s="0" t="s">
        <v>14</v>
      </c>
      <c r="J249" s="0" t="s">
        <v>12</v>
      </c>
      <c r="K249" s="0" t="n">
        <v>248</v>
      </c>
      <c r="L249" s="0" t="n">
        <f aca="false">K249/483*100</f>
        <v>51.3457556935818</v>
      </c>
      <c r="M249" s="0" t="n">
        <f aca="false">COUNTIF(B249:J249,"s")</f>
        <v>1</v>
      </c>
      <c r="N249" s="0" t="n">
        <f aca="false">COUNTIF(B249:J249,"I")</f>
        <v>0</v>
      </c>
      <c r="O249" s="0" t="n">
        <f aca="false">COUNTIF(B249:J249,"r")</f>
        <v>5</v>
      </c>
      <c r="P249" s="0" t="n">
        <f aca="false">N249+O249</f>
        <v>5</v>
      </c>
    </row>
    <row r="250" customFormat="false" ht="15" hidden="false" customHeight="false" outlineLevel="0" collapsed="false">
      <c r="A250" s="0" t="s">
        <v>16</v>
      </c>
      <c r="B250" s="0" t="s">
        <v>14</v>
      </c>
      <c r="C250" s="0" t="s">
        <v>12</v>
      </c>
      <c r="D250" s="0" t="s">
        <v>14</v>
      </c>
      <c r="E250" s="0" t="s">
        <v>14</v>
      </c>
      <c r="F250" s="0" t="s">
        <v>14</v>
      </c>
      <c r="H250" s="0" t="s">
        <v>12</v>
      </c>
      <c r="I250" s="0" t="s">
        <v>14</v>
      </c>
      <c r="J250" s="0" t="s">
        <v>12</v>
      </c>
      <c r="K250" s="0" t="n">
        <v>249</v>
      </c>
      <c r="L250" s="0" t="n">
        <f aca="false">K250/483*100</f>
        <v>51.5527950310559</v>
      </c>
      <c r="M250" s="0" t="n">
        <f aca="false">COUNTIF(B250:J250,"s")</f>
        <v>3</v>
      </c>
      <c r="N250" s="0" t="n">
        <f aca="false">COUNTIF(B250:J250,"I")</f>
        <v>0</v>
      </c>
      <c r="O250" s="0" t="n">
        <f aca="false">COUNTIF(B250:J250,"r")</f>
        <v>5</v>
      </c>
      <c r="P250" s="0" t="n">
        <f aca="false">N250+O250</f>
        <v>5</v>
      </c>
    </row>
    <row r="251" customFormat="false" ht="15" hidden="false" customHeight="false" outlineLevel="0" collapsed="false">
      <c r="A251" s="0" t="s">
        <v>16</v>
      </c>
      <c r="B251" s="0" t="s">
        <v>14</v>
      </c>
      <c r="C251" s="0" t="s">
        <v>12</v>
      </c>
      <c r="D251" s="0" t="s">
        <v>14</v>
      </c>
      <c r="E251" s="0" t="s">
        <v>12</v>
      </c>
      <c r="F251" s="0" t="s">
        <v>14</v>
      </c>
      <c r="H251" s="0" t="s">
        <v>14</v>
      </c>
      <c r="I251" s="0" t="s">
        <v>13</v>
      </c>
      <c r="J251" s="0" t="s">
        <v>12</v>
      </c>
      <c r="K251" s="0" t="n">
        <v>250</v>
      </c>
      <c r="L251" s="0" t="n">
        <f aca="false">K251/483*100</f>
        <v>51.75983436853</v>
      </c>
      <c r="M251" s="0" t="n">
        <f aca="false">COUNTIF(B251:J251,"s")</f>
        <v>3</v>
      </c>
      <c r="N251" s="0" t="n">
        <f aca="false">COUNTIF(B251:J251,"I")</f>
        <v>1</v>
      </c>
      <c r="O251" s="0" t="n">
        <f aca="false">COUNTIF(B251:J251,"r")</f>
        <v>4</v>
      </c>
      <c r="P251" s="0" t="n">
        <f aca="false">N251+O251</f>
        <v>5</v>
      </c>
    </row>
    <row r="252" customFormat="false" ht="15" hidden="false" customHeight="false" outlineLevel="0" collapsed="false">
      <c r="A252" s="0" t="s">
        <v>16</v>
      </c>
      <c r="B252" s="0" t="s">
        <v>14</v>
      </c>
      <c r="C252" s="0" t="s">
        <v>12</v>
      </c>
      <c r="D252" s="0" t="s">
        <v>12</v>
      </c>
      <c r="E252" s="0" t="s">
        <v>12</v>
      </c>
      <c r="F252" s="0" t="s">
        <v>12</v>
      </c>
      <c r="H252" s="0" t="s">
        <v>12</v>
      </c>
      <c r="I252" s="0" t="s">
        <v>12</v>
      </c>
      <c r="J252" s="0" t="s">
        <v>12</v>
      </c>
      <c r="K252" s="0" t="n">
        <v>251</v>
      </c>
      <c r="L252" s="0" t="n">
        <f aca="false">K252/483*100</f>
        <v>51.9668737060041</v>
      </c>
      <c r="M252" s="0" t="n">
        <f aca="false">COUNTIF(B252:J252,"s")</f>
        <v>7</v>
      </c>
      <c r="N252" s="0" t="n">
        <f aca="false">COUNTIF(B252:J252,"I")</f>
        <v>0</v>
      </c>
      <c r="O252" s="0" t="n">
        <f aca="false">COUNTIF(B252:J252,"r")</f>
        <v>1</v>
      </c>
      <c r="P252" s="0" t="n">
        <f aca="false">N252+O252</f>
        <v>1</v>
      </c>
    </row>
    <row r="253" customFormat="false" ht="15" hidden="false" customHeight="false" outlineLevel="0" collapsed="false">
      <c r="A253" s="0" t="s">
        <v>16</v>
      </c>
      <c r="B253" s="0" t="s">
        <v>14</v>
      </c>
      <c r="C253" s="0" t="s">
        <v>12</v>
      </c>
      <c r="D253" s="0" t="s">
        <v>14</v>
      </c>
      <c r="E253" s="0" t="s">
        <v>12</v>
      </c>
      <c r="F253" s="0" t="s">
        <v>14</v>
      </c>
      <c r="H253" s="0" t="s">
        <v>14</v>
      </c>
      <c r="I253" s="0" t="s">
        <v>14</v>
      </c>
      <c r="J253" s="0" t="s">
        <v>12</v>
      </c>
      <c r="K253" s="0" t="n">
        <v>252</v>
      </c>
      <c r="L253" s="0" t="n">
        <f aca="false">K253/483*100</f>
        <v>52.1739130434783</v>
      </c>
      <c r="M253" s="0" t="n">
        <f aca="false">COUNTIF(B253:J253,"s")</f>
        <v>3</v>
      </c>
      <c r="N253" s="0" t="n">
        <f aca="false">COUNTIF(B253:J253,"I")</f>
        <v>0</v>
      </c>
      <c r="O253" s="0" t="n">
        <f aca="false">COUNTIF(B253:J253,"r")</f>
        <v>5</v>
      </c>
      <c r="P253" s="0" t="n">
        <f aca="false">N253+O253</f>
        <v>5</v>
      </c>
    </row>
    <row r="254" customFormat="false" ht="15" hidden="false" customHeight="false" outlineLevel="0" collapsed="false">
      <c r="A254" s="0" t="s">
        <v>16</v>
      </c>
      <c r="B254" s="0" t="s">
        <v>14</v>
      </c>
      <c r="C254" s="0" t="s">
        <v>12</v>
      </c>
      <c r="D254" s="0" t="s">
        <v>14</v>
      </c>
      <c r="E254" s="0" t="s">
        <v>12</v>
      </c>
      <c r="F254" s="0" t="s">
        <v>14</v>
      </c>
      <c r="H254" s="0" t="s">
        <v>12</v>
      </c>
      <c r="I254" s="0" t="s">
        <v>13</v>
      </c>
      <c r="J254" s="0" t="s">
        <v>12</v>
      </c>
      <c r="K254" s="0" t="n">
        <v>253</v>
      </c>
      <c r="L254" s="0" t="n">
        <f aca="false">K254/483*100</f>
        <v>52.3809523809524</v>
      </c>
      <c r="M254" s="0" t="n">
        <f aca="false">COUNTIF(B254:J254,"s")</f>
        <v>4</v>
      </c>
      <c r="N254" s="0" t="n">
        <f aca="false">COUNTIF(B254:J254,"I")</f>
        <v>1</v>
      </c>
      <c r="O254" s="0" t="n">
        <f aca="false">COUNTIF(B254:J254,"r")</f>
        <v>3</v>
      </c>
      <c r="P254" s="0" t="n">
        <f aca="false">N254+O254</f>
        <v>4</v>
      </c>
    </row>
    <row r="255" customFormat="false" ht="15" hidden="false" customHeight="false" outlineLevel="0" collapsed="false">
      <c r="A255" s="0" t="s">
        <v>16</v>
      </c>
      <c r="B255" s="0" t="s">
        <v>14</v>
      </c>
      <c r="C255" s="0" t="s">
        <v>12</v>
      </c>
      <c r="D255" s="0" t="s">
        <v>14</v>
      </c>
      <c r="E255" s="0" t="s">
        <v>12</v>
      </c>
      <c r="F255" s="0" t="s">
        <v>14</v>
      </c>
      <c r="H255" s="0" t="s">
        <v>14</v>
      </c>
      <c r="I255" s="0" t="s">
        <v>13</v>
      </c>
      <c r="J255" s="0" t="s">
        <v>12</v>
      </c>
      <c r="K255" s="0" t="n">
        <v>254</v>
      </c>
      <c r="L255" s="0" t="n">
        <f aca="false">K255/483*100</f>
        <v>52.5879917184265</v>
      </c>
      <c r="M255" s="0" t="n">
        <f aca="false">COUNTIF(B255:J255,"s")</f>
        <v>3</v>
      </c>
      <c r="N255" s="0" t="n">
        <f aca="false">COUNTIF(B255:J255,"I")</f>
        <v>1</v>
      </c>
      <c r="O255" s="0" t="n">
        <f aca="false">COUNTIF(B255:J255,"r")</f>
        <v>4</v>
      </c>
      <c r="P255" s="0" t="n">
        <f aca="false">N255+O255</f>
        <v>5</v>
      </c>
    </row>
    <row r="256" customFormat="false" ht="15" hidden="false" customHeight="false" outlineLevel="0" collapsed="false">
      <c r="A256" s="0" t="s">
        <v>16</v>
      </c>
      <c r="B256" s="0" t="s">
        <v>12</v>
      </c>
      <c r="C256" s="0" t="s">
        <v>12</v>
      </c>
      <c r="D256" s="0" t="s">
        <v>12</v>
      </c>
      <c r="E256" s="0" t="s">
        <v>12</v>
      </c>
      <c r="F256" s="0" t="s">
        <v>12</v>
      </c>
      <c r="H256" s="0" t="s">
        <v>12</v>
      </c>
      <c r="I256" s="0" t="s">
        <v>12</v>
      </c>
      <c r="J256" s="0" t="s">
        <v>12</v>
      </c>
      <c r="K256" s="0" t="n">
        <v>255</v>
      </c>
      <c r="L256" s="0" t="n">
        <f aca="false">K256/483*100</f>
        <v>52.7950310559006</v>
      </c>
      <c r="M256" s="0" t="n">
        <f aca="false">COUNTIF(B256:J256,"s")</f>
        <v>8</v>
      </c>
      <c r="N256" s="0" t="n">
        <f aca="false">COUNTIF(B256:J256,"I")</f>
        <v>0</v>
      </c>
      <c r="O256" s="0" t="n">
        <f aca="false">COUNTIF(B256:J256,"r")</f>
        <v>0</v>
      </c>
      <c r="P256" s="0" t="n">
        <f aca="false">N256+O256</f>
        <v>0</v>
      </c>
    </row>
    <row r="257" customFormat="false" ht="15" hidden="false" customHeight="false" outlineLevel="0" collapsed="false">
      <c r="A257" s="0" t="s">
        <v>16</v>
      </c>
      <c r="B257" s="0" t="s">
        <v>14</v>
      </c>
      <c r="C257" s="0" t="s">
        <v>12</v>
      </c>
      <c r="D257" s="0" t="s">
        <v>14</v>
      </c>
      <c r="E257" s="0" t="s">
        <v>12</v>
      </c>
      <c r="F257" s="0" t="s">
        <v>12</v>
      </c>
      <c r="H257" s="0" t="s">
        <v>12</v>
      </c>
      <c r="I257" s="0" t="s">
        <v>12</v>
      </c>
      <c r="J257" s="0" t="s">
        <v>12</v>
      </c>
      <c r="K257" s="0" t="n">
        <v>256</v>
      </c>
      <c r="L257" s="0" t="n">
        <f aca="false">K257/483*100</f>
        <v>53.0020703933747</v>
      </c>
      <c r="M257" s="0" t="n">
        <f aca="false">COUNTIF(B257:J257,"s")</f>
        <v>6</v>
      </c>
      <c r="N257" s="0" t="n">
        <f aca="false">COUNTIF(B257:J257,"I")</f>
        <v>0</v>
      </c>
      <c r="O257" s="0" t="n">
        <f aca="false">COUNTIF(B257:J257,"r")</f>
        <v>2</v>
      </c>
      <c r="P257" s="0" t="n">
        <f aca="false">N257+O257</f>
        <v>2</v>
      </c>
    </row>
    <row r="258" customFormat="false" ht="15" hidden="false" customHeight="false" outlineLevel="0" collapsed="false">
      <c r="A258" s="0" t="s">
        <v>16</v>
      </c>
      <c r="B258" s="0" t="s">
        <v>14</v>
      </c>
      <c r="C258" s="0" t="s">
        <v>12</v>
      </c>
      <c r="D258" s="0" t="s">
        <v>14</v>
      </c>
      <c r="E258" s="0" t="s">
        <v>12</v>
      </c>
      <c r="F258" s="0" t="s">
        <v>12</v>
      </c>
      <c r="H258" s="0" t="s">
        <v>14</v>
      </c>
      <c r="I258" s="0" t="s">
        <v>14</v>
      </c>
      <c r="J258" s="0" t="s">
        <v>12</v>
      </c>
      <c r="K258" s="0" t="n">
        <v>257</v>
      </c>
      <c r="L258" s="0" t="n">
        <f aca="false">K258/483*100</f>
        <v>53.2091097308489</v>
      </c>
      <c r="M258" s="0" t="n">
        <f aca="false">COUNTIF(B258:J258,"s")</f>
        <v>4</v>
      </c>
      <c r="N258" s="0" t="n">
        <f aca="false">COUNTIF(B258:J258,"I")</f>
        <v>0</v>
      </c>
      <c r="O258" s="0" t="n">
        <f aca="false">COUNTIF(B258:J258,"r")</f>
        <v>4</v>
      </c>
      <c r="P258" s="0" t="n">
        <f aca="false">N258+O258</f>
        <v>4</v>
      </c>
    </row>
    <row r="259" customFormat="false" ht="15" hidden="false" customHeight="false" outlineLevel="0" collapsed="false">
      <c r="A259" s="0" t="s">
        <v>16</v>
      </c>
      <c r="B259" s="0" t="s">
        <v>14</v>
      </c>
      <c r="C259" s="0" t="s">
        <v>12</v>
      </c>
      <c r="D259" s="0" t="s">
        <v>14</v>
      </c>
      <c r="E259" s="0" t="s">
        <v>12</v>
      </c>
      <c r="F259" s="0" t="s">
        <v>14</v>
      </c>
      <c r="H259" s="0" t="s">
        <v>14</v>
      </c>
      <c r="I259" s="0" t="s">
        <v>12</v>
      </c>
      <c r="J259" s="0" t="s">
        <v>12</v>
      </c>
      <c r="K259" s="0" t="n">
        <v>258</v>
      </c>
      <c r="L259" s="0" t="n">
        <f aca="false">K259/483*100</f>
        <v>53.416149068323</v>
      </c>
      <c r="M259" s="0" t="n">
        <f aca="false">COUNTIF(B259:J259,"s")</f>
        <v>4</v>
      </c>
      <c r="N259" s="0" t="n">
        <f aca="false">COUNTIF(B259:J259,"I")</f>
        <v>0</v>
      </c>
      <c r="O259" s="0" t="n">
        <f aca="false">COUNTIF(B259:J259,"r")</f>
        <v>4</v>
      </c>
      <c r="P259" s="0" t="n">
        <f aca="false">N259+O259</f>
        <v>4</v>
      </c>
    </row>
    <row r="260" customFormat="false" ht="15" hidden="false" customHeight="false" outlineLevel="0" collapsed="false">
      <c r="A260" s="0" t="s">
        <v>16</v>
      </c>
      <c r="B260" s="0" t="s">
        <v>12</v>
      </c>
      <c r="C260" s="0" t="s">
        <v>12</v>
      </c>
      <c r="D260" s="0" t="s">
        <v>12</v>
      </c>
      <c r="E260" s="0" t="s">
        <v>12</v>
      </c>
      <c r="F260" s="0" t="s">
        <v>12</v>
      </c>
      <c r="H260" s="0" t="s">
        <v>12</v>
      </c>
      <c r="I260" s="0" t="s">
        <v>12</v>
      </c>
      <c r="J260" s="0" t="s">
        <v>12</v>
      </c>
      <c r="K260" s="0" t="n">
        <v>259</v>
      </c>
      <c r="L260" s="0" t="n">
        <f aca="false">K260/483*100</f>
        <v>53.6231884057971</v>
      </c>
      <c r="M260" s="0" t="n">
        <f aca="false">COUNTIF(B260:J260,"s")</f>
        <v>8</v>
      </c>
      <c r="N260" s="0" t="n">
        <f aca="false">COUNTIF(B260:J260,"I")</f>
        <v>0</v>
      </c>
      <c r="O260" s="0" t="n">
        <f aca="false">COUNTIF(B260:J260,"r")</f>
        <v>0</v>
      </c>
      <c r="P260" s="0" t="n">
        <f aca="false">N260+O260</f>
        <v>0</v>
      </c>
    </row>
    <row r="261" customFormat="false" ht="15" hidden="false" customHeight="false" outlineLevel="0" collapsed="false">
      <c r="A261" s="0" t="s">
        <v>16</v>
      </c>
      <c r="B261" s="0" t="s">
        <v>14</v>
      </c>
      <c r="C261" s="0" t="s">
        <v>13</v>
      </c>
      <c r="D261" s="0" t="s">
        <v>14</v>
      </c>
      <c r="E261" s="0" t="s">
        <v>12</v>
      </c>
      <c r="F261" s="0" t="s">
        <v>14</v>
      </c>
      <c r="H261" s="0" t="s">
        <v>12</v>
      </c>
      <c r="I261" s="0" t="s">
        <v>12</v>
      </c>
      <c r="J261" s="0" t="s">
        <v>12</v>
      </c>
      <c r="K261" s="0" t="n">
        <v>260</v>
      </c>
      <c r="L261" s="0" t="n">
        <f aca="false">K261/483*100</f>
        <v>53.8302277432712</v>
      </c>
      <c r="M261" s="0" t="n">
        <f aca="false">COUNTIF(B261:J261,"s")</f>
        <v>4</v>
      </c>
      <c r="N261" s="0" t="n">
        <f aca="false">COUNTIF(B261:J261,"I")</f>
        <v>1</v>
      </c>
      <c r="O261" s="0" t="n">
        <f aca="false">COUNTIF(B261:J261,"r")</f>
        <v>3</v>
      </c>
      <c r="P261" s="0" t="n">
        <f aca="false">N261+O261</f>
        <v>4</v>
      </c>
    </row>
    <row r="262" customFormat="false" ht="15" hidden="false" customHeight="false" outlineLevel="0" collapsed="false">
      <c r="A262" s="0" t="s">
        <v>16</v>
      </c>
      <c r="B262" s="0" t="s">
        <v>14</v>
      </c>
      <c r="C262" s="0" t="s">
        <v>12</v>
      </c>
      <c r="D262" s="0" t="s">
        <v>14</v>
      </c>
      <c r="E262" s="0" t="s">
        <v>12</v>
      </c>
      <c r="F262" s="0" t="s">
        <v>14</v>
      </c>
      <c r="H262" s="0" t="s">
        <v>12</v>
      </c>
      <c r="I262" s="0" t="s">
        <v>12</v>
      </c>
      <c r="J262" s="0" t="s">
        <v>12</v>
      </c>
      <c r="K262" s="0" t="n">
        <v>261</v>
      </c>
      <c r="L262" s="0" t="n">
        <f aca="false">K262/483*100</f>
        <v>54.0372670807453</v>
      </c>
      <c r="M262" s="0" t="n">
        <f aca="false">COUNTIF(B262:J262,"s")</f>
        <v>5</v>
      </c>
      <c r="N262" s="0" t="n">
        <f aca="false">COUNTIF(B262:J262,"I")</f>
        <v>0</v>
      </c>
      <c r="O262" s="0" t="n">
        <f aca="false">COUNTIF(B262:J262,"r")</f>
        <v>3</v>
      </c>
      <c r="P262" s="0" t="n">
        <f aca="false">N262+O262</f>
        <v>3</v>
      </c>
    </row>
    <row r="263" customFormat="false" ht="15" hidden="false" customHeight="false" outlineLevel="0" collapsed="false">
      <c r="A263" s="0" t="s">
        <v>16</v>
      </c>
      <c r="B263" s="0" t="s">
        <v>14</v>
      </c>
      <c r="C263" s="0" t="s">
        <v>12</v>
      </c>
      <c r="D263" s="0" t="s">
        <v>14</v>
      </c>
      <c r="E263" s="0" t="s">
        <v>12</v>
      </c>
      <c r="F263" s="0" t="s">
        <v>12</v>
      </c>
      <c r="H263" s="0" t="s">
        <v>12</v>
      </c>
      <c r="I263" s="0" t="s">
        <v>14</v>
      </c>
      <c r="J263" s="0" t="s">
        <v>12</v>
      </c>
      <c r="K263" s="0" t="n">
        <v>262</v>
      </c>
      <c r="L263" s="0" t="n">
        <f aca="false">K263/483*100</f>
        <v>54.2443064182195</v>
      </c>
      <c r="M263" s="0" t="n">
        <f aca="false">COUNTIF(B263:J263,"s")</f>
        <v>5</v>
      </c>
      <c r="N263" s="0" t="n">
        <f aca="false">COUNTIF(B263:J263,"I")</f>
        <v>0</v>
      </c>
      <c r="O263" s="0" t="n">
        <f aca="false">COUNTIF(B263:J263,"r")</f>
        <v>3</v>
      </c>
      <c r="P263" s="0" t="n">
        <f aca="false">N263+O263</f>
        <v>3</v>
      </c>
    </row>
    <row r="264" customFormat="false" ht="15" hidden="false" customHeight="false" outlineLevel="0" collapsed="false">
      <c r="A264" s="0" t="s">
        <v>16</v>
      </c>
      <c r="B264" s="0" t="s">
        <v>14</v>
      </c>
      <c r="C264" s="0" t="s">
        <v>12</v>
      </c>
      <c r="D264" s="0" t="s">
        <v>14</v>
      </c>
      <c r="E264" s="0" t="s">
        <v>12</v>
      </c>
      <c r="F264" s="0" t="s">
        <v>14</v>
      </c>
      <c r="H264" s="0" t="s">
        <v>14</v>
      </c>
      <c r="I264" s="0" t="s">
        <v>13</v>
      </c>
      <c r="J264" s="0" t="s">
        <v>12</v>
      </c>
      <c r="K264" s="0" t="n">
        <v>263</v>
      </c>
      <c r="L264" s="0" t="n">
        <f aca="false">K264/483*100</f>
        <v>54.4513457556936</v>
      </c>
      <c r="M264" s="0" t="n">
        <f aca="false">COUNTIF(B264:J264,"s")</f>
        <v>3</v>
      </c>
      <c r="N264" s="0" t="n">
        <f aca="false">COUNTIF(B264:J264,"I")</f>
        <v>1</v>
      </c>
      <c r="O264" s="0" t="n">
        <f aca="false">COUNTIF(B264:J264,"r")</f>
        <v>4</v>
      </c>
      <c r="P264" s="0" t="n">
        <f aca="false">N264+O264</f>
        <v>5</v>
      </c>
    </row>
    <row r="265" customFormat="false" ht="15" hidden="false" customHeight="false" outlineLevel="0" collapsed="false">
      <c r="A265" s="0" t="s">
        <v>16</v>
      </c>
      <c r="B265" s="0" t="s">
        <v>14</v>
      </c>
      <c r="C265" s="0" t="s">
        <v>12</v>
      </c>
      <c r="D265" s="0" t="s">
        <v>14</v>
      </c>
      <c r="E265" s="0" t="s">
        <v>12</v>
      </c>
      <c r="F265" s="0" t="s">
        <v>14</v>
      </c>
      <c r="H265" s="0" t="s">
        <v>12</v>
      </c>
      <c r="I265" s="0" t="s">
        <v>14</v>
      </c>
      <c r="J265" s="0" t="s">
        <v>12</v>
      </c>
      <c r="K265" s="0" t="n">
        <v>264</v>
      </c>
      <c r="L265" s="0" t="n">
        <f aca="false">K265/483*100</f>
        <v>54.6583850931677</v>
      </c>
      <c r="M265" s="0" t="n">
        <f aca="false">COUNTIF(B265:J265,"s")</f>
        <v>4</v>
      </c>
      <c r="N265" s="0" t="n">
        <f aca="false">COUNTIF(B265:J265,"I")</f>
        <v>0</v>
      </c>
      <c r="O265" s="0" t="n">
        <f aca="false">COUNTIF(B265:J265,"r")</f>
        <v>4</v>
      </c>
      <c r="P265" s="0" t="n">
        <f aca="false">N265+O265</f>
        <v>4</v>
      </c>
    </row>
    <row r="266" customFormat="false" ht="15" hidden="false" customHeight="false" outlineLevel="0" collapsed="false">
      <c r="A266" s="0" t="s">
        <v>16</v>
      </c>
      <c r="B266" s="0" t="s">
        <v>14</v>
      </c>
      <c r="C266" s="0" t="s">
        <v>12</v>
      </c>
      <c r="D266" s="0" t="s">
        <v>14</v>
      </c>
      <c r="E266" s="0" t="s">
        <v>14</v>
      </c>
      <c r="F266" s="0" t="s">
        <v>14</v>
      </c>
      <c r="H266" s="0" t="s">
        <v>12</v>
      </c>
      <c r="I266" s="0" t="s">
        <v>14</v>
      </c>
      <c r="J266" s="0" t="s">
        <v>12</v>
      </c>
      <c r="K266" s="0" t="n">
        <v>265</v>
      </c>
      <c r="L266" s="0" t="n">
        <f aca="false">K266/483*100</f>
        <v>54.8654244306418</v>
      </c>
      <c r="M266" s="0" t="n">
        <f aca="false">COUNTIF(B266:J266,"s")</f>
        <v>3</v>
      </c>
      <c r="N266" s="0" t="n">
        <f aca="false">COUNTIF(B266:J266,"I")</f>
        <v>0</v>
      </c>
      <c r="O266" s="0" t="n">
        <f aca="false">COUNTIF(B266:J266,"r")</f>
        <v>5</v>
      </c>
      <c r="P266" s="0" t="n">
        <f aca="false">N266+O266</f>
        <v>5</v>
      </c>
    </row>
    <row r="267" customFormat="false" ht="15" hidden="false" customHeight="false" outlineLevel="0" collapsed="false">
      <c r="A267" s="0" t="s">
        <v>16</v>
      </c>
      <c r="B267" s="0" t="s">
        <v>14</v>
      </c>
      <c r="C267" s="0" t="s">
        <v>12</v>
      </c>
      <c r="D267" s="0" t="s">
        <v>14</v>
      </c>
      <c r="E267" s="0" t="s">
        <v>12</v>
      </c>
      <c r="F267" s="0" t="s">
        <v>14</v>
      </c>
      <c r="H267" s="0" t="s">
        <v>12</v>
      </c>
      <c r="I267" s="0" t="s">
        <v>14</v>
      </c>
      <c r="J267" s="0" t="s">
        <v>12</v>
      </c>
      <c r="K267" s="0" t="n">
        <v>266</v>
      </c>
      <c r="L267" s="0" t="n">
        <f aca="false">K267/483*100</f>
        <v>55.0724637681159</v>
      </c>
      <c r="M267" s="0" t="n">
        <f aca="false">COUNTIF(B267:J267,"s")</f>
        <v>4</v>
      </c>
      <c r="N267" s="0" t="n">
        <f aca="false">COUNTIF(B267:J267,"I")</f>
        <v>0</v>
      </c>
      <c r="O267" s="0" t="n">
        <f aca="false">COUNTIF(B267:J267,"r")</f>
        <v>4</v>
      </c>
      <c r="P267" s="0" t="n">
        <f aca="false">N267+O267</f>
        <v>4</v>
      </c>
    </row>
    <row r="268" customFormat="false" ht="15" hidden="false" customHeight="false" outlineLevel="0" collapsed="false">
      <c r="A268" s="0" t="s">
        <v>16</v>
      </c>
      <c r="B268" s="0" t="s">
        <v>12</v>
      </c>
      <c r="C268" s="0" t="s">
        <v>12</v>
      </c>
      <c r="D268" s="0" t="s">
        <v>12</v>
      </c>
      <c r="E268" s="0" t="s">
        <v>12</v>
      </c>
      <c r="F268" s="0" t="s">
        <v>12</v>
      </c>
      <c r="H268" s="0" t="s">
        <v>12</v>
      </c>
      <c r="I268" s="0" t="s">
        <v>12</v>
      </c>
      <c r="J268" s="0" t="s">
        <v>12</v>
      </c>
      <c r="K268" s="0" t="n">
        <v>267</v>
      </c>
      <c r="L268" s="0" t="n">
        <f aca="false">K268/483*100</f>
        <v>55.2795031055901</v>
      </c>
      <c r="M268" s="0" t="n">
        <f aca="false">COUNTIF(B268:J268,"s")</f>
        <v>8</v>
      </c>
      <c r="N268" s="0" t="n">
        <f aca="false">COUNTIF(B268:J268,"I")</f>
        <v>0</v>
      </c>
      <c r="O268" s="0" t="n">
        <f aca="false">COUNTIF(B268:J268,"r")</f>
        <v>0</v>
      </c>
      <c r="P268" s="0" t="n">
        <f aca="false">N268+O268</f>
        <v>0</v>
      </c>
    </row>
    <row r="269" customFormat="false" ht="15" hidden="false" customHeight="false" outlineLevel="0" collapsed="false">
      <c r="A269" s="0" t="s">
        <v>16</v>
      </c>
      <c r="B269" s="0" t="s">
        <v>14</v>
      </c>
      <c r="C269" s="0" t="s">
        <v>12</v>
      </c>
      <c r="D269" s="0" t="s">
        <v>14</v>
      </c>
      <c r="E269" s="0" t="s">
        <v>12</v>
      </c>
      <c r="F269" s="0" t="s">
        <v>14</v>
      </c>
      <c r="H269" s="0" t="s">
        <v>14</v>
      </c>
      <c r="I269" s="0" t="s">
        <v>12</v>
      </c>
      <c r="J269" s="0" t="s">
        <v>12</v>
      </c>
      <c r="K269" s="0" t="n">
        <v>268</v>
      </c>
      <c r="L269" s="0" t="n">
        <f aca="false">K269/483*100</f>
        <v>55.4865424430642</v>
      </c>
      <c r="M269" s="0" t="n">
        <f aca="false">COUNTIF(B269:J269,"s")</f>
        <v>4</v>
      </c>
      <c r="N269" s="0" t="n">
        <f aca="false">COUNTIF(B269:J269,"I")</f>
        <v>0</v>
      </c>
      <c r="O269" s="0" t="n">
        <f aca="false">COUNTIF(B269:J269,"r")</f>
        <v>4</v>
      </c>
      <c r="P269" s="0" t="n">
        <f aca="false">N269+O269</f>
        <v>4</v>
      </c>
    </row>
    <row r="270" customFormat="false" ht="15" hidden="false" customHeight="false" outlineLevel="0" collapsed="false">
      <c r="A270" s="0" t="s">
        <v>16</v>
      </c>
      <c r="B270" s="0" t="s">
        <v>14</v>
      </c>
      <c r="C270" s="0" t="s">
        <v>12</v>
      </c>
      <c r="D270" s="0" t="s">
        <v>14</v>
      </c>
      <c r="E270" s="0" t="s">
        <v>12</v>
      </c>
      <c r="F270" s="0" t="s">
        <v>14</v>
      </c>
      <c r="H270" s="0" t="s">
        <v>14</v>
      </c>
      <c r="I270" s="0" t="s">
        <v>13</v>
      </c>
      <c r="J270" s="0" t="s">
        <v>12</v>
      </c>
      <c r="K270" s="0" t="n">
        <v>269</v>
      </c>
      <c r="L270" s="0" t="n">
        <f aca="false">K270/483*100</f>
        <v>55.6935817805383</v>
      </c>
      <c r="M270" s="0" t="n">
        <f aca="false">COUNTIF(B270:J270,"s")</f>
        <v>3</v>
      </c>
      <c r="N270" s="0" t="n">
        <f aca="false">COUNTIF(B270:J270,"I")</f>
        <v>1</v>
      </c>
      <c r="O270" s="0" t="n">
        <f aca="false">COUNTIF(B270:J270,"r")</f>
        <v>4</v>
      </c>
      <c r="P270" s="0" t="n">
        <f aca="false">N270+O270</f>
        <v>5</v>
      </c>
    </row>
    <row r="271" customFormat="false" ht="15" hidden="false" customHeight="false" outlineLevel="0" collapsed="false">
      <c r="A271" s="0" t="s">
        <v>16</v>
      </c>
      <c r="B271" s="0" t="s">
        <v>14</v>
      </c>
      <c r="C271" s="0" t="s">
        <v>12</v>
      </c>
      <c r="D271" s="0" t="s">
        <v>14</v>
      </c>
      <c r="E271" s="0" t="s">
        <v>12</v>
      </c>
      <c r="F271" s="0" t="s">
        <v>14</v>
      </c>
      <c r="H271" s="0" t="s">
        <v>14</v>
      </c>
      <c r="I271" s="0" t="s">
        <v>13</v>
      </c>
      <c r="J271" s="0" t="s">
        <v>12</v>
      </c>
      <c r="K271" s="0" t="n">
        <v>270</v>
      </c>
      <c r="L271" s="0" t="n">
        <f aca="false">K271/483*100</f>
        <v>55.9006211180124</v>
      </c>
      <c r="M271" s="0" t="n">
        <f aca="false">COUNTIF(B271:J271,"s")</f>
        <v>3</v>
      </c>
      <c r="N271" s="0" t="n">
        <f aca="false">COUNTIF(B271:J271,"I")</f>
        <v>1</v>
      </c>
      <c r="O271" s="0" t="n">
        <f aca="false">COUNTIF(B271:J271,"r")</f>
        <v>4</v>
      </c>
      <c r="P271" s="0" t="n">
        <f aca="false">N271+O271</f>
        <v>5</v>
      </c>
    </row>
    <row r="272" customFormat="false" ht="15" hidden="false" customHeight="false" outlineLevel="0" collapsed="false">
      <c r="A272" s="0" t="s">
        <v>16</v>
      </c>
      <c r="B272" s="0" t="s">
        <v>14</v>
      </c>
      <c r="C272" s="0" t="s">
        <v>12</v>
      </c>
      <c r="D272" s="0" t="s">
        <v>14</v>
      </c>
      <c r="E272" s="0" t="s">
        <v>12</v>
      </c>
      <c r="F272" s="0" t="s">
        <v>14</v>
      </c>
      <c r="H272" s="0" t="s">
        <v>14</v>
      </c>
      <c r="I272" s="0" t="s">
        <v>12</v>
      </c>
      <c r="J272" s="0" t="s">
        <v>12</v>
      </c>
      <c r="K272" s="0" t="n">
        <v>271</v>
      </c>
      <c r="L272" s="0" t="n">
        <f aca="false">K272/483*100</f>
        <v>56.1076604554865</v>
      </c>
      <c r="M272" s="0" t="n">
        <f aca="false">COUNTIF(B272:J272,"s")</f>
        <v>4</v>
      </c>
      <c r="N272" s="0" t="n">
        <f aca="false">COUNTIF(B272:J272,"I")</f>
        <v>0</v>
      </c>
      <c r="O272" s="0" t="n">
        <f aca="false">COUNTIF(B272:J272,"r")</f>
        <v>4</v>
      </c>
      <c r="P272" s="0" t="n">
        <f aca="false">N272+O272</f>
        <v>4</v>
      </c>
    </row>
    <row r="273" customFormat="false" ht="15" hidden="false" customHeight="false" outlineLevel="0" collapsed="false">
      <c r="A273" s="0" t="s">
        <v>16</v>
      </c>
      <c r="B273" s="0" t="s">
        <v>14</v>
      </c>
      <c r="C273" s="0" t="s">
        <v>12</v>
      </c>
      <c r="D273" s="0" t="s">
        <v>14</v>
      </c>
      <c r="E273" s="0" t="s">
        <v>14</v>
      </c>
      <c r="F273" s="0" t="s">
        <v>14</v>
      </c>
      <c r="H273" s="0" t="s">
        <v>12</v>
      </c>
      <c r="I273" s="0" t="s">
        <v>14</v>
      </c>
      <c r="J273" s="0" t="s">
        <v>12</v>
      </c>
      <c r="K273" s="0" t="n">
        <v>272</v>
      </c>
      <c r="L273" s="0" t="n">
        <f aca="false">K273/483*100</f>
        <v>56.3146997929607</v>
      </c>
      <c r="M273" s="0" t="n">
        <f aca="false">COUNTIF(B273:J273,"s")</f>
        <v>3</v>
      </c>
      <c r="N273" s="0" t="n">
        <f aca="false">COUNTIF(B273:J273,"I")</f>
        <v>0</v>
      </c>
      <c r="O273" s="0" t="n">
        <f aca="false">COUNTIF(B273:J273,"r")</f>
        <v>5</v>
      </c>
      <c r="P273" s="0" t="n">
        <f aca="false">N273+O273</f>
        <v>5</v>
      </c>
    </row>
    <row r="274" customFormat="false" ht="15" hidden="false" customHeight="false" outlineLevel="0" collapsed="false">
      <c r="A274" s="0" t="s">
        <v>16</v>
      </c>
      <c r="B274" s="0" t="s">
        <v>14</v>
      </c>
      <c r="C274" s="0" t="s">
        <v>12</v>
      </c>
      <c r="D274" s="0" t="s">
        <v>14</v>
      </c>
      <c r="E274" s="0" t="s">
        <v>12</v>
      </c>
      <c r="F274" s="0" t="s">
        <v>14</v>
      </c>
      <c r="H274" s="0" t="s">
        <v>12</v>
      </c>
      <c r="I274" s="0" t="s">
        <v>12</v>
      </c>
      <c r="J274" s="0" t="s">
        <v>12</v>
      </c>
      <c r="K274" s="0" t="n">
        <v>273</v>
      </c>
      <c r="L274" s="0" t="n">
        <f aca="false">K274/483*100</f>
        <v>56.5217391304348</v>
      </c>
      <c r="M274" s="0" t="n">
        <f aca="false">COUNTIF(B274:J274,"s")</f>
        <v>5</v>
      </c>
      <c r="N274" s="0" t="n">
        <f aca="false">COUNTIF(B274:J274,"I")</f>
        <v>0</v>
      </c>
      <c r="O274" s="0" t="n">
        <f aca="false">COUNTIF(B274:J274,"r")</f>
        <v>3</v>
      </c>
      <c r="P274" s="0" t="n">
        <f aca="false">N274+O274</f>
        <v>3</v>
      </c>
    </row>
    <row r="275" customFormat="false" ht="15" hidden="false" customHeight="false" outlineLevel="0" collapsed="false">
      <c r="A275" s="0" t="s">
        <v>16</v>
      </c>
      <c r="B275" s="0" t="s">
        <v>12</v>
      </c>
      <c r="C275" s="0" t="s">
        <v>12</v>
      </c>
      <c r="D275" s="0" t="s">
        <v>12</v>
      </c>
      <c r="E275" s="0" t="s">
        <v>12</v>
      </c>
      <c r="F275" s="0" t="s">
        <v>12</v>
      </c>
      <c r="H275" s="0" t="s">
        <v>12</v>
      </c>
      <c r="I275" s="0" t="s">
        <v>12</v>
      </c>
      <c r="J275" s="0" t="s">
        <v>12</v>
      </c>
      <c r="K275" s="0" t="n">
        <v>274</v>
      </c>
      <c r="L275" s="0" t="n">
        <f aca="false">K275/483*100</f>
        <v>56.7287784679089</v>
      </c>
      <c r="M275" s="0" t="n">
        <f aca="false">COUNTIF(B275:J275,"s")</f>
        <v>8</v>
      </c>
      <c r="N275" s="0" t="n">
        <f aca="false">COUNTIF(B275:J275,"I")</f>
        <v>0</v>
      </c>
      <c r="O275" s="0" t="n">
        <f aca="false">COUNTIF(B275:J275,"r")</f>
        <v>0</v>
      </c>
      <c r="P275" s="0" t="n">
        <f aca="false">N275+O275</f>
        <v>0</v>
      </c>
    </row>
    <row r="276" customFormat="false" ht="15" hidden="false" customHeight="false" outlineLevel="0" collapsed="false">
      <c r="A276" s="0" t="s">
        <v>16</v>
      </c>
      <c r="B276" s="0" t="s">
        <v>14</v>
      </c>
      <c r="C276" s="0" t="s">
        <v>12</v>
      </c>
      <c r="D276" s="0" t="s">
        <v>14</v>
      </c>
      <c r="E276" s="0" t="s">
        <v>12</v>
      </c>
      <c r="F276" s="0" t="s">
        <v>14</v>
      </c>
      <c r="H276" s="0" t="s">
        <v>14</v>
      </c>
      <c r="I276" s="0" t="s">
        <v>13</v>
      </c>
      <c r="J276" s="0" t="s">
        <v>12</v>
      </c>
      <c r="K276" s="0" t="n">
        <v>275</v>
      </c>
      <c r="L276" s="0" t="n">
        <f aca="false">K276/483*100</f>
        <v>56.935817805383</v>
      </c>
      <c r="M276" s="0" t="n">
        <f aca="false">COUNTIF(B276:J276,"s")</f>
        <v>3</v>
      </c>
      <c r="N276" s="0" t="n">
        <f aca="false">COUNTIF(B276:J276,"I")</f>
        <v>1</v>
      </c>
      <c r="O276" s="0" t="n">
        <f aca="false">COUNTIF(B276:J276,"r")</f>
        <v>4</v>
      </c>
      <c r="P276" s="0" t="n">
        <f aca="false">N276+O276</f>
        <v>5</v>
      </c>
    </row>
    <row r="277" customFormat="false" ht="15" hidden="false" customHeight="false" outlineLevel="0" collapsed="false">
      <c r="A277" s="0" t="s">
        <v>16</v>
      </c>
      <c r="B277" s="0" t="s">
        <v>14</v>
      </c>
      <c r="C277" s="0" t="s">
        <v>12</v>
      </c>
      <c r="D277" s="0" t="s">
        <v>14</v>
      </c>
      <c r="E277" s="0" t="s">
        <v>12</v>
      </c>
      <c r="F277" s="0" t="s">
        <v>12</v>
      </c>
      <c r="H277" s="0" t="s">
        <v>14</v>
      </c>
      <c r="I277" s="0" t="s">
        <v>12</v>
      </c>
      <c r="J277" s="0" t="s">
        <v>12</v>
      </c>
      <c r="K277" s="0" t="n">
        <v>276</v>
      </c>
      <c r="L277" s="0" t="n">
        <f aca="false">K277/483*100</f>
        <v>57.1428571428571</v>
      </c>
      <c r="M277" s="0" t="n">
        <f aca="false">COUNTIF(B277:J277,"s")</f>
        <v>5</v>
      </c>
      <c r="N277" s="0" t="n">
        <f aca="false">COUNTIF(B277:J277,"I")</f>
        <v>0</v>
      </c>
      <c r="O277" s="0" t="n">
        <f aca="false">COUNTIF(B277:J277,"r")</f>
        <v>3</v>
      </c>
      <c r="P277" s="0" t="n">
        <f aca="false">N277+O277</f>
        <v>3</v>
      </c>
    </row>
    <row r="278" customFormat="false" ht="15" hidden="false" customHeight="false" outlineLevel="0" collapsed="false">
      <c r="A278" s="0" t="s">
        <v>16</v>
      </c>
      <c r="B278" s="0" t="s">
        <v>14</v>
      </c>
      <c r="C278" s="0" t="s">
        <v>12</v>
      </c>
      <c r="D278" s="0" t="s">
        <v>14</v>
      </c>
      <c r="E278" s="0" t="s">
        <v>12</v>
      </c>
      <c r="F278" s="0" t="s">
        <v>14</v>
      </c>
      <c r="H278" s="0" t="s">
        <v>14</v>
      </c>
      <c r="I278" s="0" t="s">
        <v>13</v>
      </c>
      <c r="J278" s="0" t="s">
        <v>12</v>
      </c>
      <c r="K278" s="0" t="n">
        <v>277</v>
      </c>
      <c r="L278" s="0" t="n">
        <f aca="false">K278/483*100</f>
        <v>57.3498964803313</v>
      </c>
      <c r="M278" s="0" t="n">
        <f aca="false">COUNTIF(B278:J278,"s")</f>
        <v>3</v>
      </c>
      <c r="N278" s="0" t="n">
        <f aca="false">COUNTIF(B278:J278,"I")</f>
        <v>1</v>
      </c>
      <c r="O278" s="0" t="n">
        <f aca="false">COUNTIF(B278:J278,"r")</f>
        <v>4</v>
      </c>
      <c r="P278" s="0" t="n">
        <f aca="false">N278+O278</f>
        <v>5</v>
      </c>
    </row>
    <row r="279" customFormat="false" ht="15" hidden="false" customHeight="false" outlineLevel="0" collapsed="false">
      <c r="A279" s="0" t="s">
        <v>16</v>
      </c>
      <c r="B279" s="0" t="s">
        <v>14</v>
      </c>
      <c r="C279" s="0" t="s">
        <v>12</v>
      </c>
      <c r="D279" s="0" t="s">
        <v>14</v>
      </c>
      <c r="E279" s="0" t="s">
        <v>12</v>
      </c>
      <c r="F279" s="0" t="s">
        <v>14</v>
      </c>
      <c r="H279" s="0" t="s">
        <v>12</v>
      </c>
      <c r="I279" s="0" t="s">
        <v>14</v>
      </c>
      <c r="J279" s="0" t="s">
        <v>12</v>
      </c>
      <c r="K279" s="0" t="n">
        <v>278</v>
      </c>
      <c r="L279" s="0" t="n">
        <f aca="false">K279/483*100</f>
        <v>57.5569358178054</v>
      </c>
      <c r="M279" s="0" t="n">
        <f aca="false">COUNTIF(B279:J279,"s")</f>
        <v>4</v>
      </c>
      <c r="N279" s="0" t="n">
        <f aca="false">COUNTIF(B279:J279,"I")</f>
        <v>0</v>
      </c>
      <c r="O279" s="0" t="n">
        <f aca="false">COUNTIF(B279:J279,"r")</f>
        <v>4</v>
      </c>
      <c r="P279" s="0" t="n">
        <f aca="false">N279+O279</f>
        <v>4</v>
      </c>
    </row>
    <row r="280" customFormat="false" ht="15" hidden="false" customHeight="false" outlineLevel="0" collapsed="false">
      <c r="A280" s="0" t="s">
        <v>16</v>
      </c>
      <c r="B280" s="0" t="s">
        <v>14</v>
      </c>
      <c r="C280" s="0" t="s">
        <v>12</v>
      </c>
      <c r="D280" s="0" t="s">
        <v>14</v>
      </c>
      <c r="E280" s="0" t="s">
        <v>12</v>
      </c>
      <c r="F280" s="0" t="s">
        <v>14</v>
      </c>
      <c r="H280" s="0" t="s">
        <v>14</v>
      </c>
      <c r="I280" s="0" t="s">
        <v>12</v>
      </c>
      <c r="J280" s="0" t="s">
        <v>12</v>
      </c>
      <c r="K280" s="0" t="n">
        <v>279</v>
      </c>
      <c r="L280" s="0" t="n">
        <f aca="false">K280/483*100</f>
        <v>57.7639751552795</v>
      </c>
      <c r="M280" s="0" t="n">
        <f aca="false">COUNTIF(B280:J280,"s")</f>
        <v>4</v>
      </c>
      <c r="N280" s="0" t="n">
        <f aca="false">COUNTIF(B280:J280,"I")</f>
        <v>0</v>
      </c>
      <c r="O280" s="0" t="n">
        <f aca="false">COUNTIF(B280:J280,"r")</f>
        <v>4</v>
      </c>
      <c r="P280" s="0" t="n">
        <f aca="false">N280+O280</f>
        <v>4</v>
      </c>
    </row>
    <row r="281" customFormat="false" ht="15" hidden="false" customHeight="false" outlineLevel="0" collapsed="false">
      <c r="A281" s="0" t="s">
        <v>16</v>
      </c>
      <c r="B281" s="0" t="s">
        <v>14</v>
      </c>
      <c r="C281" s="0" t="s">
        <v>12</v>
      </c>
      <c r="D281" s="0" t="s">
        <v>14</v>
      </c>
      <c r="E281" s="0" t="s">
        <v>12</v>
      </c>
      <c r="F281" s="0" t="s">
        <v>14</v>
      </c>
      <c r="H281" s="0" t="s">
        <v>12</v>
      </c>
      <c r="I281" s="0" t="s">
        <v>12</v>
      </c>
      <c r="J281" s="0" t="s">
        <v>12</v>
      </c>
      <c r="K281" s="0" t="n">
        <v>280</v>
      </c>
      <c r="L281" s="0" t="n">
        <f aca="false">K281/483*100</f>
        <v>57.9710144927536</v>
      </c>
      <c r="M281" s="0" t="n">
        <f aca="false">COUNTIF(B281:J281,"s")</f>
        <v>5</v>
      </c>
      <c r="N281" s="0" t="n">
        <f aca="false">COUNTIF(B281:J281,"I")</f>
        <v>0</v>
      </c>
      <c r="O281" s="0" t="n">
        <f aca="false">COUNTIF(B281:J281,"r")</f>
        <v>3</v>
      </c>
      <c r="P281" s="0" t="n">
        <f aca="false">N281+O281</f>
        <v>3</v>
      </c>
    </row>
    <row r="282" customFormat="false" ht="15" hidden="false" customHeight="false" outlineLevel="0" collapsed="false">
      <c r="A282" s="0" t="s">
        <v>16</v>
      </c>
      <c r="B282" s="0" t="s">
        <v>14</v>
      </c>
      <c r="C282" s="0" t="s">
        <v>12</v>
      </c>
      <c r="D282" s="0" t="s">
        <v>14</v>
      </c>
      <c r="E282" s="0" t="s">
        <v>14</v>
      </c>
      <c r="F282" s="0" t="s">
        <v>12</v>
      </c>
      <c r="H282" s="0" t="s">
        <v>12</v>
      </c>
      <c r="I282" s="0" t="s">
        <v>12</v>
      </c>
      <c r="J282" s="0" t="s">
        <v>12</v>
      </c>
      <c r="K282" s="0" t="n">
        <v>281</v>
      </c>
      <c r="L282" s="0" t="n">
        <f aca="false">K282/483*100</f>
        <v>58.1780538302277</v>
      </c>
      <c r="M282" s="0" t="n">
        <f aca="false">COUNTIF(B282:J282,"s")</f>
        <v>5</v>
      </c>
      <c r="N282" s="0" t="n">
        <f aca="false">COUNTIF(B282:J282,"I")</f>
        <v>0</v>
      </c>
      <c r="O282" s="0" t="n">
        <f aca="false">COUNTIF(B282:J282,"r")</f>
        <v>3</v>
      </c>
      <c r="P282" s="0" t="n">
        <f aca="false">N282+O282</f>
        <v>3</v>
      </c>
    </row>
    <row r="283" customFormat="false" ht="15" hidden="false" customHeight="false" outlineLevel="0" collapsed="false">
      <c r="A283" s="0" t="s">
        <v>16</v>
      </c>
      <c r="B283" s="0" t="s">
        <v>14</v>
      </c>
      <c r="D283" s="0" t="s">
        <v>14</v>
      </c>
      <c r="E283" s="0" t="s">
        <v>14</v>
      </c>
      <c r="F283" s="0" t="s">
        <v>14</v>
      </c>
      <c r="I283" s="0" t="s">
        <v>14</v>
      </c>
      <c r="J283" s="0" t="s">
        <v>12</v>
      </c>
      <c r="K283" s="0" t="n">
        <v>282</v>
      </c>
      <c r="L283" s="0" t="n">
        <f aca="false">K283/483*100</f>
        <v>58.3850931677019</v>
      </c>
      <c r="M283" s="0" t="n">
        <f aca="false">COUNTIF(B283:J283,"s")</f>
        <v>1</v>
      </c>
      <c r="N283" s="0" t="n">
        <f aca="false">COUNTIF(B283:J283,"I")</f>
        <v>0</v>
      </c>
      <c r="O283" s="0" t="n">
        <f aca="false">COUNTIF(B283:J283,"r")</f>
        <v>5</v>
      </c>
      <c r="P283" s="0" t="n">
        <f aca="false">N283+O283</f>
        <v>5</v>
      </c>
    </row>
    <row r="284" customFormat="false" ht="15" hidden="false" customHeight="false" outlineLevel="0" collapsed="false">
      <c r="A284" s="0" t="s">
        <v>16</v>
      </c>
      <c r="B284" s="0" t="s">
        <v>14</v>
      </c>
      <c r="D284" s="0" t="s">
        <v>12</v>
      </c>
      <c r="E284" s="0" t="s">
        <v>12</v>
      </c>
      <c r="F284" s="0" t="s">
        <v>14</v>
      </c>
      <c r="I284" s="0" t="s">
        <v>12</v>
      </c>
      <c r="J284" s="0" t="s">
        <v>12</v>
      </c>
      <c r="K284" s="0" t="n">
        <v>283</v>
      </c>
      <c r="L284" s="0" t="n">
        <f aca="false">K284/483*100</f>
        <v>58.592132505176</v>
      </c>
      <c r="M284" s="0" t="n">
        <f aca="false">COUNTIF(B284:J284,"s")</f>
        <v>4</v>
      </c>
      <c r="N284" s="0" t="n">
        <f aca="false">COUNTIF(B284:J284,"I")</f>
        <v>0</v>
      </c>
      <c r="O284" s="0" t="n">
        <f aca="false">COUNTIF(B284:J284,"r")</f>
        <v>2</v>
      </c>
      <c r="P284" s="0" t="n">
        <f aca="false">N284+O284</f>
        <v>2</v>
      </c>
    </row>
    <row r="285" customFormat="false" ht="15" hidden="false" customHeight="false" outlineLevel="0" collapsed="false">
      <c r="A285" s="0" t="s">
        <v>16</v>
      </c>
      <c r="B285" s="0" t="s">
        <v>14</v>
      </c>
      <c r="D285" s="0" t="s">
        <v>12</v>
      </c>
      <c r="E285" s="0" t="s">
        <v>12</v>
      </c>
      <c r="F285" s="0" t="s">
        <v>12</v>
      </c>
      <c r="I285" s="0" t="s">
        <v>12</v>
      </c>
      <c r="J285" s="0" t="s">
        <v>12</v>
      </c>
      <c r="K285" s="0" t="n">
        <v>284</v>
      </c>
      <c r="L285" s="0" t="n">
        <f aca="false">K285/483*100</f>
        <v>58.7991718426501</v>
      </c>
      <c r="M285" s="0" t="n">
        <f aca="false">COUNTIF(B285:J285,"s")</f>
        <v>5</v>
      </c>
      <c r="N285" s="0" t="n">
        <f aca="false">COUNTIF(B285:J285,"I")</f>
        <v>0</v>
      </c>
      <c r="O285" s="0" t="n">
        <f aca="false">COUNTIF(B285:J285,"r")</f>
        <v>1</v>
      </c>
      <c r="P285" s="0" t="n">
        <f aca="false">N285+O285</f>
        <v>1</v>
      </c>
    </row>
    <row r="286" customFormat="false" ht="15" hidden="false" customHeight="false" outlineLevel="0" collapsed="false">
      <c r="A286" s="0" t="s">
        <v>16</v>
      </c>
      <c r="B286" s="0" t="s">
        <v>14</v>
      </c>
      <c r="D286" s="0" t="s">
        <v>14</v>
      </c>
      <c r="E286" s="0" t="s">
        <v>14</v>
      </c>
      <c r="F286" s="0" t="s">
        <v>14</v>
      </c>
      <c r="I286" s="0" t="s">
        <v>12</v>
      </c>
      <c r="J286" s="0" t="s">
        <v>12</v>
      </c>
      <c r="K286" s="0" t="n">
        <v>285</v>
      </c>
      <c r="L286" s="0" t="n">
        <f aca="false">K286/483*100</f>
        <v>59.0062111801242</v>
      </c>
      <c r="M286" s="0" t="n">
        <f aca="false">COUNTIF(B286:J286,"s")</f>
        <v>2</v>
      </c>
      <c r="N286" s="0" t="n">
        <f aca="false">COUNTIF(B286:J286,"I")</f>
        <v>0</v>
      </c>
      <c r="O286" s="0" t="n">
        <f aca="false">COUNTIF(B286:J286,"r")</f>
        <v>4</v>
      </c>
      <c r="P286" s="0" t="n">
        <f aca="false">N286+O286</f>
        <v>4</v>
      </c>
    </row>
    <row r="287" customFormat="false" ht="15" hidden="false" customHeight="false" outlineLevel="0" collapsed="false">
      <c r="A287" s="0" t="s">
        <v>16</v>
      </c>
      <c r="B287" s="0" t="s">
        <v>14</v>
      </c>
      <c r="D287" s="0" t="s">
        <v>12</v>
      </c>
      <c r="E287" s="0" t="s">
        <v>12</v>
      </c>
      <c r="F287" s="0" t="s">
        <v>14</v>
      </c>
      <c r="I287" s="0" t="s">
        <v>12</v>
      </c>
      <c r="J287" s="0" t="s">
        <v>12</v>
      </c>
      <c r="K287" s="0" t="n">
        <v>286</v>
      </c>
      <c r="L287" s="0" t="n">
        <f aca="false">K287/483*100</f>
        <v>59.2132505175984</v>
      </c>
      <c r="M287" s="0" t="n">
        <f aca="false">COUNTIF(B287:J287,"s")</f>
        <v>4</v>
      </c>
      <c r="N287" s="0" t="n">
        <f aca="false">COUNTIF(B287:J287,"I")</f>
        <v>0</v>
      </c>
      <c r="O287" s="0" t="n">
        <f aca="false">COUNTIF(B287:J287,"r")</f>
        <v>2</v>
      </c>
      <c r="P287" s="0" t="n">
        <f aca="false">N287+O287</f>
        <v>2</v>
      </c>
    </row>
    <row r="288" customFormat="false" ht="15" hidden="false" customHeight="false" outlineLevel="0" collapsed="false">
      <c r="A288" s="0" t="s">
        <v>16</v>
      </c>
      <c r="B288" s="0" t="s">
        <v>14</v>
      </c>
      <c r="C288" s="0" t="s">
        <v>12</v>
      </c>
      <c r="D288" s="0" t="s">
        <v>14</v>
      </c>
      <c r="E288" s="0" t="s">
        <v>14</v>
      </c>
      <c r="F288" s="0" t="s">
        <v>14</v>
      </c>
      <c r="H288" s="0" t="s">
        <v>12</v>
      </c>
      <c r="I288" s="0" t="s">
        <v>14</v>
      </c>
      <c r="J288" s="0" t="s">
        <v>12</v>
      </c>
      <c r="K288" s="0" t="n">
        <v>287</v>
      </c>
      <c r="L288" s="0" t="n">
        <f aca="false">K288/483*100</f>
        <v>59.4202898550725</v>
      </c>
      <c r="M288" s="0" t="n">
        <f aca="false">COUNTIF(B288:J288,"s")</f>
        <v>3</v>
      </c>
      <c r="N288" s="0" t="n">
        <f aca="false">COUNTIF(B288:J288,"I")</f>
        <v>0</v>
      </c>
      <c r="O288" s="0" t="n">
        <f aca="false">COUNTIF(B288:J288,"r")</f>
        <v>5</v>
      </c>
      <c r="P288" s="0" t="n">
        <f aca="false">N288+O288</f>
        <v>5</v>
      </c>
    </row>
    <row r="289" customFormat="false" ht="15" hidden="false" customHeight="false" outlineLevel="0" collapsed="false">
      <c r="A289" s="0" t="s">
        <v>16</v>
      </c>
      <c r="B289" s="0" t="s">
        <v>14</v>
      </c>
      <c r="C289" s="0" t="s">
        <v>12</v>
      </c>
      <c r="D289" s="0" t="s">
        <v>12</v>
      </c>
      <c r="E289" s="0" t="s">
        <v>12</v>
      </c>
      <c r="F289" s="0" t="s">
        <v>14</v>
      </c>
      <c r="H289" s="0" t="s">
        <v>12</v>
      </c>
      <c r="I289" s="0" t="s">
        <v>12</v>
      </c>
      <c r="J289" s="0" t="s">
        <v>12</v>
      </c>
      <c r="K289" s="0" t="n">
        <v>288</v>
      </c>
      <c r="L289" s="0" t="n">
        <f aca="false">K289/483*100</f>
        <v>59.6273291925466</v>
      </c>
      <c r="M289" s="0" t="n">
        <f aca="false">COUNTIF(B289:J289,"s")</f>
        <v>6</v>
      </c>
      <c r="N289" s="0" t="n">
        <f aca="false">COUNTIF(B289:J289,"I")</f>
        <v>0</v>
      </c>
      <c r="O289" s="0" t="n">
        <f aca="false">COUNTIF(B289:J289,"r")</f>
        <v>2</v>
      </c>
      <c r="P289" s="0" t="n">
        <f aca="false">N289+O289</f>
        <v>2</v>
      </c>
    </row>
    <row r="290" customFormat="false" ht="15" hidden="false" customHeight="false" outlineLevel="0" collapsed="false">
      <c r="A290" s="0" t="s">
        <v>16</v>
      </c>
      <c r="B290" s="0" t="s">
        <v>14</v>
      </c>
      <c r="C290" s="0" t="s">
        <v>12</v>
      </c>
      <c r="D290" s="0" t="s">
        <v>14</v>
      </c>
      <c r="E290" s="0" t="s">
        <v>14</v>
      </c>
      <c r="F290" s="0" t="s">
        <v>12</v>
      </c>
      <c r="H290" s="0" t="s">
        <v>12</v>
      </c>
      <c r="I290" s="0" t="s">
        <v>14</v>
      </c>
      <c r="J290" s="0" t="s">
        <v>12</v>
      </c>
      <c r="K290" s="0" t="n">
        <v>289</v>
      </c>
      <c r="L290" s="0" t="n">
        <f aca="false">K290/483*100</f>
        <v>59.8343685300207</v>
      </c>
      <c r="M290" s="0" t="n">
        <f aca="false">COUNTIF(B290:J290,"s")</f>
        <v>4</v>
      </c>
      <c r="N290" s="0" t="n">
        <f aca="false">COUNTIF(B290:J290,"I")</f>
        <v>0</v>
      </c>
      <c r="O290" s="0" t="n">
        <f aca="false">COUNTIF(B290:J290,"r")</f>
        <v>4</v>
      </c>
      <c r="P290" s="0" t="n">
        <f aca="false">N290+O290</f>
        <v>4</v>
      </c>
    </row>
    <row r="291" customFormat="false" ht="15" hidden="false" customHeight="false" outlineLevel="0" collapsed="false">
      <c r="A291" s="0" t="s">
        <v>16</v>
      </c>
      <c r="B291" s="0" t="s">
        <v>12</v>
      </c>
      <c r="C291" s="0" t="s">
        <v>12</v>
      </c>
      <c r="D291" s="0" t="s">
        <v>12</v>
      </c>
      <c r="E291" s="0" t="s">
        <v>12</v>
      </c>
      <c r="F291" s="0" t="s">
        <v>12</v>
      </c>
      <c r="H291" s="0" t="s">
        <v>12</v>
      </c>
      <c r="I291" s="0" t="s">
        <v>12</v>
      </c>
      <c r="J291" s="0" t="s">
        <v>12</v>
      </c>
      <c r="K291" s="0" t="n">
        <v>290</v>
      </c>
      <c r="L291" s="0" t="n">
        <f aca="false">K291/483*100</f>
        <v>60.0414078674948</v>
      </c>
      <c r="M291" s="0" t="n">
        <f aca="false">COUNTIF(B291:J291,"s")</f>
        <v>8</v>
      </c>
      <c r="N291" s="0" t="n">
        <f aca="false">COUNTIF(B291:J291,"I")</f>
        <v>0</v>
      </c>
      <c r="O291" s="0" t="n">
        <f aca="false">COUNTIF(B291:J291,"r")</f>
        <v>0</v>
      </c>
      <c r="P291" s="0" t="n">
        <f aca="false">N291+O291</f>
        <v>0</v>
      </c>
    </row>
    <row r="292" customFormat="false" ht="15" hidden="false" customHeight="false" outlineLevel="0" collapsed="false">
      <c r="A292" s="0" t="s">
        <v>16</v>
      </c>
      <c r="B292" s="0" t="s">
        <v>14</v>
      </c>
      <c r="C292" s="0" t="s">
        <v>12</v>
      </c>
      <c r="D292" s="0" t="s">
        <v>14</v>
      </c>
      <c r="E292" s="0" t="s">
        <v>14</v>
      </c>
      <c r="F292" s="0" t="s">
        <v>14</v>
      </c>
      <c r="H292" s="0" t="s">
        <v>12</v>
      </c>
      <c r="I292" s="0" t="s">
        <v>14</v>
      </c>
      <c r="J292" s="0" t="s">
        <v>12</v>
      </c>
      <c r="K292" s="0" t="n">
        <v>291</v>
      </c>
      <c r="L292" s="0" t="n">
        <f aca="false">K292/483*100</f>
        <v>60.248447204969</v>
      </c>
      <c r="M292" s="0" t="n">
        <f aca="false">COUNTIF(B292:J292,"s")</f>
        <v>3</v>
      </c>
      <c r="N292" s="0" t="n">
        <f aca="false">COUNTIF(B292:J292,"I")</f>
        <v>0</v>
      </c>
      <c r="O292" s="0" t="n">
        <f aca="false">COUNTIF(B292:J292,"r")</f>
        <v>5</v>
      </c>
      <c r="P292" s="0" t="n">
        <f aca="false">N292+O292</f>
        <v>5</v>
      </c>
    </row>
    <row r="293" customFormat="false" ht="15" hidden="false" customHeight="false" outlineLevel="0" collapsed="false">
      <c r="A293" s="0" t="s">
        <v>16</v>
      </c>
      <c r="B293" s="0" t="s">
        <v>12</v>
      </c>
      <c r="C293" s="0" t="s">
        <v>12</v>
      </c>
      <c r="D293" s="0" t="s">
        <v>12</v>
      </c>
      <c r="E293" s="0" t="s">
        <v>12</v>
      </c>
      <c r="F293" s="0" t="s">
        <v>12</v>
      </c>
      <c r="H293" s="0" t="s">
        <v>12</v>
      </c>
      <c r="I293" s="0" t="s">
        <v>12</v>
      </c>
      <c r="J293" s="0" t="s">
        <v>12</v>
      </c>
      <c r="K293" s="0" t="n">
        <v>292</v>
      </c>
      <c r="L293" s="0" t="n">
        <f aca="false">K293/483*100</f>
        <v>60.4554865424431</v>
      </c>
      <c r="M293" s="0" t="n">
        <f aca="false">COUNTIF(B293:J293,"s")</f>
        <v>8</v>
      </c>
      <c r="N293" s="0" t="n">
        <f aca="false">COUNTIF(B293:J293,"I")</f>
        <v>0</v>
      </c>
      <c r="O293" s="0" t="n">
        <f aca="false">COUNTIF(B293:J293,"r")</f>
        <v>0</v>
      </c>
      <c r="P293" s="0" t="n">
        <f aca="false">N293+O293</f>
        <v>0</v>
      </c>
    </row>
    <row r="294" customFormat="false" ht="15" hidden="false" customHeight="false" outlineLevel="0" collapsed="false">
      <c r="A294" s="0" t="s">
        <v>16</v>
      </c>
      <c r="B294" s="0" t="s">
        <v>14</v>
      </c>
      <c r="C294" s="0" t="s">
        <v>12</v>
      </c>
      <c r="D294" s="0" t="s">
        <v>12</v>
      </c>
      <c r="E294" s="0" t="s">
        <v>12</v>
      </c>
      <c r="F294" s="0" t="s">
        <v>12</v>
      </c>
      <c r="H294" s="0" t="s">
        <v>12</v>
      </c>
      <c r="I294" s="0" t="s">
        <v>12</v>
      </c>
      <c r="J294" s="0" t="s">
        <v>12</v>
      </c>
      <c r="K294" s="0" t="n">
        <v>293</v>
      </c>
      <c r="L294" s="0" t="n">
        <f aca="false">K294/483*100</f>
        <v>60.6625258799172</v>
      </c>
      <c r="M294" s="0" t="n">
        <f aca="false">COUNTIF(B294:J294,"s")</f>
        <v>7</v>
      </c>
      <c r="N294" s="0" t="n">
        <f aca="false">COUNTIF(B294:J294,"I")</f>
        <v>0</v>
      </c>
      <c r="O294" s="0" t="n">
        <f aca="false">COUNTIF(B294:J294,"r")</f>
        <v>1</v>
      </c>
      <c r="P294" s="0" t="n">
        <f aca="false">N294+O294</f>
        <v>1</v>
      </c>
    </row>
    <row r="295" customFormat="false" ht="15" hidden="false" customHeight="false" outlineLevel="0" collapsed="false">
      <c r="A295" s="0" t="s">
        <v>16</v>
      </c>
      <c r="B295" s="0" t="s">
        <v>12</v>
      </c>
      <c r="C295" s="0" t="s">
        <v>12</v>
      </c>
      <c r="D295" s="0" t="s">
        <v>12</v>
      </c>
      <c r="E295" s="0" t="s">
        <v>12</v>
      </c>
      <c r="F295" s="0" t="s">
        <v>12</v>
      </c>
      <c r="H295" s="0" t="s">
        <v>12</v>
      </c>
      <c r="I295" s="0" t="s">
        <v>12</v>
      </c>
      <c r="J295" s="0" t="s">
        <v>12</v>
      </c>
      <c r="K295" s="0" t="n">
        <v>294</v>
      </c>
      <c r="L295" s="0" t="n">
        <f aca="false">K295/483*100</f>
        <v>60.8695652173913</v>
      </c>
      <c r="M295" s="0" t="n">
        <f aca="false">COUNTIF(B295:J295,"s")</f>
        <v>8</v>
      </c>
      <c r="N295" s="0" t="n">
        <f aca="false">COUNTIF(B295:J295,"I")</f>
        <v>0</v>
      </c>
      <c r="O295" s="0" t="n">
        <f aca="false">COUNTIF(B295:J295,"r")</f>
        <v>0</v>
      </c>
      <c r="P295" s="0" t="n">
        <f aca="false">N295+O295</f>
        <v>0</v>
      </c>
    </row>
    <row r="296" customFormat="false" ht="15" hidden="false" customHeight="false" outlineLevel="0" collapsed="false">
      <c r="A296" s="0" t="s">
        <v>16</v>
      </c>
      <c r="B296" s="0" t="s">
        <v>14</v>
      </c>
      <c r="C296" s="0" t="s">
        <v>12</v>
      </c>
      <c r="D296" s="0" t="s">
        <v>14</v>
      </c>
      <c r="E296" s="0" t="s">
        <v>12</v>
      </c>
      <c r="F296" s="0" t="s">
        <v>12</v>
      </c>
      <c r="H296" s="0" t="s">
        <v>12</v>
      </c>
      <c r="I296" s="0" t="s">
        <v>12</v>
      </c>
      <c r="J296" s="0" t="s">
        <v>12</v>
      </c>
      <c r="K296" s="0" t="n">
        <v>295</v>
      </c>
      <c r="L296" s="0" t="n">
        <f aca="false">K296/483*100</f>
        <v>61.0766045548654</v>
      </c>
      <c r="M296" s="0" t="n">
        <f aca="false">COUNTIF(B296:J296,"s")</f>
        <v>6</v>
      </c>
      <c r="N296" s="0" t="n">
        <f aca="false">COUNTIF(B296:J296,"I")</f>
        <v>0</v>
      </c>
      <c r="O296" s="0" t="n">
        <f aca="false">COUNTIF(B296:J296,"r")</f>
        <v>2</v>
      </c>
      <c r="P296" s="0" t="n">
        <f aca="false">N296+O296</f>
        <v>2</v>
      </c>
    </row>
    <row r="297" customFormat="false" ht="15" hidden="false" customHeight="false" outlineLevel="0" collapsed="false">
      <c r="A297" s="0" t="s">
        <v>16</v>
      </c>
      <c r="B297" s="0" t="s">
        <v>14</v>
      </c>
      <c r="C297" s="0" t="s">
        <v>12</v>
      </c>
      <c r="D297" s="0" t="s">
        <v>12</v>
      </c>
      <c r="E297" s="0" t="s">
        <v>12</v>
      </c>
      <c r="F297" s="0" t="s">
        <v>12</v>
      </c>
      <c r="H297" s="0" t="s">
        <v>12</v>
      </c>
      <c r="I297" s="0" t="s">
        <v>12</v>
      </c>
      <c r="J297" s="0" t="s">
        <v>12</v>
      </c>
      <c r="K297" s="0" t="n">
        <v>296</v>
      </c>
      <c r="L297" s="0" t="n">
        <f aca="false">K297/483*100</f>
        <v>61.2836438923396</v>
      </c>
      <c r="M297" s="0" t="n">
        <f aca="false">COUNTIF(B297:J297,"s")</f>
        <v>7</v>
      </c>
      <c r="N297" s="0" t="n">
        <f aca="false">COUNTIF(B297:J297,"I")</f>
        <v>0</v>
      </c>
      <c r="O297" s="0" t="n">
        <f aca="false">COUNTIF(B297:J297,"r")</f>
        <v>1</v>
      </c>
      <c r="P297" s="0" t="n">
        <f aca="false">N297+O297</f>
        <v>1</v>
      </c>
    </row>
    <row r="298" customFormat="false" ht="15" hidden="false" customHeight="false" outlineLevel="0" collapsed="false">
      <c r="A298" s="0" t="s">
        <v>16</v>
      </c>
      <c r="B298" s="0" t="s">
        <v>12</v>
      </c>
      <c r="C298" s="0" t="s">
        <v>12</v>
      </c>
      <c r="D298" s="0" t="s">
        <v>12</v>
      </c>
      <c r="E298" s="0" t="s">
        <v>12</v>
      </c>
      <c r="F298" s="0" t="s">
        <v>12</v>
      </c>
      <c r="H298" s="0" t="s">
        <v>12</v>
      </c>
      <c r="I298" s="0" t="s">
        <v>12</v>
      </c>
      <c r="J298" s="0" t="s">
        <v>12</v>
      </c>
      <c r="K298" s="0" t="n">
        <v>297</v>
      </c>
      <c r="L298" s="0" t="n">
        <f aca="false">K298/483*100</f>
        <v>61.4906832298137</v>
      </c>
      <c r="M298" s="0" t="n">
        <f aca="false">COUNTIF(B298:J298,"s")</f>
        <v>8</v>
      </c>
      <c r="N298" s="0" t="n">
        <f aca="false">COUNTIF(B298:J298,"I")</f>
        <v>0</v>
      </c>
      <c r="O298" s="0" t="n">
        <f aca="false">COUNTIF(B298:J298,"r")</f>
        <v>0</v>
      </c>
      <c r="P298" s="0" t="n">
        <f aca="false">N298+O298</f>
        <v>0</v>
      </c>
    </row>
    <row r="299" customFormat="false" ht="15" hidden="false" customHeight="false" outlineLevel="0" collapsed="false">
      <c r="A299" s="0" t="s">
        <v>16</v>
      </c>
      <c r="B299" s="0" t="s">
        <v>14</v>
      </c>
      <c r="C299" s="0" t="s">
        <v>12</v>
      </c>
      <c r="D299" s="0" t="s">
        <v>14</v>
      </c>
      <c r="E299" s="0" t="s">
        <v>12</v>
      </c>
      <c r="F299" s="0" t="s">
        <v>14</v>
      </c>
      <c r="H299" s="0" t="s">
        <v>12</v>
      </c>
      <c r="I299" s="0" t="s">
        <v>12</v>
      </c>
      <c r="J299" s="0" t="s">
        <v>12</v>
      </c>
      <c r="K299" s="0" t="n">
        <v>298</v>
      </c>
      <c r="L299" s="0" t="n">
        <f aca="false">K299/483*100</f>
        <v>61.6977225672878</v>
      </c>
      <c r="M299" s="0" t="n">
        <f aca="false">COUNTIF(B299:J299,"s")</f>
        <v>5</v>
      </c>
      <c r="N299" s="0" t="n">
        <f aca="false">COUNTIF(B299:J299,"I")</f>
        <v>0</v>
      </c>
      <c r="O299" s="0" t="n">
        <f aca="false">COUNTIF(B299:J299,"r")</f>
        <v>3</v>
      </c>
      <c r="P299" s="0" t="n">
        <f aca="false">N299+O299</f>
        <v>3</v>
      </c>
    </row>
    <row r="300" customFormat="false" ht="15" hidden="false" customHeight="false" outlineLevel="0" collapsed="false">
      <c r="A300" s="0" t="s">
        <v>16</v>
      </c>
      <c r="B300" s="0" t="s">
        <v>12</v>
      </c>
      <c r="C300" s="0" t="s">
        <v>12</v>
      </c>
      <c r="D300" s="0" t="s">
        <v>14</v>
      </c>
      <c r="E300" s="0" t="s">
        <v>12</v>
      </c>
      <c r="F300" s="0" t="s">
        <v>14</v>
      </c>
      <c r="H300" s="0" t="s">
        <v>12</v>
      </c>
      <c r="I300" s="0" t="s">
        <v>12</v>
      </c>
      <c r="J300" s="0" t="s">
        <v>12</v>
      </c>
      <c r="K300" s="0" t="n">
        <v>299</v>
      </c>
      <c r="L300" s="0" t="n">
        <f aca="false">K300/483*100</f>
        <v>61.9047619047619</v>
      </c>
      <c r="M300" s="0" t="n">
        <f aca="false">COUNTIF(B300:J300,"s")</f>
        <v>6</v>
      </c>
      <c r="N300" s="0" t="n">
        <f aca="false">COUNTIF(B300:J300,"I")</f>
        <v>0</v>
      </c>
      <c r="O300" s="0" t="n">
        <f aca="false">COUNTIF(B300:J300,"r")</f>
        <v>2</v>
      </c>
      <c r="P300" s="0" t="n">
        <f aca="false">N300+O300</f>
        <v>2</v>
      </c>
    </row>
    <row r="301" customFormat="false" ht="15" hidden="false" customHeight="false" outlineLevel="0" collapsed="false">
      <c r="A301" s="0" t="s">
        <v>16</v>
      </c>
      <c r="B301" s="0" t="s">
        <v>12</v>
      </c>
      <c r="C301" s="0" t="s">
        <v>12</v>
      </c>
      <c r="D301" s="0" t="s">
        <v>12</v>
      </c>
      <c r="E301" s="0" t="s">
        <v>12</v>
      </c>
      <c r="F301" s="0" t="s">
        <v>12</v>
      </c>
      <c r="H301" s="0" t="s">
        <v>12</v>
      </c>
      <c r="I301" s="0" t="s">
        <v>12</v>
      </c>
      <c r="J301" s="0" t="s">
        <v>12</v>
      </c>
      <c r="K301" s="0" t="n">
        <v>300</v>
      </c>
      <c r="L301" s="0" t="n">
        <f aca="false">K301/483*100</f>
        <v>62.111801242236</v>
      </c>
      <c r="M301" s="0" t="n">
        <f aca="false">COUNTIF(B301:J301,"s")</f>
        <v>8</v>
      </c>
      <c r="N301" s="0" t="n">
        <f aca="false">COUNTIF(B301:J301,"I")</f>
        <v>0</v>
      </c>
      <c r="O301" s="0" t="n">
        <f aca="false">COUNTIF(B301:J301,"r")</f>
        <v>0</v>
      </c>
      <c r="P301" s="0" t="n">
        <f aca="false">N301+O301</f>
        <v>0</v>
      </c>
    </row>
    <row r="302" customFormat="false" ht="15" hidden="false" customHeight="false" outlineLevel="0" collapsed="false">
      <c r="A302" s="0" t="s">
        <v>16</v>
      </c>
      <c r="B302" s="0" t="s">
        <v>12</v>
      </c>
      <c r="C302" s="0" t="s">
        <v>12</v>
      </c>
      <c r="D302" s="0" t="s">
        <v>12</v>
      </c>
      <c r="E302" s="0" t="s">
        <v>12</v>
      </c>
      <c r="F302" s="0" t="s">
        <v>14</v>
      </c>
      <c r="H302" s="0" t="s">
        <v>12</v>
      </c>
      <c r="I302" s="0" t="s">
        <v>14</v>
      </c>
      <c r="J302" s="0" t="s">
        <v>12</v>
      </c>
      <c r="K302" s="0" t="n">
        <v>301</v>
      </c>
      <c r="L302" s="0" t="n">
        <f aca="false">K302/483*100</f>
        <v>62.3188405797101</v>
      </c>
      <c r="M302" s="0" t="n">
        <f aca="false">COUNTIF(B302:J302,"s")</f>
        <v>6</v>
      </c>
      <c r="N302" s="0" t="n">
        <f aca="false">COUNTIF(B302:J302,"I")</f>
        <v>0</v>
      </c>
      <c r="O302" s="0" t="n">
        <f aca="false">COUNTIF(B302:J302,"r")</f>
        <v>2</v>
      </c>
      <c r="P302" s="0" t="n">
        <f aca="false">N302+O302</f>
        <v>2</v>
      </c>
    </row>
    <row r="303" customFormat="false" ht="15" hidden="false" customHeight="false" outlineLevel="0" collapsed="false">
      <c r="A303" s="0" t="s">
        <v>16</v>
      </c>
      <c r="B303" s="0" t="s">
        <v>12</v>
      </c>
      <c r="C303" s="0" t="s">
        <v>12</v>
      </c>
      <c r="D303" s="0" t="s">
        <v>14</v>
      </c>
      <c r="E303" s="0" t="s">
        <v>12</v>
      </c>
      <c r="F303" s="0" t="s">
        <v>12</v>
      </c>
      <c r="H303" s="0" t="s">
        <v>12</v>
      </c>
      <c r="I303" s="0" t="s">
        <v>12</v>
      </c>
      <c r="J303" s="0" t="s">
        <v>12</v>
      </c>
      <c r="K303" s="0" t="n">
        <v>302</v>
      </c>
      <c r="L303" s="0" t="n">
        <f aca="false">K303/483*100</f>
        <v>62.5258799171843</v>
      </c>
      <c r="M303" s="0" t="n">
        <f aca="false">COUNTIF(B303:J303,"s")</f>
        <v>7</v>
      </c>
      <c r="N303" s="0" t="n">
        <f aca="false">COUNTIF(B303:J303,"I")</f>
        <v>0</v>
      </c>
      <c r="O303" s="0" t="n">
        <f aca="false">COUNTIF(B303:J303,"r")</f>
        <v>1</v>
      </c>
      <c r="P303" s="0" t="n">
        <f aca="false">N303+O303</f>
        <v>1</v>
      </c>
    </row>
    <row r="304" customFormat="false" ht="15" hidden="false" customHeight="false" outlineLevel="0" collapsed="false">
      <c r="A304" s="0" t="s">
        <v>16</v>
      </c>
      <c r="B304" s="0" t="s">
        <v>14</v>
      </c>
      <c r="C304" s="0" t="s">
        <v>12</v>
      </c>
      <c r="D304" s="0" t="s">
        <v>14</v>
      </c>
      <c r="E304" s="0" t="s">
        <v>12</v>
      </c>
      <c r="F304" s="0" t="s">
        <v>14</v>
      </c>
      <c r="H304" s="0" t="s">
        <v>12</v>
      </c>
      <c r="I304" s="0" t="s">
        <v>12</v>
      </c>
      <c r="J304" s="0" t="s">
        <v>12</v>
      </c>
      <c r="K304" s="0" t="n">
        <v>303</v>
      </c>
      <c r="L304" s="0" t="n">
        <f aca="false">K304/483*100</f>
        <v>62.7329192546584</v>
      </c>
      <c r="M304" s="0" t="n">
        <f aca="false">COUNTIF(B304:J304,"s")</f>
        <v>5</v>
      </c>
      <c r="N304" s="0" t="n">
        <f aca="false">COUNTIF(B304:J304,"I")</f>
        <v>0</v>
      </c>
      <c r="O304" s="0" t="n">
        <f aca="false">COUNTIF(B304:J304,"r")</f>
        <v>3</v>
      </c>
      <c r="P304" s="0" t="n">
        <f aca="false">N304+O304</f>
        <v>3</v>
      </c>
    </row>
    <row r="305" customFormat="false" ht="15" hidden="false" customHeight="false" outlineLevel="0" collapsed="false">
      <c r="A305" s="0" t="s">
        <v>16</v>
      </c>
      <c r="B305" s="0" t="s">
        <v>12</v>
      </c>
      <c r="C305" s="0" t="s">
        <v>12</v>
      </c>
      <c r="D305" s="0" t="s">
        <v>12</v>
      </c>
      <c r="E305" s="0" t="s">
        <v>12</v>
      </c>
      <c r="F305" s="0" t="s">
        <v>12</v>
      </c>
      <c r="H305" s="0" t="s">
        <v>12</v>
      </c>
      <c r="I305" s="0" t="s">
        <v>12</v>
      </c>
      <c r="J305" s="0" t="s">
        <v>12</v>
      </c>
      <c r="K305" s="0" t="n">
        <v>304</v>
      </c>
      <c r="L305" s="0" t="n">
        <f aca="false">K305/483*100</f>
        <v>62.9399585921325</v>
      </c>
      <c r="M305" s="0" t="n">
        <f aca="false">COUNTIF(B305:J305,"s")</f>
        <v>8</v>
      </c>
      <c r="N305" s="0" t="n">
        <f aca="false">COUNTIF(B305:J305,"I")</f>
        <v>0</v>
      </c>
      <c r="O305" s="0" t="n">
        <f aca="false">COUNTIF(B305:J305,"r")</f>
        <v>0</v>
      </c>
      <c r="P305" s="0" t="n">
        <f aca="false">N305+O305</f>
        <v>0</v>
      </c>
    </row>
    <row r="306" customFormat="false" ht="15" hidden="false" customHeight="false" outlineLevel="0" collapsed="false">
      <c r="A306" s="0" t="s">
        <v>16</v>
      </c>
      <c r="B306" s="0" t="s">
        <v>12</v>
      </c>
      <c r="C306" s="0" t="s">
        <v>12</v>
      </c>
      <c r="D306" s="0" t="s">
        <v>12</v>
      </c>
      <c r="E306" s="0" t="s">
        <v>12</v>
      </c>
      <c r="F306" s="0" t="s">
        <v>12</v>
      </c>
      <c r="H306" s="0" t="s">
        <v>14</v>
      </c>
      <c r="I306" s="0" t="s">
        <v>12</v>
      </c>
      <c r="J306" s="0" t="s">
        <v>12</v>
      </c>
      <c r="K306" s="0" t="n">
        <v>305</v>
      </c>
      <c r="L306" s="0" t="n">
        <f aca="false">K306/483*100</f>
        <v>63.1469979296066</v>
      </c>
      <c r="M306" s="0" t="n">
        <f aca="false">COUNTIF(B306:J306,"s")</f>
        <v>7</v>
      </c>
      <c r="N306" s="0" t="n">
        <f aca="false">COUNTIF(B306:J306,"I")</f>
        <v>0</v>
      </c>
      <c r="O306" s="0" t="n">
        <f aca="false">COUNTIF(B306:J306,"r")</f>
        <v>1</v>
      </c>
      <c r="P306" s="0" t="n">
        <f aca="false">N306+O306</f>
        <v>1</v>
      </c>
    </row>
    <row r="307" customFormat="false" ht="15" hidden="false" customHeight="false" outlineLevel="0" collapsed="false">
      <c r="A307" s="0" t="s">
        <v>16</v>
      </c>
      <c r="B307" s="0" t="s">
        <v>12</v>
      </c>
      <c r="D307" s="0" t="s">
        <v>12</v>
      </c>
      <c r="E307" s="0" t="s">
        <v>12</v>
      </c>
      <c r="F307" s="0" t="s">
        <v>12</v>
      </c>
      <c r="I307" s="0" t="s">
        <v>12</v>
      </c>
      <c r="J307" s="0" t="s">
        <v>12</v>
      </c>
      <c r="K307" s="0" t="n">
        <v>306</v>
      </c>
      <c r="L307" s="0" t="n">
        <f aca="false">K307/483*100</f>
        <v>63.3540372670807</v>
      </c>
      <c r="M307" s="0" t="n">
        <f aca="false">COUNTIF(B307:J307,"s")</f>
        <v>6</v>
      </c>
      <c r="N307" s="0" t="n">
        <f aca="false">COUNTIF(B307:J307,"I")</f>
        <v>0</v>
      </c>
      <c r="O307" s="0" t="n">
        <f aca="false">COUNTIF(B307:J307,"r")</f>
        <v>0</v>
      </c>
      <c r="P307" s="0" t="n">
        <f aca="false">N307+O307</f>
        <v>0</v>
      </c>
    </row>
    <row r="308" customFormat="false" ht="15" hidden="false" customHeight="false" outlineLevel="0" collapsed="false">
      <c r="A308" s="0" t="s">
        <v>16</v>
      </c>
      <c r="B308" s="0" t="s">
        <v>14</v>
      </c>
      <c r="C308" s="0" t="s">
        <v>12</v>
      </c>
      <c r="D308" s="0" t="s">
        <v>12</v>
      </c>
      <c r="E308" s="0" t="s">
        <v>12</v>
      </c>
      <c r="F308" s="0" t="s">
        <v>12</v>
      </c>
      <c r="H308" s="0" t="s">
        <v>12</v>
      </c>
      <c r="I308" s="0" t="s">
        <v>12</v>
      </c>
      <c r="J308" s="0" t="s">
        <v>12</v>
      </c>
      <c r="K308" s="0" t="n">
        <v>307</v>
      </c>
      <c r="L308" s="0" t="n">
        <f aca="false">K308/483*100</f>
        <v>63.5610766045549</v>
      </c>
      <c r="M308" s="0" t="n">
        <f aca="false">COUNTIF(B308:J308,"s")</f>
        <v>7</v>
      </c>
      <c r="N308" s="0" t="n">
        <f aca="false">COUNTIF(B308:J308,"I")</f>
        <v>0</v>
      </c>
      <c r="O308" s="0" t="n">
        <f aca="false">COUNTIF(B308:J308,"r")</f>
        <v>1</v>
      </c>
      <c r="P308" s="0" t="n">
        <f aca="false">N308+O308</f>
        <v>1</v>
      </c>
    </row>
    <row r="309" customFormat="false" ht="15" hidden="false" customHeight="false" outlineLevel="0" collapsed="false">
      <c r="A309" s="0" t="s">
        <v>16</v>
      </c>
      <c r="B309" s="0" t="s">
        <v>14</v>
      </c>
      <c r="C309" s="0" t="s">
        <v>12</v>
      </c>
      <c r="D309" s="0" t="s">
        <v>14</v>
      </c>
      <c r="E309" s="0" t="s">
        <v>12</v>
      </c>
      <c r="F309" s="0" t="s">
        <v>14</v>
      </c>
      <c r="H309" s="0" t="s">
        <v>12</v>
      </c>
      <c r="I309" s="0" t="s">
        <v>14</v>
      </c>
      <c r="J309" s="0" t="s">
        <v>12</v>
      </c>
      <c r="K309" s="0" t="n">
        <v>308</v>
      </c>
      <c r="L309" s="0" t="n">
        <f aca="false">K309/483*100</f>
        <v>63.768115942029</v>
      </c>
      <c r="M309" s="0" t="n">
        <f aca="false">COUNTIF(B309:J309,"s")</f>
        <v>4</v>
      </c>
      <c r="N309" s="0" t="n">
        <f aca="false">COUNTIF(B309:J309,"I")</f>
        <v>0</v>
      </c>
      <c r="O309" s="0" t="n">
        <f aca="false">COUNTIF(B309:J309,"r")</f>
        <v>4</v>
      </c>
      <c r="P309" s="0" t="n">
        <f aca="false">N309+O309</f>
        <v>4</v>
      </c>
    </row>
    <row r="310" customFormat="false" ht="15" hidden="false" customHeight="false" outlineLevel="0" collapsed="false">
      <c r="A310" s="0" t="s">
        <v>16</v>
      </c>
      <c r="B310" s="0" t="s">
        <v>14</v>
      </c>
      <c r="C310" s="0" t="s">
        <v>12</v>
      </c>
      <c r="D310" s="0" t="s">
        <v>14</v>
      </c>
      <c r="E310" s="0" t="s">
        <v>12</v>
      </c>
      <c r="F310" s="0" t="s">
        <v>14</v>
      </c>
      <c r="H310" s="0" t="s">
        <v>12</v>
      </c>
      <c r="I310" s="0" t="s">
        <v>14</v>
      </c>
      <c r="J310" s="0" t="s">
        <v>12</v>
      </c>
      <c r="K310" s="0" t="n">
        <v>309</v>
      </c>
      <c r="L310" s="0" t="n">
        <f aca="false">K310/483*100</f>
        <v>63.9751552795031</v>
      </c>
      <c r="M310" s="0" t="n">
        <f aca="false">COUNTIF(B310:J310,"s")</f>
        <v>4</v>
      </c>
      <c r="N310" s="0" t="n">
        <f aca="false">COUNTIF(B310:J310,"I")</f>
        <v>0</v>
      </c>
      <c r="O310" s="0" t="n">
        <f aca="false">COUNTIF(B310:J310,"r")</f>
        <v>4</v>
      </c>
      <c r="P310" s="0" t="n">
        <f aca="false">N310+O310</f>
        <v>4</v>
      </c>
    </row>
    <row r="311" customFormat="false" ht="15" hidden="false" customHeight="false" outlineLevel="0" collapsed="false">
      <c r="A311" s="0" t="s">
        <v>16</v>
      </c>
      <c r="B311" s="0" t="s">
        <v>12</v>
      </c>
      <c r="C311" s="0" t="s">
        <v>12</v>
      </c>
      <c r="D311" s="0" t="s">
        <v>12</v>
      </c>
      <c r="E311" s="0" t="s">
        <v>12</v>
      </c>
      <c r="F311" s="0" t="s">
        <v>12</v>
      </c>
      <c r="H311" s="0" t="s">
        <v>12</v>
      </c>
      <c r="I311" s="0" t="s">
        <v>12</v>
      </c>
      <c r="J311" s="0" t="s">
        <v>12</v>
      </c>
      <c r="K311" s="0" t="n">
        <v>310</v>
      </c>
      <c r="L311" s="0" t="n">
        <f aca="false">K311/483*100</f>
        <v>64.1821946169772</v>
      </c>
      <c r="M311" s="0" t="n">
        <f aca="false">COUNTIF(B311:J311,"s")</f>
        <v>8</v>
      </c>
      <c r="N311" s="0" t="n">
        <f aca="false">COUNTIF(B311:J311,"I")</f>
        <v>0</v>
      </c>
      <c r="O311" s="0" t="n">
        <f aca="false">COUNTIF(B311:J311,"r")</f>
        <v>0</v>
      </c>
      <c r="P311" s="0" t="n">
        <f aca="false">N311+O311</f>
        <v>0</v>
      </c>
    </row>
    <row r="312" customFormat="false" ht="15" hidden="false" customHeight="false" outlineLevel="0" collapsed="false">
      <c r="A312" s="0" t="s">
        <v>16</v>
      </c>
      <c r="B312" s="0" t="s">
        <v>14</v>
      </c>
      <c r="C312" s="0" t="s">
        <v>12</v>
      </c>
      <c r="D312" s="0" t="s">
        <v>14</v>
      </c>
      <c r="E312" s="0" t="s">
        <v>12</v>
      </c>
      <c r="F312" s="0" t="s">
        <v>14</v>
      </c>
      <c r="H312" s="0" t="s">
        <v>12</v>
      </c>
      <c r="I312" s="0" t="s">
        <v>14</v>
      </c>
      <c r="J312" s="0" t="s">
        <v>12</v>
      </c>
      <c r="K312" s="0" t="n">
        <v>311</v>
      </c>
      <c r="L312" s="0" t="n">
        <f aca="false">K312/483*100</f>
        <v>64.3892339544513</v>
      </c>
      <c r="M312" s="0" t="n">
        <f aca="false">COUNTIF(B312:J312,"s")</f>
        <v>4</v>
      </c>
      <c r="N312" s="0" t="n">
        <f aca="false">COUNTIF(B312:J312,"I")</f>
        <v>0</v>
      </c>
      <c r="O312" s="0" t="n">
        <f aca="false">COUNTIF(B312:J312,"r")</f>
        <v>4</v>
      </c>
      <c r="P312" s="0" t="n">
        <f aca="false">N312+O312</f>
        <v>4</v>
      </c>
    </row>
    <row r="313" customFormat="false" ht="15" hidden="false" customHeight="false" outlineLevel="0" collapsed="false">
      <c r="A313" s="0" t="s">
        <v>16</v>
      </c>
      <c r="B313" s="0" t="s">
        <v>14</v>
      </c>
      <c r="C313" s="0" t="s">
        <v>12</v>
      </c>
      <c r="D313" s="0" t="s">
        <v>12</v>
      </c>
      <c r="E313" s="0" t="s">
        <v>12</v>
      </c>
      <c r="F313" s="0" t="s">
        <v>14</v>
      </c>
      <c r="H313" s="0" t="s">
        <v>12</v>
      </c>
      <c r="I313" s="0" t="s">
        <v>12</v>
      </c>
      <c r="J313" s="0" t="s">
        <v>12</v>
      </c>
      <c r="K313" s="0" t="n">
        <v>312</v>
      </c>
      <c r="L313" s="0" t="n">
        <f aca="false">K313/483*100</f>
        <v>64.5962732919255</v>
      </c>
      <c r="M313" s="0" t="n">
        <f aca="false">COUNTIF(B313:J313,"s")</f>
        <v>6</v>
      </c>
      <c r="N313" s="0" t="n">
        <f aca="false">COUNTIF(B313:J313,"I")</f>
        <v>0</v>
      </c>
      <c r="O313" s="0" t="n">
        <f aca="false">COUNTIF(B313:J313,"r")</f>
        <v>2</v>
      </c>
      <c r="P313" s="0" t="n">
        <f aca="false">N313+O313</f>
        <v>2</v>
      </c>
    </row>
    <row r="314" customFormat="false" ht="15" hidden="false" customHeight="false" outlineLevel="0" collapsed="false">
      <c r="A314" s="0" t="s">
        <v>16</v>
      </c>
      <c r="B314" s="0" t="s">
        <v>12</v>
      </c>
      <c r="C314" s="0" t="s">
        <v>12</v>
      </c>
      <c r="D314" s="0" t="s">
        <v>12</v>
      </c>
      <c r="E314" s="0" t="s">
        <v>12</v>
      </c>
      <c r="F314" s="0" t="s">
        <v>12</v>
      </c>
      <c r="H314" s="0" t="s">
        <v>12</v>
      </c>
      <c r="I314" s="0" t="s">
        <v>12</v>
      </c>
      <c r="J314" s="0" t="s">
        <v>12</v>
      </c>
      <c r="K314" s="0" t="n">
        <v>313</v>
      </c>
      <c r="L314" s="0" t="n">
        <f aca="false">K314/483*100</f>
        <v>64.8033126293996</v>
      </c>
      <c r="M314" s="0" t="n">
        <f aca="false">COUNTIF(B314:J314,"s")</f>
        <v>8</v>
      </c>
      <c r="N314" s="0" t="n">
        <f aca="false">COUNTIF(B314:J314,"I")</f>
        <v>0</v>
      </c>
      <c r="O314" s="0" t="n">
        <f aca="false">COUNTIF(B314:J314,"r")</f>
        <v>0</v>
      </c>
      <c r="P314" s="0" t="n">
        <f aca="false">N314+O314</f>
        <v>0</v>
      </c>
    </row>
    <row r="315" customFormat="false" ht="15" hidden="false" customHeight="false" outlineLevel="0" collapsed="false">
      <c r="A315" s="0" t="s">
        <v>16</v>
      </c>
      <c r="B315" s="0" t="s">
        <v>14</v>
      </c>
      <c r="C315" s="0" t="s">
        <v>12</v>
      </c>
      <c r="D315" s="0" t="s">
        <v>14</v>
      </c>
      <c r="E315" s="0" t="s">
        <v>12</v>
      </c>
      <c r="F315" s="0" t="s">
        <v>12</v>
      </c>
      <c r="H315" s="0" t="s">
        <v>12</v>
      </c>
      <c r="I315" s="0" t="s">
        <v>14</v>
      </c>
      <c r="J315" s="0" t="s">
        <v>12</v>
      </c>
      <c r="K315" s="0" t="n">
        <v>314</v>
      </c>
      <c r="L315" s="0" t="n">
        <f aca="false">K315/483*100</f>
        <v>65.0103519668737</v>
      </c>
      <c r="M315" s="0" t="n">
        <f aca="false">COUNTIF(B315:J315,"s")</f>
        <v>5</v>
      </c>
      <c r="N315" s="0" t="n">
        <f aca="false">COUNTIF(B315:J315,"I")</f>
        <v>0</v>
      </c>
      <c r="O315" s="0" t="n">
        <f aca="false">COUNTIF(B315:J315,"r")</f>
        <v>3</v>
      </c>
      <c r="P315" s="0" t="n">
        <f aca="false">N315+O315</f>
        <v>3</v>
      </c>
    </row>
    <row r="316" customFormat="false" ht="15" hidden="false" customHeight="false" outlineLevel="0" collapsed="false">
      <c r="A316" s="0" t="s">
        <v>16</v>
      </c>
      <c r="B316" s="0" t="s">
        <v>14</v>
      </c>
      <c r="C316" s="0" t="s">
        <v>12</v>
      </c>
      <c r="D316" s="0" t="s">
        <v>14</v>
      </c>
      <c r="E316" s="0" t="s">
        <v>14</v>
      </c>
      <c r="F316" s="0" t="s">
        <v>14</v>
      </c>
      <c r="H316" s="0" t="s">
        <v>12</v>
      </c>
      <c r="I316" s="0" t="s">
        <v>14</v>
      </c>
      <c r="J316" s="0" t="s">
        <v>12</v>
      </c>
      <c r="K316" s="0" t="n">
        <v>315</v>
      </c>
      <c r="L316" s="0" t="n">
        <f aca="false">K316/483*100</f>
        <v>65.2173913043478</v>
      </c>
      <c r="M316" s="0" t="n">
        <f aca="false">COUNTIF(B316:J316,"s")</f>
        <v>3</v>
      </c>
      <c r="N316" s="0" t="n">
        <f aca="false">COUNTIF(B316:J316,"I")</f>
        <v>0</v>
      </c>
      <c r="O316" s="0" t="n">
        <f aca="false">COUNTIF(B316:J316,"r")</f>
        <v>5</v>
      </c>
      <c r="P316" s="0" t="n">
        <f aca="false">N316+O316</f>
        <v>5</v>
      </c>
    </row>
    <row r="317" customFormat="false" ht="15" hidden="false" customHeight="false" outlineLevel="0" collapsed="false">
      <c r="A317" s="0" t="s">
        <v>16</v>
      </c>
      <c r="B317" s="0" t="s">
        <v>14</v>
      </c>
      <c r="C317" s="0" t="s">
        <v>12</v>
      </c>
      <c r="D317" s="0" t="s">
        <v>14</v>
      </c>
      <c r="E317" s="0" t="s">
        <v>12</v>
      </c>
      <c r="F317" s="0" t="s">
        <v>12</v>
      </c>
      <c r="H317" s="0" t="s">
        <v>12</v>
      </c>
      <c r="I317" s="0" t="s">
        <v>12</v>
      </c>
      <c r="J317" s="0" t="s">
        <v>12</v>
      </c>
      <c r="K317" s="0" t="n">
        <v>316</v>
      </c>
      <c r="L317" s="0" t="n">
        <f aca="false">K317/483*100</f>
        <v>65.424430641822</v>
      </c>
      <c r="M317" s="0" t="n">
        <f aca="false">COUNTIF(B317:J317,"s")</f>
        <v>6</v>
      </c>
      <c r="N317" s="0" t="n">
        <f aca="false">COUNTIF(B317:J317,"I")</f>
        <v>0</v>
      </c>
      <c r="O317" s="0" t="n">
        <f aca="false">COUNTIF(B317:J317,"r")</f>
        <v>2</v>
      </c>
      <c r="P317" s="0" t="n">
        <f aca="false">N317+O317</f>
        <v>2</v>
      </c>
    </row>
    <row r="318" customFormat="false" ht="15" hidden="false" customHeight="false" outlineLevel="0" collapsed="false">
      <c r="A318" s="0" t="s">
        <v>16</v>
      </c>
      <c r="B318" s="0" t="s">
        <v>14</v>
      </c>
      <c r="C318" s="0" t="s">
        <v>12</v>
      </c>
      <c r="D318" s="0" t="s">
        <v>14</v>
      </c>
      <c r="E318" s="0" t="s">
        <v>14</v>
      </c>
      <c r="F318" s="0" t="s">
        <v>14</v>
      </c>
      <c r="H318" s="0" t="s">
        <v>12</v>
      </c>
      <c r="I318" s="0" t="s">
        <v>14</v>
      </c>
      <c r="J318" s="0" t="s">
        <v>12</v>
      </c>
      <c r="K318" s="0" t="n">
        <v>317</v>
      </c>
      <c r="L318" s="0" t="n">
        <f aca="false">K318/483*100</f>
        <v>65.6314699792961</v>
      </c>
      <c r="M318" s="0" t="n">
        <f aca="false">COUNTIF(B318:J318,"s")</f>
        <v>3</v>
      </c>
      <c r="N318" s="0" t="n">
        <f aca="false">COUNTIF(B318:J318,"I")</f>
        <v>0</v>
      </c>
      <c r="O318" s="0" t="n">
        <f aca="false">COUNTIF(B318:J318,"r")</f>
        <v>5</v>
      </c>
      <c r="P318" s="0" t="n">
        <f aca="false">N318+O318</f>
        <v>5</v>
      </c>
    </row>
    <row r="319" customFormat="false" ht="15" hidden="false" customHeight="false" outlineLevel="0" collapsed="false">
      <c r="A319" s="0" t="s">
        <v>16</v>
      </c>
      <c r="B319" s="0" t="s">
        <v>14</v>
      </c>
      <c r="D319" s="0" t="s">
        <v>12</v>
      </c>
      <c r="E319" s="0" t="s">
        <v>12</v>
      </c>
      <c r="F319" s="0" t="s">
        <v>12</v>
      </c>
      <c r="I319" s="0" t="s">
        <v>12</v>
      </c>
      <c r="J319" s="0" t="s">
        <v>12</v>
      </c>
      <c r="K319" s="0" t="n">
        <v>318</v>
      </c>
      <c r="L319" s="0" t="n">
        <f aca="false">K319/483*100</f>
        <v>65.8385093167702</v>
      </c>
      <c r="M319" s="0" t="n">
        <f aca="false">COUNTIF(B319:J319,"s")</f>
        <v>5</v>
      </c>
      <c r="N319" s="0" t="n">
        <f aca="false">COUNTIF(B319:J319,"I")</f>
        <v>0</v>
      </c>
      <c r="O319" s="0" t="n">
        <f aca="false">COUNTIF(B319:J319,"r")</f>
        <v>1</v>
      </c>
      <c r="P319" s="0" t="n">
        <f aca="false">N319+O319</f>
        <v>1</v>
      </c>
    </row>
    <row r="320" customFormat="false" ht="15" hidden="false" customHeight="false" outlineLevel="0" collapsed="false">
      <c r="A320" s="0" t="s">
        <v>16</v>
      </c>
      <c r="B320" s="0" t="s">
        <v>14</v>
      </c>
      <c r="D320" s="0" t="s">
        <v>14</v>
      </c>
      <c r="E320" s="0" t="s">
        <v>14</v>
      </c>
      <c r="F320" s="0" t="s">
        <v>14</v>
      </c>
      <c r="I320" s="0" t="s">
        <v>14</v>
      </c>
      <c r="J320" s="0" t="s">
        <v>12</v>
      </c>
      <c r="K320" s="0" t="n">
        <v>319</v>
      </c>
      <c r="L320" s="0" t="n">
        <f aca="false">K320/483*100</f>
        <v>66.0455486542443</v>
      </c>
      <c r="M320" s="0" t="n">
        <f aca="false">COUNTIF(B320:J320,"s")</f>
        <v>1</v>
      </c>
      <c r="N320" s="0" t="n">
        <f aca="false">COUNTIF(B320:J320,"I")</f>
        <v>0</v>
      </c>
      <c r="O320" s="0" t="n">
        <f aca="false">COUNTIF(B320:J320,"r")</f>
        <v>5</v>
      </c>
      <c r="P320" s="0" t="n">
        <f aca="false">N320+O320</f>
        <v>5</v>
      </c>
    </row>
    <row r="321" customFormat="false" ht="15" hidden="false" customHeight="false" outlineLevel="0" collapsed="false">
      <c r="A321" s="0" t="s">
        <v>16</v>
      </c>
      <c r="B321" s="0" t="s">
        <v>14</v>
      </c>
      <c r="C321" s="0" t="s">
        <v>12</v>
      </c>
      <c r="D321" s="0" t="s">
        <v>12</v>
      </c>
      <c r="E321" s="0" t="s">
        <v>12</v>
      </c>
      <c r="F321" s="0" t="s">
        <v>14</v>
      </c>
      <c r="H321" s="0" t="s">
        <v>12</v>
      </c>
      <c r="I321" s="0" t="s">
        <v>12</v>
      </c>
      <c r="J321" s="0" t="s">
        <v>12</v>
      </c>
      <c r="K321" s="0" t="n">
        <v>320</v>
      </c>
      <c r="L321" s="0" t="n">
        <f aca="false">K321/483*100</f>
        <v>66.2525879917184</v>
      </c>
      <c r="M321" s="0" t="n">
        <f aca="false">COUNTIF(B321:J321,"s")</f>
        <v>6</v>
      </c>
      <c r="N321" s="0" t="n">
        <f aca="false">COUNTIF(B321:J321,"I")</f>
        <v>0</v>
      </c>
      <c r="O321" s="0" t="n">
        <f aca="false">COUNTIF(B321:J321,"r")</f>
        <v>2</v>
      </c>
      <c r="P321" s="0" t="n">
        <f aca="false">N321+O321</f>
        <v>2</v>
      </c>
    </row>
    <row r="322" customFormat="false" ht="15" hidden="false" customHeight="false" outlineLevel="0" collapsed="false">
      <c r="A322" s="0" t="s">
        <v>16</v>
      </c>
      <c r="B322" s="0" t="s">
        <v>12</v>
      </c>
      <c r="C322" s="0" t="s">
        <v>12</v>
      </c>
      <c r="D322" s="0" t="s">
        <v>12</v>
      </c>
      <c r="E322" s="0" t="s">
        <v>12</v>
      </c>
      <c r="F322" s="0" t="s">
        <v>12</v>
      </c>
      <c r="H322" s="0" t="s">
        <v>12</v>
      </c>
      <c r="I322" s="0" t="s">
        <v>12</v>
      </c>
      <c r="J322" s="0" t="s">
        <v>12</v>
      </c>
      <c r="K322" s="0" t="n">
        <v>321</v>
      </c>
      <c r="L322" s="0" t="n">
        <f aca="false">K322/483*100</f>
        <v>66.4596273291926</v>
      </c>
      <c r="M322" s="0" t="n">
        <f aca="false">COUNTIF(B322:J322,"s")</f>
        <v>8</v>
      </c>
      <c r="N322" s="0" t="n">
        <f aca="false">COUNTIF(B322:J322,"I")</f>
        <v>0</v>
      </c>
      <c r="O322" s="0" t="n">
        <f aca="false">COUNTIF(B322:J322,"r")</f>
        <v>0</v>
      </c>
      <c r="P322" s="0" t="n">
        <f aca="false">N322+O322</f>
        <v>0</v>
      </c>
    </row>
    <row r="323" customFormat="false" ht="15" hidden="false" customHeight="false" outlineLevel="0" collapsed="false">
      <c r="A323" s="0" t="s">
        <v>16</v>
      </c>
      <c r="B323" s="0" t="s">
        <v>14</v>
      </c>
      <c r="C323" s="0" t="s">
        <v>13</v>
      </c>
      <c r="D323" s="0" t="s">
        <v>14</v>
      </c>
      <c r="E323" s="0" t="s">
        <v>14</v>
      </c>
      <c r="F323" s="0" t="s">
        <v>14</v>
      </c>
      <c r="H323" s="0" t="s">
        <v>12</v>
      </c>
      <c r="I323" s="0" t="s">
        <v>14</v>
      </c>
      <c r="J323" s="0" t="s">
        <v>12</v>
      </c>
      <c r="K323" s="0" t="n">
        <v>322</v>
      </c>
      <c r="L323" s="0" t="n">
        <f aca="false">K323/483*100</f>
        <v>66.6666666666667</v>
      </c>
      <c r="M323" s="0" t="n">
        <f aca="false">COUNTIF(B323:J323,"s")</f>
        <v>2</v>
      </c>
      <c r="N323" s="0" t="n">
        <f aca="false">COUNTIF(B323:J323,"I")</f>
        <v>1</v>
      </c>
      <c r="O323" s="0" t="n">
        <f aca="false">COUNTIF(B323:J323,"r")</f>
        <v>5</v>
      </c>
      <c r="P323" s="0" t="n">
        <f aca="false">N323+O323</f>
        <v>6</v>
      </c>
    </row>
    <row r="324" customFormat="false" ht="15" hidden="false" customHeight="false" outlineLevel="0" collapsed="false">
      <c r="A324" s="0" t="s">
        <v>16</v>
      </c>
      <c r="B324" s="0" t="s">
        <v>14</v>
      </c>
      <c r="C324" s="0" t="s">
        <v>12</v>
      </c>
      <c r="D324" s="0" t="s">
        <v>12</v>
      </c>
      <c r="E324" s="0" t="s">
        <v>12</v>
      </c>
      <c r="F324" s="0" t="s">
        <v>12</v>
      </c>
      <c r="H324" s="0" t="s">
        <v>12</v>
      </c>
      <c r="I324" s="0" t="s">
        <v>12</v>
      </c>
      <c r="J324" s="0" t="s">
        <v>12</v>
      </c>
      <c r="K324" s="0" t="n">
        <v>323</v>
      </c>
      <c r="L324" s="0" t="n">
        <f aca="false">K324/483*100</f>
        <v>66.8737060041408</v>
      </c>
      <c r="M324" s="0" t="n">
        <f aca="false">COUNTIF(B324:J324,"s")</f>
        <v>7</v>
      </c>
      <c r="N324" s="0" t="n">
        <f aca="false">COUNTIF(B324:J324,"I")</f>
        <v>0</v>
      </c>
      <c r="O324" s="0" t="n">
        <f aca="false">COUNTIF(B324:J324,"r")</f>
        <v>1</v>
      </c>
      <c r="P324" s="0" t="n">
        <f aca="false">N324+O324</f>
        <v>1</v>
      </c>
    </row>
    <row r="325" customFormat="false" ht="15" hidden="false" customHeight="false" outlineLevel="0" collapsed="false">
      <c r="A325" s="0" t="s">
        <v>16</v>
      </c>
      <c r="B325" s="0" t="s">
        <v>14</v>
      </c>
      <c r="C325" s="0" t="s">
        <v>12</v>
      </c>
      <c r="D325" s="0" t="s">
        <v>12</v>
      </c>
      <c r="E325" s="0" t="s">
        <v>12</v>
      </c>
      <c r="F325" s="0" t="s">
        <v>14</v>
      </c>
      <c r="H325" s="0" t="s">
        <v>12</v>
      </c>
      <c r="I325" s="0" t="s">
        <v>12</v>
      </c>
      <c r="J325" s="0" t="s">
        <v>12</v>
      </c>
      <c r="K325" s="0" t="n">
        <v>324</v>
      </c>
      <c r="L325" s="0" t="n">
        <f aca="false">K325/483*100</f>
        <v>67.0807453416149</v>
      </c>
      <c r="M325" s="0" t="n">
        <f aca="false">COUNTIF(B325:J325,"s")</f>
        <v>6</v>
      </c>
      <c r="N325" s="0" t="n">
        <f aca="false">COUNTIF(B325:J325,"I")</f>
        <v>0</v>
      </c>
      <c r="O325" s="0" t="n">
        <f aca="false">COUNTIF(B325:J325,"r")</f>
        <v>2</v>
      </c>
      <c r="P325" s="0" t="n">
        <f aca="false">N325+O325</f>
        <v>2</v>
      </c>
    </row>
    <row r="326" customFormat="false" ht="15" hidden="false" customHeight="false" outlineLevel="0" collapsed="false">
      <c r="A326" s="0" t="s">
        <v>16</v>
      </c>
      <c r="B326" s="0" t="s">
        <v>14</v>
      </c>
      <c r="C326" s="0" t="s">
        <v>12</v>
      </c>
      <c r="D326" s="0" t="s">
        <v>14</v>
      </c>
      <c r="E326" s="0" t="s">
        <v>14</v>
      </c>
      <c r="F326" s="0" t="s">
        <v>14</v>
      </c>
      <c r="H326" s="0" t="s">
        <v>12</v>
      </c>
      <c r="I326" s="0" t="s">
        <v>14</v>
      </c>
      <c r="J326" s="0" t="s">
        <v>12</v>
      </c>
      <c r="K326" s="0" t="n">
        <v>325</v>
      </c>
      <c r="L326" s="0" t="n">
        <f aca="false">K326/483*100</f>
        <v>67.287784679089</v>
      </c>
      <c r="M326" s="0" t="n">
        <f aca="false">COUNTIF(B326:J326,"s")</f>
        <v>3</v>
      </c>
      <c r="N326" s="0" t="n">
        <f aca="false">COUNTIF(B326:J326,"I")</f>
        <v>0</v>
      </c>
      <c r="O326" s="0" t="n">
        <f aca="false">COUNTIF(B326:J326,"r")</f>
        <v>5</v>
      </c>
      <c r="P326" s="0" t="n">
        <f aca="false">N326+O326</f>
        <v>5</v>
      </c>
    </row>
    <row r="327" customFormat="false" ht="15" hidden="false" customHeight="false" outlineLevel="0" collapsed="false">
      <c r="A327" s="0" t="s">
        <v>16</v>
      </c>
      <c r="B327" s="0" t="s">
        <v>14</v>
      </c>
      <c r="C327" s="0" t="s">
        <v>12</v>
      </c>
      <c r="D327" s="0" t="s">
        <v>14</v>
      </c>
      <c r="E327" s="0" t="s">
        <v>14</v>
      </c>
      <c r="F327" s="0" t="s">
        <v>12</v>
      </c>
      <c r="H327" s="0" t="s">
        <v>12</v>
      </c>
      <c r="I327" s="0" t="s">
        <v>12</v>
      </c>
      <c r="J327" s="0" t="s">
        <v>12</v>
      </c>
      <c r="K327" s="0" t="n">
        <v>326</v>
      </c>
      <c r="L327" s="0" t="n">
        <f aca="false">K327/483*100</f>
        <v>67.4948240165631</v>
      </c>
      <c r="M327" s="0" t="n">
        <f aca="false">COUNTIF(B327:J327,"s")</f>
        <v>5</v>
      </c>
      <c r="N327" s="0" t="n">
        <f aca="false">COUNTIF(B327:J327,"I")</f>
        <v>0</v>
      </c>
      <c r="O327" s="0" t="n">
        <f aca="false">COUNTIF(B327:J327,"r")</f>
        <v>3</v>
      </c>
      <c r="P327" s="0" t="n">
        <f aca="false">N327+O327</f>
        <v>3</v>
      </c>
    </row>
    <row r="328" customFormat="false" ht="15" hidden="false" customHeight="false" outlineLevel="0" collapsed="false">
      <c r="A328" s="0" t="s">
        <v>16</v>
      </c>
      <c r="B328" s="0" t="s">
        <v>12</v>
      </c>
      <c r="C328" s="0" t="s">
        <v>12</v>
      </c>
      <c r="D328" s="0" t="s">
        <v>12</v>
      </c>
      <c r="E328" s="0" t="s">
        <v>12</v>
      </c>
      <c r="F328" s="0" t="s">
        <v>12</v>
      </c>
      <c r="H328" s="0" t="s">
        <v>12</v>
      </c>
      <c r="I328" s="0" t="s">
        <v>12</v>
      </c>
      <c r="J328" s="0" t="s">
        <v>12</v>
      </c>
      <c r="K328" s="0" t="n">
        <v>327</v>
      </c>
      <c r="L328" s="0" t="n">
        <f aca="false">K328/483*100</f>
        <v>67.7018633540373</v>
      </c>
      <c r="M328" s="0" t="n">
        <f aca="false">COUNTIF(B328:J328,"s")</f>
        <v>8</v>
      </c>
      <c r="N328" s="0" t="n">
        <f aca="false">COUNTIF(B328:J328,"I")</f>
        <v>0</v>
      </c>
      <c r="O328" s="0" t="n">
        <f aca="false">COUNTIF(B328:J328,"r")</f>
        <v>0</v>
      </c>
      <c r="P328" s="0" t="n">
        <f aca="false">N328+O328</f>
        <v>0</v>
      </c>
    </row>
    <row r="329" customFormat="false" ht="15" hidden="false" customHeight="false" outlineLevel="0" collapsed="false">
      <c r="A329" s="0" t="s">
        <v>16</v>
      </c>
      <c r="B329" s="0" t="s">
        <v>14</v>
      </c>
      <c r="D329" s="0" t="s">
        <v>14</v>
      </c>
      <c r="E329" s="0" t="s">
        <v>12</v>
      </c>
      <c r="F329" s="0" t="s">
        <v>14</v>
      </c>
      <c r="I329" s="0" t="s">
        <v>14</v>
      </c>
      <c r="J329" s="0" t="s">
        <v>12</v>
      </c>
      <c r="K329" s="0" t="n">
        <v>328</v>
      </c>
      <c r="L329" s="0" t="n">
        <f aca="false">K329/483*100</f>
        <v>67.9089026915114</v>
      </c>
      <c r="M329" s="0" t="n">
        <f aca="false">COUNTIF(B329:J329,"s")</f>
        <v>2</v>
      </c>
      <c r="N329" s="0" t="n">
        <f aca="false">COUNTIF(B329:J329,"I")</f>
        <v>0</v>
      </c>
      <c r="O329" s="0" t="n">
        <f aca="false">COUNTIF(B329:J329,"r")</f>
        <v>4</v>
      </c>
      <c r="P329" s="0" t="n">
        <f aca="false">N329+O329</f>
        <v>4</v>
      </c>
    </row>
    <row r="330" customFormat="false" ht="15" hidden="false" customHeight="false" outlineLevel="0" collapsed="false">
      <c r="A330" s="0" t="s">
        <v>16</v>
      </c>
      <c r="B330" s="0" t="s">
        <v>12</v>
      </c>
      <c r="D330" s="0" t="s">
        <v>14</v>
      </c>
      <c r="E330" s="0" t="s">
        <v>12</v>
      </c>
      <c r="F330" s="0" t="s">
        <v>12</v>
      </c>
      <c r="I330" s="0" t="s">
        <v>12</v>
      </c>
      <c r="J330" s="0" t="s">
        <v>12</v>
      </c>
      <c r="K330" s="0" t="n">
        <v>329</v>
      </c>
      <c r="L330" s="0" t="n">
        <f aca="false">K330/483*100</f>
        <v>68.1159420289855</v>
      </c>
      <c r="M330" s="0" t="n">
        <f aca="false">COUNTIF(B330:J330,"s")</f>
        <v>5</v>
      </c>
      <c r="N330" s="0" t="n">
        <f aca="false">COUNTIF(B330:J330,"I")</f>
        <v>0</v>
      </c>
      <c r="O330" s="0" t="n">
        <f aca="false">COUNTIF(B330:J330,"r")</f>
        <v>1</v>
      </c>
      <c r="P330" s="0" t="n">
        <f aca="false">N330+O330</f>
        <v>1</v>
      </c>
    </row>
    <row r="331" customFormat="false" ht="15" hidden="false" customHeight="false" outlineLevel="0" collapsed="false">
      <c r="A331" s="0" t="s">
        <v>16</v>
      </c>
      <c r="B331" s="0" t="s">
        <v>12</v>
      </c>
      <c r="D331" s="0" t="s">
        <v>12</v>
      </c>
      <c r="E331" s="0" t="s">
        <v>12</v>
      </c>
      <c r="F331" s="0" t="s">
        <v>12</v>
      </c>
      <c r="I331" s="0" t="s">
        <v>12</v>
      </c>
      <c r="J331" s="0" t="s">
        <v>12</v>
      </c>
      <c r="K331" s="0" t="n">
        <v>330</v>
      </c>
      <c r="L331" s="0" t="n">
        <f aca="false">K331/483*100</f>
        <v>68.3229813664596</v>
      </c>
      <c r="M331" s="0" t="n">
        <f aca="false">COUNTIF(B331:J331,"s")</f>
        <v>6</v>
      </c>
      <c r="N331" s="0" t="n">
        <f aca="false">COUNTIF(B331:J331,"I")</f>
        <v>0</v>
      </c>
      <c r="O331" s="0" t="n">
        <f aca="false">COUNTIF(B331:J331,"r")</f>
        <v>0</v>
      </c>
      <c r="P331" s="0" t="n">
        <f aca="false">N331+O331</f>
        <v>0</v>
      </c>
    </row>
    <row r="332" customFormat="false" ht="15" hidden="false" customHeight="false" outlineLevel="0" collapsed="false">
      <c r="A332" s="0" t="s">
        <v>16</v>
      </c>
      <c r="B332" s="0" t="s">
        <v>14</v>
      </c>
      <c r="C332" s="0" t="s">
        <v>12</v>
      </c>
      <c r="D332" s="0" t="s">
        <v>12</v>
      </c>
      <c r="E332" s="0" t="s">
        <v>12</v>
      </c>
      <c r="F332" s="0" t="s">
        <v>14</v>
      </c>
      <c r="H332" s="0" t="s">
        <v>12</v>
      </c>
      <c r="I332" s="0" t="s">
        <v>12</v>
      </c>
      <c r="J332" s="0" t="s">
        <v>12</v>
      </c>
      <c r="K332" s="0" t="n">
        <v>331</v>
      </c>
      <c r="L332" s="0" t="n">
        <f aca="false">K332/483*100</f>
        <v>68.5300207039337</v>
      </c>
      <c r="M332" s="0" t="n">
        <f aca="false">COUNTIF(B332:J332,"s")</f>
        <v>6</v>
      </c>
      <c r="N332" s="0" t="n">
        <f aca="false">COUNTIF(B332:J332,"I")</f>
        <v>0</v>
      </c>
      <c r="O332" s="0" t="n">
        <f aca="false">COUNTIF(B332:J332,"r")</f>
        <v>2</v>
      </c>
      <c r="P332" s="0" t="n">
        <f aca="false">N332+O332</f>
        <v>2</v>
      </c>
    </row>
    <row r="333" customFormat="false" ht="15" hidden="false" customHeight="false" outlineLevel="0" collapsed="false">
      <c r="A333" s="0" t="s">
        <v>16</v>
      </c>
      <c r="B333" s="0" t="s">
        <v>14</v>
      </c>
      <c r="C333" s="0" t="s">
        <v>12</v>
      </c>
      <c r="D333" s="0" t="s">
        <v>12</v>
      </c>
      <c r="E333" s="0" t="s">
        <v>12</v>
      </c>
      <c r="F333" s="0" t="s">
        <v>12</v>
      </c>
      <c r="H333" s="0" t="s">
        <v>12</v>
      </c>
      <c r="I333" s="0" t="s">
        <v>12</v>
      </c>
      <c r="J333" s="0" t="s">
        <v>12</v>
      </c>
      <c r="K333" s="0" t="n">
        <v>332</v>
      </c>
      <c r="L333" s="0" t="n">
        <f aca="false">K333/483*100</f>
        <v>68.7370600414079</v>
      </c>
      <c r="M333" s="0" t="n">
        <f aca="false">COUNTIF(B333:J333,"s")</f>
        <v>7</v>
      </c>
      <c r="N333" s="0" t="n">
        <f aca="false">COUNTIF(B333:J333,"I")</f>
        <v>0</v>
      </c>
      <c r="O333" s="0" t="n">
        <f aca="false">COUNTIF(B333:J333,"r")</f>
        <v>1</v>
      </c>
      <c r="P333" s="0" t="n">
        <f aca="false">N333+O333</f>
        <v>1</v>
      </c>
    </row>
    <row r="334" customFormat="false" ht="15" hidden="false" customHeight="false" outlineLevel="0" collapsed="false">
      <c r="A334" s="0" t="s">
        <v>16</v>
      </c>
      <c r="B334" s="0" t="s">
        <v>14</v>
      </c>
      <c r="C334" s="0" t="s">
        <v>12</v>
      </c>
      <c r="D334" s="0" t="s">
        <v>14</v>
      </c>
      <c r="E334" s="0" t="s">
        <v>14</v>
      </c>
      <c r="F334" s="0" t="s">
        <v>14</v>
      </c>
      <c r="H334" s="0" t="s">
        <v>12</v>
      </c>
      <c r="I334" s="0" t="s">
        <v>12</v>
      </c>
      <c r="J334" s="0" t="s">
        <v>12</v>
      </c>
      <c r="K334" s="0" t="n">
        <v>333</v>
      </c>
      <c r="L334" s="0" t="n">
        <f aca="false">K334/483*100</f>
        <v>68.944099378882</v>
      </c>
      <c r="M334" s="0" t="n">
        <f aca="false">COUNTIF(B334:J334,"s")</f>
        <v>4</v>
      </c>
      <c r="N334" s="0" t="n">
        <f aca="false">COUNTIF(B334:J334,"I")</f>
        <v>0</v>
      </c>
      <c r="O334" s="0" t="n">
        <f aca="false">COUNTIF(B334:J334,"r")</f>
        <v>4</v>
      </c>
      <c r="P334" s="0" t="n">
        <f aca="false">N334+O334</f>
        <v>4</v>
      </c>
    </row>
    <row r="335" customFormat="false" ht="15" hidden="false" customHeight="false" outlineLevel="0" collapsed="false">
      <c r="A335" s="0" t="s">
        <v>16</v>
      </c>
      <c r="B335" s="0" t="s">
        <v>14</v>
      </c>
      <c r="C335" s="0" t="s">
        <v>12</v>
      </c>
      <c r="D335" s="0" t="s">
        <v>14</v>
      </c>
      <c r="E335" s="0" t="s">
        <v>14</v>
      </c>
      <c r="F335" s="0" t="s">
        <v>14</v>
      </c>
      <c r="H335" s="0" t="s">
        <v>12</v>
      </c>
      <c r="I335" s="0" t="s">
        <v>14</v>
      </c>
      <c r="J335" s="0" t="s">
        <v>12</v>
      </c>
      <c r="K335" s="0" t="n">
        <v>334</v>
      </c>
      <c r="L335" s="0" t="n">
        <f aca="false">K335/483*100</f>
        <v>69.1511387163561</v>
      </c>
      <c r="M335" s="0" t="n">
        <f aca="false">COUNTIF(B335:J335,"s")</f>
        <v>3</v>
      </c>
      <c r="N335" s="0" t="n">
        <f aca="false">COUNTIF(B335:J335,"I")</f>
        <v>0</v>
      </c>
      <c r="O335" s="0" t="n">
        <f aca="false">COUNTIF(B335:J335,"r")</f>
        <v>5</v>
      </c>
      <c r="P335" s="0" t="n">
        <f aca="false">N335+O335</f>
        <v>5</v>
      </c>
    </row>
    <row r="336" customFormat="false" ht="15" hidden="false" customHeight="false" outlineLevel="0" collapsed="false">
      <c r="A336" s="0" t="s">
        <v>16</v>
      </c>
      <c r="B336" s="0" t="s">
        <v>12</v>
      </c>
      <c r="C336" s="0" t="s">
        <v>12</v>
      </c>
      <c r="D336" s="0" t="s">
        <v>12</v>
      </c>
      <c r="E336" s="0" t="s">
        <v>12</v>
      </c>
      <c r="F336" s="0" t="s">
        <v>12</v>
      </c>
      <c r="H336" s="0" t="s">
        <v>12</v>
      </c>
      <c r="I336" s="0" t="s">
        <v>12</v>
      </c>
      <c r="J336" s="0" t="s">
        <v>12</v>
      </c>
      <c r="K336" s="0" t="n">
        <v>335</v>
      </c>
      <c r="L336" s="0" t="n">
        <f aca="false">K336/483*100</f>
        <v>69.3581780538302</v>
      </c>
      <c r="M336" s="0" t="n">
        <f aca="false">COUNTIF(B336:J336,"s")</f>
        <v>8</v>
      </c>
      <c r="N336" s="0" t="n">
        <f aca="false">COUNTIF(B336:J336,"I")</f>
        <v>0</v>
      </c>
      <c r="O336" s="0" t="n">
        <f aca="false">COUNTIF(B336:J336,"r")</f>
        <v>0</v>
      </c>
      <c r="P336" s="0" t="n">
        <f aca="false">N336+O336</f>
        <v>0</v>
      </c>
    </row>
    <row r="337" customFormat="false" ht="15" hidden="false" customHeight="false" outlineLevel="0" collapsed="false">
      <c r="A337" s="0" t="s">
        <v>16</v>
      </c>
      <c r="B337" s="0" t="s">
        <v>14</v>
      </c>
      <c r="C337" s="0" t="s">
        <v>12</v>
      </c>
      <c r="D337" s="0" t="s">
        <v>14</v>
      </c>
      <c r="E337" s="0" t="s">
        <v>12</v>
      </c>
      <c r="F337" s="0" t="s">
        <v>14</v>
      </c>
      <c r="H337" s="0" t="s">
        <v>12</v>
      </c>
      <c r="I337" s="0" t="s">
        <v>14</v>
      </c>
      <c r="J337" s="0" t="s">
        <v>12</v>
      </c>
      <c r="K337" s="0" t="n">
        <v>336</v>
      </c>
      <c r="L337" s="0" t="n">
        <f aca="false">K337/483*100</f>
        <v>69.5652173913043</v>
      </c>
      <c r="M337" s="0" t="n">
        <f aca="false">COUNTIF(B337:J337,"s")</f>
        <v>4</v>
      </c>
      <c r="N337" s="0" t="n">
        <f aca="false">COUNTIF(B337:J337,"I")</f>
        <v>0</v>
      </c>
      <c r="O337" s="0" t="n">
        <f aca="false">COUNTIF(B337:J337,"r")</f>
        <v>4</v>
      </c>
      <c r="P337" s="0" t="n">
        <f aca="false">N337+O337</f>
        <v>4</v>
      </c>
    </row>
    <row r="338" customFormat="false" ht="15" hidden="false" customHeight="false" outlineLevel="0" collapsed="false">
      <c r="A338" s="0" t="s">
        <v>16</v>
      </c>
      <c r="B338" s="0" t="s">
        <v>14</v>
      </c>
      <c r="C338" s="0" t="s">
        <v>12</v>
      </c>
      <c r="D338" s="0" t="s">
        <v>14</v>
      </c>
      <c r="E338" s="0" t="s">
        <v>12</v>
      </c>
      <c r="F338" s="0" t="s">
        <v>14</v>
      </c>
      <c r="H338" s="0" t="s">
        <v>12</v>
      </c>
      <c r="I338" s="0" t="s">
        <v>12</v>
      </c>
      <c r="J338" s="0" t="s">
        <v>12</v>
      </c>
      <c r="K338" s="0" t="n">
        <v>337</v>
      </c>
      <c r="L338" s="0" t="n">
        <f aca="false">K338/483*100</f>
        <v>69.7722567287785</v>
      </c>
      <c r="M338" s="0" t="n">
        <f aca="false">COUNTIF(B338:J338,"s")</f>
        <v>5</v>
      </c>
      <c r="N338" s="0" t="n">
        <f aca="false">COUNTIF(B338:J338,"I")</f>
        <v>0</v>
      </c>
      <c r="O338" s="0" t="n">
        <f aca="false">COUNTIF(B338:J338,"r")</f>
        <v>3</v>
      </c>
      <c r="P338" s="0" t="n">
        <f aca="false">N338+O338</f>
        <v>3</v>
      </c>
    </row>
    <row r="339" customFormat="false" ht="15" hidden="false" customHeight="false" outlineLevel="0" collapsed="false">
      <c r="A339" s="0" t="s">
        <v>16</v>
      </c>
      <c r="B339" s="0" t="s">
        <v>14</v>
      </c>
      <c r="C339" s="0" t="s">
        <v>12</v>
      </c>
      <c r="D339" s="0" t="s">
        <v>14</v>
      </c>
      <c r="E339" s="0" t="s">
        <v>12</v>
      </c>
      <c r="F339" s="0" t="s">
        <v>14</v>
      </c>
      <c r="H339" s="0" t="s">
        <v>12</v>
      </c>
      <c r="I339" s="0" t="s">
        <v>12</v>
      </c>
      <c r="J339" s="0" t="s">
        <v>12</v>
      </c>
      <c r="K339" s="0" t="n">
        <v>338</v>
      </c>
      <c r="L339" s="0" t="n">
        <f aca="false">K339/483*100</f>
        <v>69.9792960662526</v>
      </c>
      <c r="M339" s="0" t="n">
        <f aca="false">COUNTIF(B339:J339,"s")</f>
        <v>5</v>
      </c>
      <c r="N339" s="0" t="n">
        <f aca="false">COUNTIF(B339:J339,"I")</f>
        <v>0</v>
      </c>
      <c r="O339" s="0" t="n">
        <f aca="false">COUNTIF(B339:J339,"r")</f>
        <v>3</v>
      </c>
      <c r="P339" s="0" t="n">
        <f aca="false">N339+O339</f>
        <v>3</v>
      </c>
    </row>
    <row r="340" customFormat="false" ht="15" hidden="false" customHeight="false" outlineLevel="0" collapsed="false">
      <c r="A340" s="0" t="s">
        <v>16</v>
      </c>
      <c r="B340" s="0" t="s">
        <v>14</v>
      </c>
      <c r="C340" s="0" t="s">
        <v>12</v>
      </c>
      <c r="D340" s="0" t="s">
        <v>12</v>
      </c>
      <c r="E340" s="0" t="s">
        <v>12</v>
      </c>
      <c r="F340" s="0" t="s">
        <v>14</v>
      </c>
      <c r="H340" s="0" t="s">
        <v>12</v>
      </c>
      <c r="I340" s="0" t="s">
        <v>12</v>
      </c>
      <c r="J340" s="0" t="s">
        <v>12</v>
      </c>
      <c r="K340" s="0" t="n">
        <v>339</v>
      </c>
      <c r="L340" s="0" t="n">
        <f aca="false">K340/483*100</f>
        <v>70.1863354037267</v>
      </c>
      <c r="M340" s="0" t="n">
        <f aca="false">COUNTIF(B340:J340,"s")</f>
        <v>6</v>
      </c>
      <c r="N340" s="0" t="n">
        <f aca="false">COUNTIF(B340:J340,"I")</f>
        <v>0</v>
      </c>
      <c r="O340" s="0" t="n">
        <f aca="false">COUNTIF(B340:J340,"r")</f>
        <v>2</v>
      </c>
      <c r="P340" s="0" t="n">
        <f aca="false">N340+O340</f>
        <v>2</v>
      </c>
    </row>
    <row r="341" customFormat="false" ht="15" hidden="false" customHeight="false" outlineLevel="0" collapsed="false">
      <c r="A341" s="0" t="s">
        <v>16</v>
      </c>
      <c r="B341" s="0" t="s">
        <v>14</v>
      </c>
      <c r="C341" s="0" t="s">
        <v>12</v>
      </c>
      <c r="D341" s="0" t="s">
        <v>14</v>
      </c>
      <c r="E341" s="0" t="s">
        <v>12</v>
      </c>
      <c r="F341" s="0" t="s">
        <v>12</v>
      </c>
      <c r="H341" s="0" t="s">
        <v>12</v>
      </c>
      <c r="I341" s="0" t="s">
        <v>12</v>
      </c>
      <c r="J341" s="0" t="s">
        <v>12</v>
      </c>
      <c r="K341" s="0" t="n">
        <v>340</v>
      </c>
      <c r="L341" s="0" t="n">
        <f aca="false">K341/483*100</f>
        <v>70.3933747412008</v>
      </c>
      <c r="M341" s="0" t="n">
        <f aca="false">COUNTIF(B341:J341,"s")</f>
        <v>6</v>
      </c>
      <c r="N341" s="0" t="n">
        <f aca="false">COUNTIF(B341:J341,"I")</f>
        <v>0</v>
      </c>
      <c r="O341" s="0" t="n">
        <f aca="false">COUNTIF(B341:J341,"r")</f>
        <v>2</v>
      </c>
      <c r="P341" s="0" t="n">
        <f aca="false">N341+O341</f>
        <v>2</v>
      </c>
    </row>
    <row r="342" customFormat="false" ht="15" hidden="false" customHeight="false" outlineLevel="0" collapsed="false">
      <c r="A342" s="0" t="s">
        <v>16</v>
      </c>
      <c r="B342" s="0" t="s">
        <v>14</v>
      </c>
      <c r="C342" s="0" t="s">
        <v>12</v>
      </c>
      <c r="D342" s="0" t="s">
        <v>14</v>
      </c>
      <c r="E342" s="0" t="s">
        <v>14</v>
      </c>
      <c r="F342" s="0" t="s">
        <v>14</v>
      </c>
      <c r="H342" s="0" t="s">
        <v>12</v>
      </c>
      <c r="I342" s="0" t="s">
        <v>14</v>
      </c>
      <c r="J342" s="0" t="s">
        <v>12</v>
      </c>
      <c r="K342" s="0" t="n">
        <v>341</v>
      </c>
      <c r="L342" s="0" t="n">
        <f aca="false">K342/483*100</f>
        <v>70.6004140786749</v>
      </c>
      <c r="M342" s="0" t="n">
        <f aca="false">COUNTIF(B342:J342,"s")</f>
        <v>3</v>
      </c>
      <c r="N342" s="0" t="n">
        <f aca="false">COUNTIF(B342:J342,"I")</f>
        <v>0</v>
      </c>
      <c r="O342" s="0" t="n">
        <f aca="false">COUNTIF(B342:J342,"r")</f>
        <v>5</v>
      </c>
      <c r="P342" s="0" t="n">
        <f aca="false">N342+O342</f>
        <v>5</v>
      </c>
    </row>
    <row r="343" customFormat="false" ht="15" hidden="false" customHeight="false" outlineLevel="0" collapsed="false">
      <c r="A343" s="0" t="s">
        <v>16</v>
      </c>
      <c r="B343" s="0" t="s">
        <v>14</v>
      </c>
      <c r="C343" s="0" t="s">
        <v>12</v>
      </c>
      <c r="D343" s="0" t="s">
        <v>14</v>
      </c>
      <c r="E343" s="0" t="s">
        <v>12</v>
      </c>
      <c r="F343" s="0" t="s">
        <v>14</v>
      </c>
      <c r="H343" s="0" t="s">
        <v>12</v>
      </c>
      <c r="I343" s="0" t="s">
        <v>12</v>
      </c>
      <c r="J343" s="0" t="s">
        <v>12</v>
      </c>
      <c r="K343" s="0" t="n">
        <v>342</v>
      </c>
      <c r="L343" s="0" t="n">
        <f aca="false">K343/483*100</f>
        <v>70.8074534161491</v>
      </c>
      <c r="M343" s="0" t="n">
        <f aca="false">COUNTIF(B343:J343,"s")</f>
        <v>5</v>
      </c>
      <c r="N343" s="0" t="n">
        <f aca="false">COUNTIF(B343:J343,"I")</f>
        <v>0</v>
      </c>
      <c r="O343" s="0" t="n">
        <f aca="false">COUNTIF(B343:J343,"r")</f>
        <v>3</v>
      </c>
      <c r="P343" s="0" t="n">
        <f aca="false">N343+O343</f>
        <v>3</v>
      </c>
    </row>
    <row r="344" customFormat="false" ht="15" hidden="false" customHeight="false" outlineLevel="0" collapsed="false">
      <c r="A344" s="0" t="s">
        <v>16</v>
      </c>
      <c r="B344" s="0" t="s">
        <v>14</v>
      </c>
      <c r="C344" s="0" t="s">
        <v>12</v>
      </c>
      <c r="D344" s="0" t="s">
        <v>14</v>
      </c>
      <c r="E344" s="0" t="s">
        <v>12</v>
      </c>
      <c r="F344" s="0" t="s">
        <v>14</v>
      </c>
      <c r="H344" s="0" t="s">
        <v>12</v>
      </c>
      <c r="I344" s="0" t="s">
        <v>12</v>
      </c>
      <c r="J344" s="0" t="s">
        <v>12</v>
      </c>
      <c r="K344" s="0" t="n">
        <v>343</v>
      </c>
      <c r="L344" s="0" t="n">
        <f aca="false">K344/483*100</f>
        <v>71.0144927536232</v>
      </c>
      <c r="M344" s="0" t="n">
        <f aca="false">COUNTIF(B344:J344,"s")</f>
        <v>5</v>
      </c>
      <c r="N344" s="0" t="n">
        <f aca="false">COUNTIF(B344:J344,"I")</f>
        <v>0</v>
      </c>
      <c r="O344" s="0" t="n">
        <f aca="false">COUNTIF(B344:J344,"r")</f>
        <v>3</v>
      </c>
      <c r="P344" s="0" t="n">
        <f aca="false">N344+O344</f>
        <v>3</v>
      </c>
    </row>
    <row r="345" customFormat="false" ht="15" hidden="false" customHeight="false" outlineLevel="0" collapsed="false">
      <c r="A345" s="0" t="s">
        <v>16</v>
      </c>
      <c r="B345" s="0" t="s">
        <v>14</v>
      </c>
      <c r="C345" s="0" t="s">
        <v>12</v>
      </c>
      <c r="D345" s="0" t="s">
        <v>14</v>
      </c>
      <c r="E345" s="0" t="s">
        <v>14</v>
      </c>
      <c r="F345" s="0" t="s">
        <v>14</v>
      </c>
      <c r="H345" s="0" t="s">
        <v>12</v>
      </c>
      <c r="I345" s="0" t="s">
        <v>12</v>
      </c>
      <c r="J345" s="0" t="s">
        <v>12</v>
      </c>
      <c r="K345" s="0" t="n">
        <v>344</v>
      </c>
      <c r="L345" s="0" t="n">
        <f aca="false">K345/483*100</f>
        <v>71.2215320910973</v>
      </c>
      <c r="M345" s="0" t="n">
        <f aca="false">COUNTIF(B345:J345,"s")</f>
        <v>4</v>
      </c>
      <c r="N345" s="0" t="n">
        <f aca="false">COUNTIF(B345:J345,"I")</f>
        <v>0</v>
      </c>
      <c r="O345" s="0" t="n">
        <f aca="false">COUNTIF(B345:J345,"r")</f>
        <v>4</v>
      </c>
      <c r="P345" s="0" t="n">
        <f aca="false">N345+O345</f>
        <v>4</v>
      </c>
    </row>
    <row r="346" customFormat="false" ht="15" hidden="false" customHeight="false" outlineLevel="0" collapsed="false">
      <c r="A346" s="0" t="s">
        <v>16</v>
      </c>
      <c r="B346" s="0" t="s">
        <v>12</v>
      </c>
      <c r="C346" s="0" t="s">
        <v>12</v>
      </c>
      <c r="D346" s="0" t="s">
        <v>12</v>
      </c>
      <c r="E346" s="0" t="s">
        <v>12</v>
      </c>
      <c r="F346" s="0" t="s">
        <v>12</v>
      </c>
      <c r="H346" s="0" t="s">
        <v>12</v>
      </c>
      <c r="I346" s="0" t="s">
        <v>12</v>
      </c>
      <c r="J346" s="0" t="s">
        <v>12</v>
      </c>
      <c r="K346" s="0" t="n">
        <v>345</v>
      </c>
      <c r="L346" s="0" t="n">
        <f aca="false">K346/483*100</f>
        <v>71.4285714285714</v>
      </c>
      <c r="M346" s="0" t="n">
        <f aca="false">COUNTIF(B346:J346,"s")</f>
        <v>8</v>
      </c>
      <c r="N346" s="0" t="n">
        <f aca="false">COUNTIF(B346:J346,"I")</f>
        <v>0</v>
      </c>
      <c r="O346" s="0" t="n">
        <f aca="false">COUNTIF(B346:J346,"r")</f>
        <v>0</v>
      </c>
      <c r="P346" s="0" t="n">
        <f aca="false">N346+O346</f>
        <v>0</v>
      </c>
    </row>
    <row r="347" customFormat="false" ht="15" hidden="false" customHeight="false" outlineLevel="0" collapsed="false">
      <c r="A347" s="0" t="s">
        <v>16</v>
      </c>
      <c r="B347" s="0" t="s">
        <v>14</v>
      </c>
      <c r="C347" s="0" t="s">
        <v>12</v>
      </c>
      <c r="D347" s="0" t="s">
        <v>14</v>
      </c>
      <c r="E347" s="0" t="s">
        <v>12</v>
      </c>
      <c r="F347" s="0" t="s">
        <v>12</v>
      </c>
      <c r="H347" s="0" t="s">
        <v>14</v>
      </c>
      <c r="I347" s="0" t="s">
        <v>14</v>
      </c>
      <c r="J347" s="0" t="s">
        <v>12</v>
      </c>
      <c r="K347" s="0" t="n">
        <v>346</v>
      </c>
      <c r="L347" s="0" t="n">
        <f aca="false">K347/483*100</f>
        <v>71.6356107660456</v>
      </c>
      <c r="M347" s="0" t="n">
        <f aca="false">COUNTIF(B347:J347,"s")</f>
        <v>4</v>
      </c>
      <c r="N347" s="0" t="n">
        <f aca="false">COUNTIF(B347:J347,"I")</f>
        <v>0</v>
      </c>
      <c r="O347" s="0" t="n">
        <f aca="false">COUNTIF(B347:J347,"r")</f>
        <v>4</v>
      </c>
      <c r="P347" s="0" t="n">
        <f aca="false">N347+O347</f>
        <v>4</v>
      </c>
    </row>
    <row r="348" customFormat="false" ht="15" hidden="false" customHeight="false" outlineLevel="0" collapsed="false">
      <c r="A348" s="0" t="s">
        <v>16</v>
      </c>
      <c r="B348" s="0" t="s">
        <v>14</v>
      </c>
      <c r="C348" s="0" t="s">
        <v>12</v>
      </c>
      <c r="D348" s="0" t="s">
        <v>14</v>
      </c>
      <c r="E348" s="0" t="s">
        <v>14</v>
      </c>
      <c r="F348" s="0" t="s">
        <v>14</v>
      </c>
      <c r="H348" s="0" t="s">
        <v>12</v>
      </c>
      <c r="I348" s="0" t="s">
        <v>14</v>
      </c>
      <c r="J348" s="0" t="s">
        <v>12</v>
      </c>
      <c r="K348" s="0" t="n">
        <v>347</v>
      </c>
      <c r="L348" s="0" t="n">
        <f aca="false">K348/483*100</f>
        <v>71.8426501035197</v>
      </c>
      <c r="M348" s="0" t="n">
        <f aca="false">COUNTIF(B348:J348,"s")</f>
        <v>3</v>
      </c>
      <c r="N348" s="0" t="n">
        <f aca="false">COUNTIF(B348:J348,"I")</f>
        <v>0</v>
      </c>
      <c r="O348" s="0" t="n">
        <f aca="false">COUNTIF(B348:J348,"r")</f>
        <v>5</v>
      </c>
      <c r="P348" s="0" t="n">
        <f aca="false">N348+O348</f>
        <v>5</v>
      </c>
    </row>
    <row r="349" customFormat="false" ht="15" hidden="false" customHeight="false" outlineLevel="0" collapsed="false">
      <c r="A349" s="0" t="s">
        <v>16</v>
      </c>
      <c r="B349" s="0" t="s">
        <v>14</v>
      </c>
      <c r="C349" s="0" t="s">
        <v>12</v>
      </c>
      <c r="D349" s="0" t="s">
        <v>14</v>
      </c>
      <c r="E349" s="0" t="s">
        <v>14</v>
      </c>
      <c r="F349" s="0" t="s">
        <v>12</v>
      </c>
      <c r="H349" s="0" t="s">
        <v>12</v>
      </c>
      <c r="I349" s="0" t="s">
        <v>12</v>
      </c>
      <c r="J349" s="0" t="s">
        <v>12</v>
      </c>
      <c r="K349" s="0" t="n">
        <v>348</v>
      </c>
      <c r="L349" s="0" t="n">
        <f aca="false">K349/483*100</f>
        <v>72.0496894409938</v>
      </c>
      <c r="M349" s="0" t="n">
        <f aca="false">COUNTIF(B349:J349,"s")</f>
        <v>5</v>
      </c>
      <c r="N349" s="0" t="n">
        <f aca="false">COUNTIF(B349:J349,"I")</f>
        <v>0</v>
      </c>
      <c r="O349" s="0" t="n">
        <f aca="false">COUNTIF(B349:J349,"r")</f>
        <v>3</v>
      </c>
      <c r="P349" s="0" t="n">
        <f aca="false">N349+O349</f>
        <v>3</v>
      </c>
    </row>
    <row r="350" customFormat="false" ht="15" hidden="false" customHeight="false" outlineLevel="0" collapsed="false">
      <c r="A350" s="0" t="s">
        <v>16</v>
      </c>
      <c r="B350" s="0" t="s">
        <v>14</v>
      </c>
      <c r="C350" s="0" t="s">
        <v>12</v>
      </c>
      <c r="D350" s="0" t="s">
        <v>12</v>
      </c>
      <c r="E350" s="0" t="s">
        <v>12</v>
      </c>
      <c r="F350" s="0" t="s">
        <v>14</v>
      </c>
      <c r="H350" s="0" t="s">
        <v>12</v>
      </c>
      <c r="I350" s="0" t="s">
        <v>12</v>
      </c>
      <c r="J350" s="0" t="s">
        <v>12</v>
      </c>
      <c r="K350" s="0" t="n">
        <v>349</v>
      </c>
      <c r="L350" s="0" t="n">
        <f aca="false">K350/483*100</f>
        <v>72.2567287784679</v>
      </c>
      <c r="M350" s="0" t="n">
        <f aca="false">COUNTIF(B350:J350,"s")</f>
        <v>6</v>
      </c>
      <c r="N350" s="0" t="n">
        <f aca="false">COUNTIF(B350:J350,"I")</f>
        <v>0</v>
      </c>
      <c r="O350" s="0" t="n">
        <f aca="false">COUNTIF(B350:J350,"r")</f>
        <v>2</v>
      </c>
      <c r="P350" s="0" t="n">
        <f aca="false">N350+O350</f>
        <v>2</v>
      </c>
    </row>
    <row r="351" customFormat="false" ht="15" hidden="false" customHeight="false" outlineLevel="0" collapsed="false">
      <c r="A351" s="0" t="s">
        <v>16</v>
      </c>
      <c r="B351" s="0" t="s">
        <v>14</v>
      </c>
      <c r="C351" s="0" t="s">
        <v>12</v>
      </c>
      <c r="D351" s="0" t="s">
        <v>14</v>
      </c>
      <c r="E351" s="0" t="s">
        <v>12</v>
      </c>
      <c r="F351" s="0" t="s">
        <v>14</v>
      </c>
      <c r="H351" s="0" t="s">
        <v>12</v>
      </c>
      <c r="I351" s="0" t="s">
        <v>14</v>
      </c>
      <c r="J351" s="0" t="s">
        <v>12</v>
      </c>
      <c r="K351" s="0" t="n">
        <v>350</v>
      </c>
      <c r="L351" s="0" t="n">
        <f aca="false">K351/483*100</f>
        <v>72.463768115942</v>
      </c>
      <c r="M351" s="0" t="n">
        <f aca="false">COUNTIF(B351:J351,"s")</f>
        <v>4</v>
      </c>
      <c r="N351" s="0" t="n">
        <f aca="false">COUNTIF(B351:J351,"I")</f>
        <v>0</v>
      </c>
      <c r="O351" s="0" t="n">
        <f aca="false">COUNTIF(B351:J351,"r")</f>
        <v>4</v>
      </c>
      <c r="P351" s="0" t="n">
        <f aca="false">N351+O351</f>
        <v>4</v>
      </c>
    </row>
    <row r="352" customFormat="false" ht="15" hidden="false" customHeight="false" outlineLevel="0" collapsed="false">
      <c r="A352" s="0" t="s">
        <v>16</v>
      </c>
      <c r="B352" s="0" t="s">
        <v>12</v>
      </c>
      <c r="C352" s="0" t="s">
        <v>12</v>
      </c>
      <c r="D352" s="0" t="s">
        <v>14</v>
      </c>
      <c r="E352" s="0" t="s">
        <v>12</v>
      </c>
      <c r="F352" s="0" t="s">
        <v>14</v>
      </c>
      <c r="H352" s="0" t="s">
        <v>12</v>
      </c>
      <c r="I352" s="0" t="s">
        <v>12</v>
      </c>
      <c r="J352" s="0" t="s">
        <v>12</v>
      </c>
      <c r="K352" s="0" t="n">
        <v>351</v>
      </c>
      <c r="L352" s="0" t="n">
        <f aca="false">K352/483*100</f>
        <v>72.6708074534162</v>
      </c>
      <c r="M352" s="0" t="n">
        <f aca="false">COUNTIF(B352:J352,"s")</f>
        <v>6</v>
      </c>
      <c r="N352" s="0" t="n">
        <f aca="false">COUNTIF(B352:J352,"I")</f>
        <v>0</v>
      </c>
      <c r="O352" s="0" t="n">
        <f aca="false">COUNTIF(B352:J352,"r")</f>
        <v>2</v>
      </c>
      <c r="P352" s="0" t="n">
        <f aca="false">N352+O352</f>
        <v>2</v>
      </c>
    </row>
    <row r="353" customFormat="false" ht="15" hidden="false" customHeight="false" outlineLevel="0" collapsed="false">
      <c r="A353" s="0" t="s">
        <v>16</v>
      </c>
      <c r="B353" s="0" t="s">
        <v>12</v>
      </c>
      <c r="C353" s="0" t="s">
        <v>12</v>
      </c>
      <c r="D353" s="0" t="s">
        <v>12</v>
      </c>
      <c r="E353" s="0" t="s">
        <v>12</v>
      </c>
      <c r="F353" s="0" t="s">
        <v>12</v>
      </c>
      <c r="H353" s="0" t="s">
        <v>12</v>
      </c>
      <c r="I353" s="0" t="s">
        <v>12</v>
      </c>
      <c r="J353" s="0" t="s">
        <v>12</v>
      </c>
      <c r="K353" s="0" t="n">
        <v>352</v>
      </c>
      <c r="L353" s="0" t="n">
        <f aca="false">K353/483*100</f>
        <v>72.8778467908903</v>
      </c>
      <c r="M353" s="0" t="n">
        <f aca="false">COUNTIF(B353:J353,"s")</f>
        <v>8</v>
      </c>
      <c r="N353" s="0" t="n">
        <f aca="false">COUNTIF(B353:J353,"I")</f>
        <v>0</v>
      </c>
      <c r="O353" s="0" t="n">
        <f aca="false">COUNTIF(B353:J353,"r")</f>
        <v>0</v>
      </c>
      <c r="P353" s="0" t="n">
        <f aca="false">N353+O353</f>
        <v>0</v>
      </c>
    </row>
    <row r="354" customFormat="false" ht="15" hidden="false" customHeight="false" outlineLevel="0" collapsed="false">
      <c r="A354" s="0" t="s">
        <v>16</v>
      </c>
      <c r="B354" s="0" t="s">
        <v>14</v>
      </c>
      <c r="D354" s="0" t="s">
        <v>14</v>
      </c>
      <c r="E354" s="0" t="s">
        <v>12</v>
      </c>
      <c r="F354" s="0" t="s">
        <v>14</v>
      </c>
      <c r="I354" s="0" t="s">
        <v>12</v>
      </c>
      <c r="J354" s="0" t="s">
        <v>12</v>
      </c>
      <c r="K354" s="0" t="n">
        <v>353</v>
      </c>
      <c r="L354" s="0" t="n">
        <f aca="false">K354/483*100</f>
        <v>73.0848861283644</v>
      </c>
      <c r="M354" s="0" t="n">
        <f aca="false">COUNTIF(B354:J354,"s")</f>
        <v>3</v>
      </c>
      <c r="N354" s="0" t="n">
        <f aca="false">COUNTIF(B354:J354,"I")</f>
        <v>0</v>
      </c>
      <c r="O354" s="0" t="n">
        <f aca="false">COUNTIF(B354:J354,"r")</f>
        <v>3</v>
      </c>
      <c r="P354" s="0" t="n">
        <f aca="false">N354+O354</f>
        <v>3</v>
      </c>
    </row>
    <row r="355" customFormat="false" ht="15" hidden="false" customHeight="false" outlineLevel="0" collapsed="false">
      <c r="A355" s="0" t="s">
        <v>16</v>
      </c>
      <c r="B355" s="0" t="s">
        <v>14</v>
      </c>
      <c r="D355" s="0" t="s">
        <v>14</v>
      </c>
      <c r="E355" s="0" t="s">
        <v>12</v>
      </c>
      <c r="F355" s="0" t="s">
        <v>14</v>
      </c>
      <c r="I355" s="0" t="s">
        <v>14</v>
      </c>
      <c r="J355" s="0" t="s">
        <v>12</v>
      </c>
      <c r="K355" s="0" t="n">
        <v>354</v>
      </c>
      <c r="L355" s="0" t="n">
        <f aca="false">K355/483*100</f>
        <v>73.2919254658385</v>
      </c>
      <c r="M355" s="0" t="n">
        <f aca="false">COUNTIF(B355:J355,"s")</f>
        <v>2</v>
      </c>
      <c r="N355" s="0" t="n">
        <f aca="false">COUNTIF(B355:J355,"I")</f>
        <v>0</v>
      </c>
      <c r="O355" s="0" t="n">
        <f aca="false">COUNTIF(B355:J355,"r")</f>
        <v>4</v>
      </c>
      <c r="P355" s="0" t="n">
        <f aca="false">N355+O355</f>
        <v>4</v>
      </c>
    </row>
    <row r="356" customFormat="false" ht="15" hidden="false" customHeight="false" outlineLevel="0" collapsed="false">
      <c r="A356" s="0" t="s">
        <v>16</v>
      </c>
      <c r="B356" s="0" t="s">
        <v>12</v>
      </c>
      <c r="D356" s="0" t="s">
        <v>12</v>
      </c>
      <c r="E356" s="0" t="s">
        <v>12</v>
      </c>
      <c r="F356" s="0" t="s">
        <v>12</v>
      </c>
      <c r="I356" s="0" t="s">
        <v>12</v>
      </c>
      <c r="J356" s="0" t="s">
        <v>12</v>
      </c>
      <c r="K356" s="0" t="n">
        <v>355</v>
      </c>
      <c r="L356" s="0" t="n">
        <f aca="false">K356/483*100</f>
        <v>73.4989648033126</v>
      </c>
      <c r="M356" s="0" t="n">
        <f aca="false">COUNTIF(B356:J356,"s")</f>
        <v>6</v>
      </c>
      <c r="N356" s="0" t="n">
        <f aca="false">COUNTIF(B356:J356,"I")</f>
        <v>0</v>
      </c>
      <c r="O356" s="0" t="n">
        <f aca="false">COUNTIF(B356:J356,"r")</f>
        <v>0</v>
      </c>
      <c r="P356" s="0" t="n">
        <f aca="false">N356+O356</f>
        <v>0</v>
      </c>
    </row>
    <row r="357" customFormat="false" ht="15" hidden="false" customHeight="false" outlineLevel="0" collapsed="false">
      <c r="A357" s="0" t="s">
        <v>16</v>
      </c>
      <c r="B357" s="0" t="s">
        <v>14</v>
      </c>
      <c r="D357" s="0" t="s">
        <v>14</v>
      </c>
      <c r="E357" s="0" t="s">
        <v>12</v>
      </c>
      <c r="F357" s="0" t="s">
        <v>14</v>
      </c>
      <c r="I357" s="0" t="s">
        <v>14</v>
      </c>
      <c r="J357" s="0" t="s">
        <v>12</v>
      </c>
      <c r="K357" s="0" t="n">
        <v>356</v>
      </c>
      <c r="L357" s="0" t="n">
        <f aca="false">K357/483*100</f>
        <v>73.7060041407868</v>
      </c>
      <c r="M357" s="0" t="n">
        <f aca="false">COUNTIF(B357:J357,"s")</f>
        <v>2</v>
      </c>
      <c r="N357" s="0" t="n">
        <f aca="false">COUNTIF(B357:J357,"I")</f>
        <v>0</v>
      </c>
      <c r="O357" s="0" t="n">
        <f aca="false">COUNTIF(B357:J357,"r")</f>
        <v>4</v>
      </c>
      <c r="P357" s="0" t="n">
        <f aca="false">N357+O357</f>
        <v>4</v>
      </c>
    </row>
    <row r="358" customFormat="false" ht="15" hidden="false" customHeight="false" outlineLevel="0" collapsed="false">
      <c r="A358" s="0" t="s">
        <v>16</v>
      </c>
      <c r="B358" s="0" t="s">
        <v>14</v>
      </c>
      <c r="D358" s="0" t="s">
        <v>14</v>
      </c>
      <c r="E358" s="0" t="s">
        <v>14</v>
      </c>
      <c r="F358" s="0" t="s">
        <v>14</v>
      </c>
      <c r="I358" s="0" t="s">
        <v>14</v>
      </c>
      <c r="J358" s="0" t="s">
        <v>12</v>
      </c>
      <c r="K358" s="0" t="n">
        <v>357</v>
      </c>
      <c r="L358" s="0" t="n">
        <f aca="false">K358/483*100</f>
        <v>73.9130434782609</v>
      </c>
      <c r="M358" s="0" t="n">
        <f aca="false">COUNTIF(B358:J358,"s")</f>
        <v>1</v>
      </c>
      <c r="N358" s="0" t="n">
        <f aca="false">COUNTIF(B358:J358,"I")</f>
        <v>0</v>
      </c>
      <c r="O358" s="0" t="n">
        <f aca="false">COUNTIF(B358:J358,"r")</f>
        <v>5</v>
      </c>
      <c r="P358" s="0" t="n">
        <f aca="false">N358+O358</f>
        <v>5</v>
      </c>
    </row>
    <row r="359" customFormat="false" ht="15" hidden="false" customHeight="false" outlineLevel="0" collapsed="false">
      <c r="A359" s="0" t="s">
        <v>16</v>
      </c>
      <c r="B359" s="0" t="s">
        <v>12</v>
      </c>
      <c r="C359" s="0" t="s">
        <v>12</v>
      </c>
      <c r="D359" s="0" t="s">
        <v>12</v>
      </c>
      <c r="E359" s="0" t="s">
        <v>12</v>
      </c>
      <c r="F359" s="0" t="s">
        <v>12</v>
      </c>
      <c r="H359" s="0" t="s">
        <v>12</v>
      </c>
      <c r="I359" s="0" t="s">
        <v>12</v>
      </c>
      <c r="J359" s="0" t="s">
        <v>12</v>
      </c>
      <c r="K359" s="0" t="n">
        <v>358</v>
      </c>
      <c r="L359" s="0" t="n">
        <f aca="false">K359/483*100</f>
        <v>74.120082815735</v>
      </c>
      <c r="M359" s="0" t="n">
        <f aca="false">COUNTIF(B359:J359,"s")</f>
        <v>8</v>
      </c>
      <c r="N359" s="0" t="n">
        <f aca="false">COUNTIF(B359:J359,"I")</f>
        <v>0</v>
      </c>
      <c r="O359" s="0" t="n">
        <f aca="false">COUNTIF(B359:J359,"r")</f>
        <v>0</v>
      </c>
      <c r="P359" s="0" t="n">
        <f aca="false">N359+O359</f>
        <v>0</v>
      </c>
    </row>
    <row r="360" customFormat="false" ht="15" hidden="false" customHeight="false" outlineLevel="0" collapsed="false">
      <c r="A360" s="0" t="s">
        <v>16</v>
      </c>
      <c r="B360" s="0" t="s">
        <v>14</v>
      </c>
      <c r="C360" s="0" t="s">
        <v>12</v>
      </c>
      <c r="D360" s="0" t="s">
        <v>12</v>
      </c>
      <c r="E360" s="0" t="s">
        <v>12</v>
      </c>
      <c r="F360" s="0" t="s">
        <v>12</v>
      </c>
      <c r="H360" s="0" t="s">
        <v>12</v>
      </c>
      <c r="I360" s="0" t="s">
        <v>12</v>
      </c>
      <c r="J360" s="0" t="s">
        <v>12</v>
      </c>
      <c r="K360" s="0" t="n">
        <v>359</v>
      </c>
      <c r="L360" s="0" t="n">
        <f aca="false">K360/483*100</f>
        <v>74.3271221532091</v>
      </c>
      <c r="M360" s="0" t="n">
        <f aca="false">COUNTIF(B360:J360,"s")</f>
        <v>7</v>
      </c>
      <c r="N360" s="0" t="n">
        <f aca="false">COUNTIF(B360:J360,"I")</f>
        <v>0</v>
      </c>
      <c r="O360" s="0" t="n">
        <f aca="false">COUNTIF(B360:J360,"r")</f>
        <v>1</v>
      </c>
      <c r="P360" s="0" t="n">
        <f aca="false">N360+O360</f>
        <v>1</v>
      </c>
    </row>
    <row r="361" customFormat="false" ht="15" hidden="false" customHeight="false" outlineLevel="0" collapsed="false">
      <c r="A361" s="0" t="s">
        <v>16</v>
      </c>
      <c r="B361" s="0" t="s">
        <v>14</v>
      </c>
      <c r="C361" s="0" t="s">
        <v>12</v>
      </c>
      <c r="D361" s="0" t="s">
        <v>12</v>
      </c>
      <c r="E361" s="0" t="s">
        <v>12</v>
      </c>
      <c r="F361" s="0" t="s">
        <v>12</v>
      </c>
      <c r="H361" s="0" t="s">
        <v>12</v>
      </c>
      <c r="I361" s="0" t="s">
        <v>12</v>
      </c>
      <c r="J361" s="0" t="s">
        <v>12</v>
      </c>
      <c r="K361" s="0" t="n">
        <v>360</v>
      </c>
      <c r="L361" s="0" t="n">
        <f aca="false">K361/483*100</f>
        <v>74.5341614906832</v>
      </c>
      <c r="M361" s="0" t="n">
        <f aca="false">COUNTIF(B361:J361,"s")</f>
        <v>7</v>
      </c>
      <c r="N361" s="0" t="n">
        <f aca="false">COUNTIF(B361:J361,"I")</f>
        <v>0</v>
      </c>
      <c r="O361" s="0" t="n">
        <f aca="false">COUNTIF(B361:J361,"r")</f>
        <v>1</v>
      </c>
      <c r="P361" s="0" t="n">
        <f aca="false">N361+O361</f>
        <v>1</v>
      </c>
    </row>
    <row r="362" customFormat="false" ht="15" hidden="false" customHeight="false" outlineLevel="0" collapsed="false">
      <c r="A362" s="0" t="s">
        <v>16</v>
      </c>
      <c r="B362" s="0" t="s">
        <v>12</v>
      </c>
      <c r="C362" s="0" t="s">
        <v>12</v>
      </c>
      <c r="D362" s="0" t="s">
        <v>12</v>
      </c>
      <c r="E362" s="0" t="s">
        <v>12</v>
      </c>
      <c r="F362" s="0" t="s">
        <v>12</v>
      </c>
      <c r="H362" s="0" t="s">
        <v>12</v>
      </c>
      <c r="I362" s="0" t="s">
        <v>14</v>
      </c>
      <c r="J362" s="0" t="s">
        <v>12</v>
      </c>
      <c r="K362" s="0" t="n">
        <v>361</v>
      </c>
      <c r="L362" s="0" t="n">
        <f aca="false">K362/483*100</f>
        <v>74.7412008281574</v>
      </c>
      <c r="M362" s="0" t="n">
        <f aca="false">COUNTIF(B362:J362,"s")</f>
        <v>7</v>
      </c>
      <c r="N362" s="0" t="n">
        <f aca="false">COUNTIF(B362:J362,"I")</f>
        <v>0</v>
      </c>
      <c r="O362" s="0" t="n">
        <f aca="false">COUNTIF(B362:J362,"r")</f>
        <v>1</v>
      </c>
      <c r="P362" s="0" t="n">
        <f aca="false">N362+O362</f>
        <v>1</v>
      </c>
    </row>
    <row r="363" customFormat="false" ht="15" hidden="false" customHeight="false" outlineLevel="0" collapsed="false">
      <c r="A363" s="0" t="s">
        <v>16</v>
      </c>
      <c r="B363" s="0" t="s">
        <v>14</v>
      </c>
      <c r="C363" s="0" t="s">
        <v>12</v>
      </c>
      <c r="D363" s="0" t="s">
        <v>12</v>
      </c>
      <c r="E363" s="0" t="s">
        <v>12</v>
      </c>
      <c r="F363" s="0" t="s">
        <v>12</v>
      </c>
      <c r="H363" s="0" t="s">
        <v>12</v>
      </c>
      <c r="I363" s="0" t="s">
        <v>12</v>
      </c>
      <c r="J363" s="0" t="s">
        <v>12</v>
      </c>
      <c r="K363" s="0" t="n">
        <v>362</v>
      </c>
      <c r="L363" s="0" t="n">
        <f aca="false">K363/483*100</f>
        <v>74.9482401656315</v>
      </c>
      <c r="M363" s="0" t="n">
        <f aca="false">COUNTIF(B363:J363,"s")</f>
        <v>7</v>
      </c>
      <c r="N363" s="0" t="n">
        <f aca="false">COUNTIF(B363:J363,"I")</f>
        <v>0</v>
      </c>
      <c r="O363" s="0" t="n">
        <f aca="false">COUNTIF(B363:J363,"r")</f>
        <v>1</v>
      </c>
      <c r="P363" s="0" t="n">
        <f aca="false">N363+O363</f>
        <v>1</v>
      </c>
    </row>
    <row r="364" customFormat="false" ht="15" hidden="false" customHeight="false" outlineLevel="0" collapsed="false">
      <c r="A364" s="0" t="s">
        <v>16</v>
      </c>
      <c r="B364" s="0" t="s">
        <v>14</v>
      </c>
      <c r="C364" s="0" t="s">
        <v>12</v>
      </c>
      <c r="D364" s="0" t="s">
        <v>14</v>
      </c>
      <c r="E364" s="0" t="s">
        <v>14</v>
      </c>
      <c r="F364" s="0" t="s">
        <v>14</v>
      </c>
      <c r="H364" s="0" t="s">
        <v>14</v>
      </c>
      <c r="I364" s="0" t="s">
        <v>13</v>
      </c>
      <c r="J364" s="0" t="s">
        <v>12</v>
      </c>
      <c r="K364" s="0" t="n">
        <v>363</v>
      </c>
      <c r="L364" s="0" t="n">
        <f aca="false">K364/483*100</f>
        <v>75.1552795031056</v>
      </c>
      <c r="M364" s="0" t="n">
        <f aca="false">COUNTIF(B364:J364,"s")</f>
        <v>2</v>
      </c>
      <c r="N364" s="0" t="n">
        <f aca="false">COUNTIF(B364:J364,"I")</f>
        <v>1</v>
      </c>
      <c r="O364" s="0" t="n">
        <f aca="false">COUNTIF(B364:J364,"r")</f>
        <v>5</v>
      </c>
      <c r="P364" s="0" t="n">
        <f aca="false">N364+O364</f>
        <v>6</v>
      </c>
    </row>
    <row r="365" customFormat="false" ht="15" hidden="false" customHeight="false" outlineLevel="0" collapsed="false">
      <c r="A365" s="0" t="s">
        <v>16</v>
      </c>
      <c r="B365" s="0" t="s">
        <v>14</v>
      </c>
      <c r="C365" s="0" t="s">
        <v>12</v>
      </c>
      <c r="D365" s="0" t="s">
        <v>12</v>
      </c>
      <c r="E365" s="0" t="s">
        <v>12</v>
      </c>
      <c r="F365" s="0" t="s">
        <v>12</v>
      </c>
      <c r="H365" s="0" t="s">
        <v>12</v>
      </c>
      <c r="I365" s="0" t="s">
        <v>12</v>
      </c>
      <c r="J365" s="0" t="s">
        <v>12</v>
      </c>
      <c r="K365" s="0" t="n">
        <v>364</v>
      </c>
      <c r="L365" s="0" t="n">
        <f aca="false">K365/483*100</f>
        <v>75.3623188405797</v>
      </c>
      <c r="M365" s="0" t="n">
        <f aca="false">COUNTIF(B365:J365,"s")</f>
        <v>7</v>
      </c>
      <c r="N365" s="0" t="n">
        <f aca="false">COUNTIF(B365:J365,"I")</f>
        <v>0</v>
      </c>
      <c r="O365" s="0" t="n">
        <f aca="false">COUNTIF(B365:J365,"r")</f>
        <v>1</v>
      </c>
      <c r="P365" s="0" t="n">
        <f aca="false">N365+O365</f>
        <v>1</v>
      </c>
    </row>
    <row r="366" customFormat="false" ht="15" hidden="false" customHeight="false" outlineLevel="0" collapsed="false">
      <c r="A366" s="0" t="s">
        <v>16</v>
      </c>
      <c r="B366" s="0" t="s">
        <v>14</v>
      </c>
      <c r="C366" s="0" t="s">
        <v>13</v>
      </c>
      <c r="D366" s="0" t="s">
        <v>12</v>
      </c>
      <c r="E366" s="0" t="s">
        <v>12</v>
      </c>
      <c r="F366" s="0" t="s">
        <v>12</v>
      </c>
      <c r="H366" s="0" t="s">
        <v>12</v>
      </c>
      <c r="I366" s="0" t="s">
        <v>12</v>
      </c>
      <c r="J366" s="0" t="s">
        <v>12</v>
      </c>
      <c r="K366" s="0" t="n">
        <v>365</v>
      </c>
      <c r="L366" s="0" t="n">
        <f aca="false">K366/483*100</f>
        <v>75.5693581780538</v>
      </c>
      <c r="M366" s="0" t="n">
        <f aca="false">COUNTIF(B366:J366,"s")</f>
        <v>6</v>
      </c>
      <c r="N366" s="0" t="n">
        <f aca="false">COUNTIF(B366:J366,"I")</f>
        <v>1</v>
      </c>
      <c r="O366" s="0" t="n">
        <f aca="false">COUNTIF(B366:J366,"r")</f>
        <v>1</v>
      </c>
      <c r="P366" s="0" t="n">
        <f aca="false">N366+O366</f>
        <v>2</v>
      </c>
    </row>
    <row r="367" customFormat="false" ht="15" hidden="false" customHeight="false" outlineLevel="0" collapsed="false">
      <c r="A367" s="0" t="s">
        <v>16</v>
      </c>
      <c r="B367" s="0" t="s">
        <v>14</v>
      </c>
      <c r="C367" s="0" t="s">
        <v>12</v>
      </c>
      <c r="D367" s="0" t="s">
        <v>14</v>
      </c>
      <c r="E367" s="0" t="s">
        <v>14</v>
      </c>
      <c r="F367" s="0" t="s">
        <v>12</v>
      </c>
      <c r="H367" s="0" t="s">
        <v>12</v>
      </c>
      <c r="I367" s="0" t="s">
        <v>14</v>
      </c>
      <c r="J367" s="0" t="s">
        <v>12</v>
      </c>
      <c r="K367" s="0" t="n">
        <v>366</v>
      </c>
      <c r="L367" s="0" t="n">
        <f aca="false">K367/483*100</f>
        <v>75.776397515528</v>
      </c>
      <c r="M367" s="0" t="n">
        <f aca="false">COUNTIF(B367:J367,"s")</f>
        <v>4</v>
      </c>
      <c r="N367" s="0" t="n">
        <f aca="false">COUNTIF(B367:J367,"I")</f>
        <v>0</v>
      </c>
      <c r="O367" s="0" t="n">
        <f aca="false">COUNTIF(B367:J367,"r")</f>
        <v>4</v>
      </c>
      <c r="P367" s="0" t="n">
        <f aca="false">N367+O367</f>
        <v>4</v>
      </c>
    </row>
    <row r="368" customFormat="false" ht="15" hidden="false" customHeight="false" outlineLevel="0" collapsed="false">
      <c r="A368" s="0" t="s">
        <v>16</v>
      </c>
      <c r="B368" s="0" t="s">
        <v>12</v>
      </c>
      <c r="C368" s="0" t="s">
        <v>12</v>
      </c>
      <c r="D368" s="0" t="s">
        <v>12</v>
      </c>
      <c r="E368" s="0" t="s">
        <v>12</v>
      </c>
      <c r="F368" s="0" t="s">
        <v>12</v>
      </c>
      <c r="H368" s="0" t="s">
        <v>12</v>
      </c>
      <c r="I368" s="0" t="s">
        <v>12</v>
      </c>
      <c r="J368" s="0" t="s">
        <v>12</v>
      </c>
      <c r="K368" s="0" t="n">
        <v>367</v>
      </c>
      <c r="L368" s="0" t="n">
        <f aca="false">K368/483*100</f>
        <v>75.9834368530021</v>
      </c>
      <c r="M368" s="0" t="n">
        <f aca="false">COUNTIF(B368:J368,"s")</f>
        <v>8</v>
      </c>
      <c r="N368" s="0" t="n">
        <f aca="false">COUNTIF(B368:J368,"I")</f>
        <v>0</v>
      </c>
      <c r="O368" s="0" t="n">
        <f aca="false">COUNTIF(B368:J368,"r")</f>
        <v>0</v>
      </c>
      <c r="P368" s="0" t="n">
        <f aca="false">N368+O368</f>
        <v>0</v>
      </c>
    </row>
    <row r="369" customFormat="false" ht="15" hidden="false" customHeight="false" outlineLevel="0" collapsed="false">
      <c r="A369" s="0" t="s">
        <v>16</v>
      </c>
      <c r="B369" s="0" t="s">
        <v>12</v>
      </c>
      <c r="C369" s="0" t="s">
        <v>12</v>
      </c>
      <c r="D369" s="0" t="s">
        <v>12</v>
      </c>
      <c r="E369" s="0" t="s">
        <v>12</v>
      </c>
      <c r="F369" s="0" t="s">
        <v>12</v>
      </c>
      <c r="H369" s="0" t="s">
        <v>12</v>
      </c>
      <c r="I369" s="0" t="s">
        <v>12</v>
      </c>
      <c r="J369" s="0" t="s">
        <v>12</v>
      </c>
      <c r="K369" s="0" t="n">
        <v>368</v>
      </c>
      <c r="L369" s="0" t="n">
        <f aca="false">K369/483*100</f>
        <v>76.1904761904762</v>
      </c>
      <c r="M369" s="0" t="n">
        <f aca="false">COUNTIF(B369:J369,"s")</f>
        <v>8</v>
      </c>
      <c r="N369" s="0" t="n">
        <f aca="false">COUNTIF(B369:J369,"I")</f>
        <v>0</v>
      </c>
      <c r="O369" s="0" t="n">
        <f aca="false">COUNTIF(B369:J369,"r")</f>
        <v>0</v>
      </c>
      <c r="P369" s="0" t="n">
        <f aca="false">N369+O369</f>
        <v>0</v>
      </c>
    </row>
    <row r="370" customFormat="false" ht="15" hidden="false" customHeight="false" outlineLevel="0" collapsed="false">
      <c r="A370" s="0" t="s">
        <v>16</v>
      </c>
      <c r="B370" s="0" t="s">
        <v>14</v>
      </c>
      <c r="C370" s="0" t="s">
        <v>12</v>
      </c>
      <c r="D370" s="0" t="s">
        <v>14</v>
      </c>
      <c r="E370" s="0" t="s">
        <v>12</v>
      </c>
      <c r="F370" s="0" t="s">
        <v>12</v>
      </c>
      <c r="H370" s="0" t="s">
        <v>12</v>
      </c>
      <c r="I370" s="0" t="s">
        <v>12</v>
      </c>
      <c r="J370" s="0" t="s">
        <v>12</v>
      </c>
      <c r="K370" s="0" t="n">
        <v>369</v>
      </c>
      <c r="L370" s="0" t="n">
        <f aca="false">K370/483*100</f>
        <v>76.3975155279503</v>
      </c>
      <c r="M370" s="0" t="n">
        <f aca="false">COUNTIF(B370:J370,"s")</f>
        <v>6</v>
      </c>
      <c r="N370" s="0" t="n">
        <f aca="false">COUNTIF(B370:J370,"I")</f>
        <v>0</v>
      </c>
      <c r="O370" s="0" t="n">
        <f aca="false">COUNTIF(B370:J370,"r")</f>
        <v>2</v>
      </c>
      <c r="P370" s="0" t="n">
        <f aca="false">N370+O370</f>
        <v>2</v>
      </c>
    </row>
    <row r="371" customFormat="false" ht="15" hidden="false" customHeight="false" outlineLevel="0" collapsed="false">
      <c r="A371" s="0" t="s">
        <v>16</v>
      </c>
      <c r="B371" s="0" t="s">
        <v>14</v>
      </c>
      <c r="C371" s="0" t="s">
        <v>12</v>
      </c>
      <c r="D371" s="0" t="s">
        <v>14</v>
      </c>
      <c r="E371" s="0" t="s">
        <v>12</v>
      </c>
      <c r="F371" s="0" t="s">
        <v>14</v>
      </c>
      <c r="H371" s="0" t="s">
        <v>12</v>
      </c>
      <c r="I371" s="0" t="s">
        <v>12</v>
      </c>
      <c r="J371" s="0" t="s">
        <v>12</v>
      </c>
      <c r="K371" s="0" t="n">
        <v>370</v>
      </c>
      <c r="L371" s="0" t="n">
        <f aca="false">K371/483*100</f>
        <v>76.6045548654244</v>
      </c>
      <c r="M371" s="0" t="n">
        <f aca="false">COUNTIF(B371:J371,"s")</f>
        <v>5</v>
      </c>
      <c r="N371" s="0" t="n">
        <f aca="false">COUNTIF(B371:J371,"I")</f>
        <v>0</v>
      </c>
      <c r="O371" s="0" t="n">
        <f aca="false">COUNTIF(B371:J371,"r")</f>
        <v>3</v>
      </c>
      <c r="P371" s="0" t="n">
        <f aca="false">N371+O371</f>
        <v>3</v>
      </c>
    </row>
    <row r="372" customFormat="false" ht="15" hidden="false" customHeight="false" outlineLevel="0" collapsed="false">
      <c r="A372" s="0" t="s">
        <v>16</v>
      </c>
      <c r="B372" s="0" t="s">
        <v>12</v>
      </c>
      <c r="C372" s="0" t="s">
        <v>12</v>
      </c>
      <c r="D372" s="0" t="s">
        <v>12</v>
      </c>
      <c r="E372" s="0" t="s">
        <v>12</v>
      </c>
      <c r="F372" s="0" t="s">
        <v>12</v>
      </c>
      <c r="H372" s="0" t="s">
        <v>12</v>
      </c>
      <c r="I372" s="0" t="s">
        <v>12</v>
      </c>
      <c r="J372" s="0" t="s">
        <v>12</v>
      </c>
      <c r="K372" s="0" t="n">
        <v>371</v>
      </c>
      <c r="L372" s="0" t="n">
        <f aca="false">K372/483*100</f>
        <v>76.8115942028986</v>
      </c>
      <c r="M372" s="0" t="n">
        <f aca="false">COUNTIF(B372:J372,"s")</f>
        <v>8</v>
      </c>
      <c r="N372" s="0" t="n">
        <f aca="false">COUNTIF(B372:J372,"I")</f>
        <v>0</v>
      </c>
      <c r="O372" s="0" t="n">
        <f aca="false">COUNTIF(B372:J372,"r")</f>
        <v>0</v>
      </c>
      <c r="P372" s="0" t="n">
        <f aca="false">N372+O372</f>
        <v>0</v>
      </c>
    </row>
    <row r="373" customFormat="false" ht="15" hidden="false" customHeight="false" outlineLevel="0" collapsed="false">
      <c r="A373" s="0" t="s">
        <v>16</v>
      </c>
      <c r="B373" s="0" t="s">
        <v>14</v>
      </c>
      <c r="C373" s="0" t="s">
        <v>12</v>
      </c>
      <c r="D373" s="0" t="s">
        <v>14</v>
      </c>
      <c r="E373" s="0" t="s">
        <v>12</v>
      </c>
      <c r="F373" s="0" t="s">
        <v>14</v>
      </c>
      <c r="H373" s="0" t="s">
        <v>12</v>
      </c>
      <c r="I373" s="0" t="s">
        <v>14</v>
      </c>
      <c r="J373" s="0" t="s">
        <v>12</v>
      </c>
      <c r="K373" s="0" t="n">
        <v>372</v>
      </c>
      <c r="L373" s="0" t="n">
        <f aca="false">K373/483*100</f>
        <v>77.0186335403727</v>
      </c>
      <c r="M373" s="0" t="n">
        <f aca="false">COUNTIF(B373:J373,"s")</f>
        <v>4</v>
      </c>
      <c r="N373" s="0" t="n">
        <f aca="false">COUNTIF(B373:J373,"I")</f>
        <v>0</v>
      </c>
      <c r="O373" s="0" t="n">
        <f aca="false">COUNTIF(B373:J373,"r")</f>
        <v>4</v>
      </c>
      <c r="P373" s="0" t="n">
        <f aca="false">N373+O373</f>
        <v>4</v>
      </c>
    </row>
    <row r="374" customFormat="false" ht="15" hidden="false" customHeight="false" outlineLevel="0" collapsed="false">
      <c r="A374" s="0" t="s">
        <v>16</v>
      </c>
      <c r="B374" s="0" t="s">
        <v>14</v>
      </c>
      <c r="C374" s="0" t="s">
        <v>12</v>
      </c>
      <c r="D374" s="0" t="s">
        <v>14</v>
      </c>
      <c r="E374" s="0" t="s">
        <v>12</v>
      </c>
      <c r="F374" s="0" t="s">
        <v>14</v>
      </c>
      <c r="H374" s="0" t="s">
        <v>12</v>
      </c>
      <c r="I374" s="0" t="s">
        <v>14</v>
      </c>
      <c r="J374" s="0" t="s">
        <v>12</v>
      </c>
      <c r="K374" s="0" t="n">
        <v>373</v>
      </c>
      <c r="L374" s="0" t="n">
        <f aca="false">K374/483*100</f>
        <v>77.2256728778468</v>
      </c>
      <c r="M374" s="0" t="n">
        <f aca="false">COUNTIF(B374:J374,"s")</f>
        <v>4</v>
      </c>
      <c r="N374" s="0" t="n">
        <f aca="false">COUNTIF(B374:J374,"I")</f>
        <v>0</v>
      </c>
      <c r="O374" s="0" t="n">
        <f aca="false">COUNTIF(B374:J374,"r")</f>
        <v>4</v>
      </c>
      <c r="P374" s="0" t="n">
        <f aca="false">N374+O374</f>
        <v>4</v>
      </c>
    </row>
    <row r="375" customFormat="false" ht="15" hidden="false" customHeight="false" outlineLevel="0" collapsed="false">
      <c r="A375" s="0" t="s">
        <v>16</v>
      </c>
      <c r="B375" s="0" t="s">
        <v>14</v>
      </c>
      <c r="C375" s="0" t="s">
        <v>13</v>
      </c>
      <c r="D375" s="0" t="s">
        <v>13</v>
      </c>
      <c r="E375" s="0" t="s">
        <v>12</v>
      </c>
      <c r="F375" s="0" t="s">
        <v>12</v>
      </c>
      <c r="H375" s="0" t="s">
        <v>12</v>
      </c>
      <c r="I375" s="0" t="s">
        <v>12</v>
      </c>
      <c r="J375" s="0" t="s">
        <v>12</v>
      </c>
      <c r="K375" s="0" t="n">
        <v>374</v>
      </c>
      <c r="L375" s="0" t="n">
        <f aca="false">K375/483*100</f>
        <v>77.4327122153209</v>
      </c>
      <c r="M375" s="0" t="n">
        <f aca="false">COUNTIF(B375:J375,"s")</f>
        <v>5</v>
      </c>
      <c r="N375" s="0" t="n">
        <f aca="false">COUNTIF(B375:J375,"I")</f>
        <v>2</v>
      </c>
      <c r="O375" s="0" t="n">
        <f aca="false">COUNTIF(B375:J375,"r")</f>
        <v>1</v>
      </c>
      <c r="P375" s="0" t="n">
        <f aca="false">N375+O375</f>
        <v>3</v>
      </c>
    </row>
    <row r="376" customFormat="false" ht="15" hidden="false" customHeight="false" outlineLevel="0" collapsed="false">
      <c r="A376" s="0" t="s">
        <v>16</v>
      </c>
      <c r="B376" s="0" t="s">
        <v>14</v>
      </c>
      <c r="D376" s="0" t="s">
        <v>12</v>
      </c>
      <c r="E376" s="0" t="s">
        <v>12</v>
      </c>
      <c r="F376" s="0" t="s">
        <v>14</v>
      </c>
      <c r="I376" s="0" t="s">
        <v>12</v>
      </c>
      <c r="J376" s="0" t="s">
        <v>12</v>
      </c>
      <c r="K376" s="0" t="n">
        <v>375</v>
      </c>
      <c r="L376" s="0" t="n">
        <f aca="false">K376/483*100</f>
        <v>77.639751552795</v>
      </c>
      <c r="M376" s="0" t="n">
        <f aca="false">COUNTIF(B376:J376,"s")</f>
        <v>4</v>
      </c>
      <c r="N376" s="0" t="n">
        <f aca="false">COUNTIF(B376:J376,"I")</f>
        <v>0</v>
      </c>
      <c r="O376" s="0" t="n">
        <f aca="false">COUNTIF(B376:J376,"r")</f>
        <v>2</v>
      </c>
      <c r="P376" s="0" t="n">
        <f aca="false">N376+O376</f>
        <v>2</v>
      </c>
    </row>
    <row r="377" customFormat="false" ht="15" hidden="false" customHeight="false" outlineLevel="0" collapsed="false">
      <c r="A377" s="0" t="s">
        <v>16</v>
      </c>
      <c r="B377" s="0" t="s">
        <v>14</v>
      </c>
      <c r="D377" s="0" t="s">
        <v>12</v>
      </c>
      <c r="E377" s="0" t="s">
        <v>12</v>
      </c>
      <c r="F377" s="0" t="s">
        <v>14</v>
      </c>
      <c r="I377" s="0" t="s">
        <v>12</v>
      </c>
      <c r="J377" s="0" t="s">
        <v>12</v>
      </c>
      <c r="K377" s="0" t="n">
        <v>376</v>
      </c>
      <c r="L377" s="0" t="n">
        <f aca="false">K377/483*100</f>
        <v>77.8467908902692</v>
      </c>
      <c r="M377" s="0" t="n">
        <f aca="false">COUNTIF(B377:J377,"s")</f>
        <v>4</v>
      </c>
      <c r="N377" s="0" t="n">
        <f aca="false">COUNTIF(B377:J377,"I")</f>
        <v>0</v>
      </c>
      <c r="O377" s="0" t="n">
        <f aca="false">COUNTIF(B377:J377,"r")</f>
        <v>2</v>
      </c>
      <c r="P377" s="0" t="n">
        <f aca="false">N377+O377</f>
        <v>2</v>
      </c>
    </row>
    <row r="378" customFormat="false" ht="15" hidden="false" customHeight="false" outlineLevel="0" collapsed="false">
      <c r="A378" s="0" t="s">
        <v>16</v>
      </c>
      <c r="B378" s="0" t="s">
        <v>14</v>
      </c>
      <c r="D378" s="0" t="s">
        <v>14</v>
      </c>
      <c r="E378" s="0" t="s">
        <v>12</v>
      </c>
      <c r="F378" s="0" t="s">
        <v>12</v>
      </c>
      <c r="I378" s="0" t="s">
        <v>12</v>
      </c>
      <c r="J378" s="0" t="s">
        <v>12</v>
      </c>
      <c r="K378" s="0" t="n">
        <v>377</v>
      </c>
      <c r="L378" s="0" t="n">
        <f aca="false">K378/483*100</f>
        <v>78.0538302277433</v>
      </c>
      <c r="M378" s="0" t="n">
        <f aca="false">COUNTIF(B378:J378,"s")</f>
        <v>4</v>
      </c>
      <c r="N378" s="0" t="n">
        <f aca="false">COUNTIF(B378:J378,"I")</f>
        <v>0</v>
      </c>
      <c r="O378" s="0" t="n">
        <f aca="false">COUNTIF(B378:J378,"r")</f>
        <v>2</v>
      </c>
      <c r="P378" s="0" t="n">
        <f aca="false">N378+O378</f>
        <v>2</v>
      </c>
    </row>
    <row r="379" customFormat="false" ht="15" hidden="false" customHeight="false" outlineLevel="0" collapsed="false">
      <c r="A379" s="0" t="s">
        <v>16</v>
      </c>
      <c r="B379" s="0" t="s">
        <v>12</v>
      </c>
      <c r="D379" s="0" t="s">
        <v>12</v>
      </c>
      <c r="E379" s="0" t="s">
        <v>12</v>
      </c>
      <c r="F379" s="0" t="s">
        <v>12</v>
      </c>
      <c r="I379" s="0" t="s">
        <v>12</v>
      </c>
      <c r="J379" s="0" t="s">
        <v>12</v>
      </c>
      <c r="K379" s="0" t="n">
        <v>378</v>
      </c>
      <c r="L379" s="0" t="n">
        <f aca="false">K379/483*100</f>
        <v>78.2608695652174</v>
      </c>
      <c r="M379" s="0" t="n">
        <f aca="false">COUNTIF(B379:J379,"s")</f>
        <v>6</v>
      </c>
      <c r="N379" s="0" t="n">
        <f aca="false">COUNTIF(B379:J379,"I")</f>
        <v>0</v>
      </c>
      <c r="O379" s="0" t="n">
        <f aca="false">COUNTIF(B379:J379,"r")</f>
        <v>0</v>
      </c>
      <c r="P379" s="0" t="n">
        <f aca="false">N379+O379</f>
        <v>0</v>
      </c>
    </row>
    <row r="380" customFormat="false" ht="15" hidden="false" customHeight="false" outlineLevel="0" collapsed="false">
      <c r="A380" s="0" t="s">
        <v>16</v>
      </c>
      <c r="B380" s="0" t="s">
        <v>12</v>
      </c>
      <c r="D380" s="0" t="s">
        <v>12</v>
      </c>
      <c r="E380" s="0" t="s">
        <v>12</v>
      </c>
      <c r="F380" s="0" t="s">
        <v>12</v>
      </c>
      <c r="I380" s="0" t="s">
        <v>12</v>
      </c>
      <c r="J380" s="0" t="s">
        <v>12</v>
      </c>
      <c r="K380" s="0" t="n">
        <v>379</v>
      </c>
      <c r="L380" s="0" t="n">
        <f aca="false">K380/483*100</f>
        <v>78.4679089026915</v>
      </c>
      <c r="M380" s="0" t="n">
        <f aca="false">COUNTIF(B380:J380,"s")</f>
        <v>6</v>
      </c>
      <c r="N380" s="0" t="n">
        <f aca="false">COUNTIF(B380:J380,"I")</f>
        <v>0</v>
      </c>
      <c r="O380" s="0" t="n">
        <f aca="false">COUNTIF(B380:J380,"r")</f>
        <v>0</v>
      </c>
      <c r="P380" s="0" t="n">
        <f aca="false">N380+O380</f>
        <v>0</v>
      </c>
    </row>
    <row r="381" customFormat="false" ht="15" hidden="false" customHeight="false" outlineLevel="0" collapsed="false">
      <c r="A381" s="0" t="s">
        <v>16</v>
      </c>
      <c r="B381" s="0" t="s">
        <v>14</v>
      </c>
      <c r="D381" s="0" t="s">
        <v>14</v>
      </c>
      <c r="E381" s="0" t="s">
        <v>12</v>
      </c>
      <c r="F381" s="0" t="s">
        <v>14</v>
      </c>
      <c r="I381" s="0" t="s">
        <v>14</v>
      </c>
      <c r="J381" s="0" t="s">
        <v>12</v>
      </c>
      <c r="K381" s="0" t="n">
        <v>380</v>
      </c>
      <c r="L381" s="0" t="n">
        <f aca="false">K381/483*100</f>
        <v>78.6749482401656</v>
      </c>
      <c r="M381" s="0" t="n">
        <f aca="false">COUNTIF(B381:J381,"s")</f>
        <v>2</v>
      </c>
      <c r="N381" s="0" t="n">
        <f aca="false">COUNTIF(B381:J381,"I")</f>
        <v>0</v>
      </c>
      <c r="O381" s="0" t="n">
        <f aca="false">COUNTIF(B381:J381,"r")</f>
        <v>4</v>
      </c>
      <c r="P381" s="0" t="n">
        <f aca="false">N381+O381</f>
        <v>4</v>
      </c>
    </row>
    <row r="382" customFormat="false" ht="15" hidden="false" customHeight="false" outlineLevel="0" collapsed="false">
      <c r="A382" s="0" t="s">
        <v>16</v>
      </c>
      <c r="B382" s="0" t="s">
        <v>12</v>
      </c>
      <c r="D382" s="0" t="s">
        <v>12</v>
      </c>
      <c r="E382" s="0" t="s">
        <v>12</v>
      </c>
      <c r="F382" s="0" t="s">
        <v>12</v>
      </c>
      <c r="I382" s="0" t="s">
        <v>12</v>
      </c>
      <c r="J382" s="0" t="s">
        <v>12</v>
      </c>
      <c r="K382" s="0" t="n">
        <v>381</v>
      </c>
      <c r="L382" s="0" t="n">
        <f aca="false">K382/483*100</f>
        <v>78.8819875776398</v>
      </c>
      <c r="M382" s="0" t="n">
        <f aca="false">COUNTIF(B382:J382,"s")</f>
        <v>6</v>
      </c>
      <c r="N382" s="0" t="n">
        <f aca="false">COUNTIF(B382:J382,"I")</f>
        <v>0</v>
      </c>
      <c r="O382" s="0" t="n">
        <f aca="false">COUNTIF(B382:J382,"r")</f>
        <v>0</v>
      </c>
      <c r="P382" s="0" t="n">
        <f aca="false">N382+O382</f>
        <v>0</v>
      </c>
    </row>
    <row r="383" customFormat="false" ht="15" hidden="false" customHeight="false" outlineLevel="0" collapsed="false">
      <c r="A383" s="0" t="s">
        <v>16</v>
      </c>
      <c r="B383" s="0" t="s">
        <v>14</v>
      </c>
      <c r="D383" s="0" t="s">
        <v>12</v>
      </c>
      <c r="E383" s="0" t="s">
        <v>14</v>
      </c>
      <c r="F383" s="0" t="s">
        <v>12</v>
      </c>
      <c r="I383" s="0" t="s">
        <v>14</v>
      </c>
      <c r="J383" s="0" t="s">
        <v>12</v>
      </c>
      <c r="K383" s="0" t="n">
        <v>382</v>
      </c>
      <c r="L383" s="0" t="n">
        <f aca="false">K383/483*100</f>
        <v>79.0890269151139</v>
      </c>
      <c r="M383" s="0" t="n">
        <f aca="false">COUNTIF(B383:J383,"s")</f>
        <v>3</v>
      </c>
      <c r="N383" s="0" t="n">
        <f aca="false">COUNTIF(B383:J383,"I")</f>
        <v>0</v>
      </c>
      <c r="O383" s="0" t="n">
        <f aca="false">COUNTIF(B383:J383,"r")</f>
        <v>3</v>
      </c>
      <c r="P383" s="0" t="n">
        <f aca="false">N383+O383</f>
        <v>3</v>
      </c>
    </row>
    <row r="384" customFormat="false" ht="15" hidden="false" customHeight="false" outlineLevel="0" collapsed="false">
      <c r="A384" s="0" t="s">
        <v>16</v>
      </c>
      <c r="B384" s="0" t="s">
        <v>12</v>
      </c>
      <c r="D384" s="0" t="s">
        <v>12</v>
      </c>
      <c r="E384" s="0" t="s">
        <v>12</v>
      </c>
      <c r="F384" s="0" t="s">
        <v>12</v>
      </c>
      <c r="I384" s="0" t="s">
        <v>12</v>
      </c>
      <c r="J384" s="0" t="s">
        <v>12</v>
      </c>
      <c r="K384" s="0" t="n">
        <v>383</v>
      </c>
      <c r="L384" s="0" t="n">
        <f aca="false">K384/483*100</f>
        <v>79.296066252588</v>
      </c>
      <c r="M384" s="0" t="n">
        <f aca="false">COUNTIF(B384:J384,"s")</f>
        <v>6</v>
      </c>
      <c r="N384" s="0" t="n">
        <f aca="false">COUNTIF(B384:J384,"I")</f>
        <v>0</v>
      </c>
      <c r="O384" s="0" t="n">
        <f aca="false">COUNTIF(B384:J384,"r")</f>
        <v>0</v>
      </c>
      <c r="P384" s="0" t="n">
        <f aca="false">N384+O384</f>
        <v>0</v>
      </c>
    </row>
    <row r="385" customFormat="false" ht="15" hidden="false" customHeight="false" outlineLevel="0" collapsed="false">
      <c r="A385" s="0" t="s">
        <v>16</v>
      </c>
      <c r="B385" s="0" t="s">
        <v>12</v>
      </c>
      <c r="D385" s="0" t="s">
        <v>12</v>
      </c>
      <c r="E385" s="0" t="s">
        <v>12</v>
      </c>
      <c r="F385" s="0" t="s">
        <v>12</v>
      </c>
      <c r="I385" s="0" t="s">
        <v>12</v>
      </c>
      <c r="J385" s="0" t="s">
        <v>12</v>
      </c>
      <c r="K385" s="0" t="n">
        <v>384</v>
      </c>
      <c r="L385" s="0" t="n">
        <f aca="false">K385/483*100</f>
        <v>79.5031055900621</v>
      </c>
      <c r="M385" s="0" t="n">
        <f aca="false">COUNTIF(B385:J385,"s")</f>
        <v>6</v>
      </c>
      <c r="N385" s="0" t="n">
        <f aca="false">COUNTIF(B385:J385,"I")</f>
        <v>0</v>
      </c>
      <c r="O385" s="0" t="n">
        <f aca="false">COUNTIF(B385:J385,"r")</f>
        <v>0</v>
      </c>
      <c r="P385" s="0" t="n">
        <f aca="false">N385+O385</f>
        <v>0</v>
      </c>
    </row>
    <row r="386" customFormat="false" ht="15" hidden="false" customHeight="false" outlineLevel="0" collapsed="false">
      <c r="A386" s="0" t="s">
        <v>16</v>
      </c>
      <c r="B386" s="0" t="s">
        <v>12</v>
      </c>
      <c r="D386" s="0" t="s">
        <v>12</v>
      </c>
      <c r="E386" s="0" t="s">
        <v>12</v>
      </c>
      <c r="F386" s="0" t="s">
        <v>12</v>
      </c>
      <c r="I386" s="0" t="s">
        <v>12</v>
      </c>
      <c r="J386" s="0" t="s">
        <v>12</v>
      </c>
      <c r="K386" s="0" t="n">
        <v>385</v>
      </c>
      <c r="L386" s="0" t="n">
        <f aca="false">K386/483*100</f>
        <v>79.7101449275362</v>
      </c>
      <c r="M386" s="0" t="n">
        <f aca="false">COUNTIF(B386:J386,"s")</f>
        <v>6</v>
      </c>
      <c r="N386" s="0" t="n">
        <f aca="false">COUNTIF(B386:J386,"I")</f>
        <v>0</v>
      </c>
      <c r="O386" s="0" t="n">
        <f aca="false">COUNTIF(B386:J386,"r")</f>
        <v>0</v>
      </c>
      <c r="P386" s="0" t="n">
        <f aca="false">N386+O386</f>
        <v>0</v>
      </c>
    </row>
    <row r="387" customFormat="false" ht="15" hidden="false" customHeight="false" outlineLevel="0" collapsed="false">
      <c r="A387" s="0" t="s">
        <v>16</v>
      </c>
      <c r="B387" s="0" t="s">
        <v>12</v>
      </c>
      <c r="D387" s="0" t="s">
        <v>12</v>
      </c>
      <c r="E387" s="0" t="s">
        <v>12</v>
      </c>
      <c r="F387" s="0" t="s">
        <v>12</v>
      </c>
      <c r="I387" s="0" t="s">
        <v>12</v>
      </c>
      <c r="J387" s="0" t="s">
        <v>12</v>
      </c>
      <c r="K387" s="0" t="n">
        <v>386</v>
      </c>
      <c r="L387" s="0" t="n">
        <f aca="false">K387/483*100</f>
        <v>79.9171842650104</v>
      </c>
      <c r="M387" s="0" t="n">
        <f aca="false">COUNTIF(B387:J387,"s")</f>
        <v>6</v>
      </c>
      <c r="N387" s="0" t="n">
        <f aca="false">COUNTIF(B387:J387,"I")</f>
        <v>0</v>
      </c>
      <c r="O387" s="0" t="n">
        <f aca="false">COUNTIF(B387:J387,"r")</f>
        <v>0</v>
      </c>
      <c r="P387" s="0" t="n">
        <f aca="false">N387+O387</f>
        <v>0</v>
      </c>
    </row>
    <row r="388" customFormat="false" ht="15" hidden="false" customHeight="false" outlineLevel="0" collapsed="false">
      <c r="A388" s="0" t="s">
        <v>16</v>
      </c>
      <c r="B388" s="0" t="s">
        <v>12</v>
      </c>
      <c r="D388" s="0" t="s">
        <v>12</v>
      </c>
      <c r="E388" s="0" t="s">
        <v>12</v>
      </c>
      <c r="F388" s="0" t="s">
        <v>12</v>
      </c>
      <c r="I388" s="0" t="s">
        <v>12</v>
      </c>
      <c r="J388" s="0" t="s">
        <v>12</v>
      </c>
      <c r="K388" s="0" t="n">
        <v>387</v>
      </c>
      <c r="L388" s="0" t="n">
        <f aca="false">K388/483*100</f>
        <v>80.1242236024845</v>
      </c>
      <c r="M388" s="0" t="n">
        <f aca="false">COUNTIF(B388:J388,"s")</f>
        <v>6</v>
      </c>
      <c r="N388" s="0" t="n">
        <f aca="false">COUNTIF(B388:J388,"I")</f>
        <v>0</v>
      </c>
      <c r="O388" s="0" t="n">
        <f aca="false">COUNTIF(B388:J388,"r")</f>
        <v>0</v>
      </c>
      <c r="P388" s="0" t="n">
        <f aca="false">N388+O388</f>
        <v>0</v>
      </c>
    </row>
    <row r="389" customFormat="false" ht="15" hidden="false" customHeight="false" outlineLevel="0" collapsed="false">
      <c r="A389" s="0" t="s">
        <v>16</v>
      </c>
      <c r="B389" s="0" t="s">
        <v>14</v>
      </c>
      <c r="D389" s="0" t="s">
        <v>12</v>
      </c>
      <c r="E389" s="0" t="s">
        <v>12</v>
      </c>
      <c r="F389" s="0" t="s">
        <v>14</v>
      </c>
      <c r="I389" s="0" t="s">
        <v>12</v>
      </c>
      <c r="J389" s="0" t="s">
        <v>12</v>
      </c>
      <c r="K389" s="0" t="n">
        <v>388</v>
      </c>
      <c r="L389" s="0" t="n">
        <f aca="false">K389/483*100</f>
        <v>80.3312629399586</v>
      </c>
      <c r="M389" s="0" t="n">
        <f aca="false">COUNTIF(B389:J389,"s")</f>
        <v>4</v>
      </c>
      <c r="N389" s="0" t="n">
        <f aca="false">COUNTIF(B389:J389,"I")</f>
        <v>0</v>
      </c>
      <c r="O389" s="0" t="n">
        <f aca="false">COUNTIF(B389:J389,"r")</f>
        <v>2</v>
      </c>
      <c r="P389" s="0" t="n">
        <f aca="false">N389+O389</f>
        <v>2</v>
      </c>
    </row>
    <row r="390" customFormat="false" ht="15" hidden="false" customHeight="false" outlineLevel="0" collapsed="false">
      <c r="A390" s="0" t="s">
        <v>16</v>
      </c>
      <c r="B390" s="0" t="s">
        <v>12</v>
      </c>
      <c r="D390" s="0" t="s">
        <v>12</v>
      </c>
      <c r="E390" s="0" t="s">
        <v>12</v>
      </c>
      <c r="F390" s="0" t="s">
        <v>12</v>
      </c>
      <c r="I390" s="0" t="s">
        <v>12</v>
      </c>
      <c r="J390" s="0" t="s">
        <v>12</v>
      </c>
      <c r="K390" s="0" t="n">
        <v>389</v>
      </c>
      <c r="L390" s="0" t="n">
        <f aca="false">K390/483*100</f>
        <v>80.5383022774327</v>
      </c>
      <c r="M390" s="0" t="n">
        <f aca="false">COUNTIF(B390:J390,"s")</f>
        <v>6</v>
      </c>
      <c r="N390" s="0" t="n">
        <f aca="false">COUNTIF(B390:J390,"I")</f>
        <v>0</v>
      </c>
      <c r="O390" s="0" t="n">
        <f aca="false">COUNTIF(B390:J390,"r")</f>
        <v>0</v>
      </c>
      <c r="P390" s="0" t="n">
        <f aca="false">N390+O390</f>
        <v>0</v>
      </c>
    </row>
    <row r="391" customFormat="false" ht="15" hidden="false" customHeight="false" outlineLevel="0" collapsed="false">
      <c r="A391" s="0" t="s">
        <v>16</v>
      </c>
      <c r="B391" s="0" t="s">
        <v>12</v>
      </c>
      <c r="D391" s="0" t="s">
        <v>12</v>
      </c>
      <c r="E391" s="0" t="s">
        <v>12</v>
      </c>
      <c r="F391" s="0" t="s">
        <v>12</v>
      </c>
      <c r="I391" s="0" t="s">
        <v>12</v>
      </c>
      <c r="J391" s="0" t="s">
        <v>12</v>
      </c>
      <c r="K391" s="0" t="n">
        <v>390</v>
      </c>
      <c r="L391" s="0" t="n">
        <f aca="false">K391/483*100</f>
        <v>80.7453416149068</v>
      </c>
      <c r="M391" s="0" t="n">
        <f aca="false">COUNTIF(B391:J391,"s")</f>
        <v>6</v>
      </c>
      <c r="N391" s="0" t="n">
        <f aca="false">COUNTIF(B391:J391,"I")</f>
        <v>0</v>
      </c>
      <c r="O391" s="0" t="n">
        <f aca="false">COUNTIF(B391:J391,"r")</f>
        <v>0</v>
      </c>
      <c r="P391" s="0" t="n">
        <f aca="false">N391+O391</f>
        <v>0</v>
      </c>
    </row>
    <row r="392" customFormat="false" ht="15" hidden="false" customHeight="false" outlineLevel="0" collapsed="false">
      <c r="A392" s="0" t="s">
        <v>16</v>
      </c>
      <c r="B392" s="0" t="s">
        <v>14</v>
      </c>
      <c r="D392" s="0" t="s">
        <v>12</v>
      </c>
      <c r="E392" s="0" t="s">
        <v>12</v>
      </c>
      <c r="F392" s="0" t="s">
        <v>12</v>
      </c>
      <c r="I392" s="0" t="s">
        <v>12</v>
      </c>
      <c r="J392" s="0" t="s">
        <v>12</v>
      </c>
      <c r="K392" s="0" t="n">
        <v>391</v>
      </c>
      <c r="L392" s="0" t="n">
        <f aca="false">K392/483*100</f>
        <v>80.952380952381</v>
      </c>
      <c r="M392" s="0" t="n">
        <f aca="false">COUNTIF(B392:J392,"s")</f>
        <v>5</v>
      </c>
      <c r="N392" s="0" t="n">
        <f aca="false">COUNTIF(B392:J392,"I")</f>
        <v>0</v>
      </c>
      <c r="O392" s="0" t="n">
        <f aca="false">COUNTIF(B392:J392,"r")</f>
        <v>1</v>
      </c>
      <c r="P392" s="0" t="n">
        <f aca="false">N392+O392</f>
        <v>1</v>
      </c>
    </row>
    <row r="393" customFormat="false" ht="15" hidden="false" customHeight="false" outlineLevel="0" collapsed="false">
      <c r="A393" s="0" t="s">
        <v>16</v>
      </c>
      <c r="B393" s="0" t="s">
        <v>14</v>
      </c>
      <c r="D393" s="0" t="s">
        <v>14</v>
      </c>
      <c r="E393" s="0" t="s">
        <v>12</v>
      </c>
      <c r="F393" s="0" t="s">
        <v>12</v>
      </c>
      <c r="I393" s="0" t="s">
        <v>12</v>
      </c>
      <c r="J393" s="0" t="s">
        <v>12</v>
      </c>
      <c r="K393" s="0" t="n">
        <v>392</v>
      </c>
      <c r="L393" s="0" t="n">
        <f aca="false">K393/483*100</f>
        <v>81.1594202898551</v>
      </c>
      <c r="M393" s="0" t="n">
        <f aca="false">COUNTIF(B393:J393,"s")</f>
        <v>4</v>
      </c>
      <c r="N393" s="0" t="n">
        <f aca="false">COUNTIF(B393:J393,"I")</f>
        <v>0</v>
      </c>
      <c r="O393" s="0" t="n">
        <f aca="false">COUNTIF(B393:J393,"r")</f>
        <v>2</v>
      </c>
      <c r="P393" s="0" t="n">
        <f aca="false">N393+O393</f>
        <v>2</v>
      </c>
    </row>
    <row r="394" customFormat="false" ht="15" hidden="false" customHeight="false" outlineLevel="0" collapsed="false">
      <c r="A394" s="0" t="s">
        <v>16</v>
      </c>
      <c r="B394" s="0" t="s">
        <v>14</v>
      </c>
      <c r="D394" s="0" t="s">
        <v>12</v>
      </c>
      <c r="E394" s="0" t="s">
        <v>12</v>
      </c>
      <c r="F394" s="0" t="s">
        <v>14</v>
      </c>
      <c r="I394" s="0" t="s">
        <v>12</v>
      </c>
      <c r="J394" s="0" t="s">
        <v>12</v>
      </c>
      <c r="K394" s="0" t="n">
        <v>393</v>
      </c>
      <c r="L394" s="0" t="n">
        <f aca="false">K394/483*100</f>
        <v>81.3664596273292</v>
      </c>
      <c r="M394" s="0" t="n">
        <f aca="false">COUNTIF(B394:J394,"s")</f>
        <v>4</v>
      </c>
      <c r="N394" s="0" t="n">
        <f aca="false">COUNTIF(B394:J394,"I")</f>
        <v>0</v>
      </c>
      <c r="O394" s="0" t="n">
        <f aca="false">COUNTIF(B394:J394,"r")</f>
        <v>2</v>
      </c>
      <c r="P394" s="0" t="n">
        <f aca="false">N394+O394</f>
        <v>2</v>
      </c>
    </row>
    <row r="395" customFormat="false" ht="15" hidden="false" customHeight="false" outlineLevel="0" collapsed="false">
      <c r="A395" s="0" t="s">
        <v>16</v>
      </c>
      <c r="B395" s="0" t="s">
        <v>14</v>
      </c>
      <c r="D395" s="0" t="s">
        <v>12</v>
      </c>
      <c r="E395" s="0" t="s">
        <v>12</v>
      </c>
      <c r="F395" s="0" t="s">
        <v>14</v>
      </c>
      <c r="I395" s="0" t="s">
        <v>12</v>
      </c>
      <c r="J395" s="0" t="s">
        <v>12</v>
      </c>
      <c r="K395" s="0" t="n">
        <v>394</v>
      </c>
      <c r="L395" s="0" t="n">
        <f aca="false">K395/483*100</f>
        <v>81.5734989648033</v>
      </c>
      <c r="M395" s="0" t="n">
        <f aca="false">COUNTIF(B395:J395,"s")</f>
        <v>4</v>
      </c>
      <c r="N395" s="0" t="n">
        <f aca="false">COUNTIF(B395:J395,"I")</f>
        <v>0</v>
      </c>
      <c r="O395" s="0" t="n">
        <f aca="false">COUNTIF(B395:J395,"r")</f>
        <v>2</v>
      </c>
      <c r="P395" s="0" t="n">
        <f aca="false">N395+O395</f>
        <v>2</v>
      </c>
    </row>
    <row r="396" customFormat="false" ht="15" hidden="false" customHeight="false" outlineLevel="0" collapsed="false">
      <c r="A396" s="0" t="s">
        <v>16</v>
      </c>
      <c r="B396" s="0" t="s">
        <v>12</v>
      </c>
      <c r="D396" s="0" t="s">
        <v>12</v>
      </c>
      <c r="E396" s="0" t="s">
        <v>12</v>
      </c>
      <c r="F396" s="0" t="s">
        <v>12</v>
      </c>
      <c r="I396" s="0" t="s">
        <v>12</v>
      </c>
      <c r="J396" s="0" t="s">
        <v>12</v>
      </c>
      <c r="K396" s="0" t="n">
        <v>395</v>
      </c>
      <c r="L396" s="0" t="n">
        <f aca="false">K396/483*100</f>
        <v>81.7805383022774</v>
      </c>
      <c r="M396" s="0" t="n">
        <f aca="false">COUNTIF(B396:J396,"s")</f>
        <v>6</v>
      </c>
      <c r="N396" s="0" t="n">
        <f aca="false">COUNTIF(B396:J396,"I")</f>
        <v>0</v>
      </c>
      <c r="O396" s="0" t="n">
        <f aca="false">COUNTIF(B396:J396,"r")</f>
        <v>0</v>
      </c>
      <c r="P396" s="0" t="n">
        <f aca="false">N396+O396</f>
        <v>0</v>
      </c>
    </row>
    <row r="397" customFormat="false" ht="15" hidden="false" customHeight="false" outlineLevel="0" collapsed="false">
      <c r="A397" s="0" t="s">
        <v>16</v>
      </c>
      <c r="B397" s="0" t="s">
        <v>12</v>
      </c>
      <c r="C397" s="0" t="s">
        <v>12</v>
      </c>
      <c r="D397" s="0" t="s">
        <v>12</v>
      </c>
      <c r="E397" s="0" t="s">
        <v>12</v>
      </c>
      <c r="F397" s="0" t="s">
        <v>12</v>
      </c>
      <c r="H397" s="0" t="s">
        <v>12</v>
      </c>
      <c r="I397" s="0" t="s">
        <v>12</v>
      </c>
      <c r="J397" s="0" t="s">
        <v>12</v>
      </c>
      <c r="K397" s="0" t="n">
        <v>396</v>
      </c>
      <c r="L397" s="0" t="n">
        <f aca="false">K397/483*100</f>
        <v>81.9875776397516</v>
      </c>
      <c r="M397" s="0" t="n">
        <f aca="false">COUNTIF(B397:J397,"s")</f>
        <v>8</v>
      </c>
      <c r="N397" s="0" t="n">
        <f aca="false">COUNTIF(B397:J397,"I")</f>
        <v>0</v>
      </c>
      <c r="O397" s="0" t="n">
        <f aca="false">COUNTIF(B397:J397,"r")</f>
        <v>0</v>
      </c>
      <c r="P397" s="0" t="n">
        <f aca="false">N397+O397</f>
        <v>0</v>
      </c>
    </row>
    <row r="398" customFormat="false" ht="15" hidden="false" customHeight="false" outlineLevel="0" collapsed="false">
      <c r="A398" s="0" t="s">
        <v>16</v>
      </c>
      <c r="B398" s="0" t="s">
        <v>12</v>
      </c>
      <c r="C398" s="0" t="s">
        <v>12</v>
      </c>
      <c r="D398" s="0" t="s">
        <v>12</v>
      </c>
      <c r="E398" s="0" t="s">
        <v>12</v>
      </c>
      <c r="F398" s="0" t="s">
        <v>12</v>
      </c>
      <c r="H398" s="0" t="s">
        <v>12</v>
      </c>
      <c r="I398" s="0" t="s">
        <v>12</v>
      </c>
      <c r="J398" s="0" t="s">
        <v>12</v>
      </c>
      <c r="K398" s="0" t="n">
        <v>397</v>
      </c>
      <c r="L398" s="0" t="n">
        <f aca="false">K398/483*100</f>
        <v>82.1946169772257</v>
      </c>
      <c r="M398" s="0" t="n">
        <f aca="false">COUNTIF(B398:J398,"s")</f>
        <v>8</v>
      </c>
      <c r="N398" s="0" t="n">
        <f aca="false">COUNTIF(B398:J398,"I")</f>
        <v>0</v>
      </c>
      <c r="O398" s="0" t="n">
        <f aca="false">COUNTIF(B398:J398,"r")</f>
        <v>0</v>
      </c>
      <c r="P398" s="0" t="n">
        <f aca="false">N398+O398</f>
        <v>0</v>
      </c>
    </row>
    <row r="399" customFormat="false" ht="15" hidden="false" customHeight="false" outlineLevel="0" collapsed="false">
      <c r="A399" s="0" t="s">
        <v>16</v>
      </c>
      <c r="B399" s="0" t="s">
        <v>14</v>
      </c>
      <c r="C399" s="0" t="s">
        <v>12</v>
      </c>
      <c r="D399" s="0" t="s">
        <v>14</v>
      </c>
      <c r="E399" s="0" t="s">
        <v>12</v>
      </c>
      <c r="F399" s="0" t="s">
        <v>14</v>
      </c>
      <c r="H399" s="0" t="s">
        <v>12</v>
      </c>
      <c r="I399" s="0" t="s">
        <v>12</v>
      </c>
      <c r="J399" s="0" t="s">
        <v>12</v>
      </c>
      <c r="K399" s="0" t="n">
        <v>398</v>
      </c>
      <c r="L399" s="0" t="n">
        <f aca="false">K399/483*100</f>
        <v>82.4016563146998</v>
      </c>
      <c r="M399" s="0" t="n">
        <f aca="false">COUNTIF(B399:J399,"s")</f>
        <v>5</v>
      </c>
      <c r="N399" s="0" t="n">
        <f aca="false">COUNTIF(B399:J399,"I")</f>
        <v>0</v>
      </c>
      <c r="O399" s="0" t="n">
        <f aca="false">COUNTIF(B399:J399,"r")</f>
        <v>3</v>
      </c>
      <c r="P399" s="0" t="n">
        <f aca="false">N399+O399</f>
        <v>3</v>
      </c>
    </row>
    <row r="400" customFormat="false" ht="15" hidden="false" customHeight="false" outlineLevel="0" collapsed="false">
      <c r="A400" s="0" t="s">
        <v>16</v>
      </c>
      <c r="B400" s="0" t="s">
        <v>12</v>
      </c>
      <c r="C400" s="0" t="s">
        <v>12</v>
      </c>
      <c r="D400" s="0" t="s">
        <v>14</v>
      </c>
      <c r="E400" s="0" t="s">
        <v>12</v>
      </c>
      <c r="F400" s="0" t="s">
        <v>12</v>
      </c>
      <c r="H400" s="0" t="s">
        <v>12</v>
      </c>
      <c r="I400" s="0" t="s">
        <v>12</v>
      </c>
      <c r="J400" s="0" t="s">
        <v>12</v>
      </c>
      <c r="K400" s="0" t="n">
        <v>399</v>
      </c>
      <c r="L400" s="0" t="n">
        <f aca="false">K400/483*100</f>
        <v>82.6086956521739</v>
      </c>
      <c r="M400" s="0" t="n">
        <f aca="false">COUNTIF(B400:J400,"s")</f>
        <v>7</v>
      </c>
      <c r="N400" s="0" t="n">
        <f aca="false">COUNTIF(B400:J400,"I")</f>
        <v>0</v>
      </c>
      <c r="O400" s="0" t="n">
        <f aca="false">COUNTIF(B400:J400,"r")</f>
        <v>1</v>
      </c>
      <c r="P400" s="0" t="n">
        <f aca="false">N400+O400</f>
        <v>1</v>
      </c>
    </row>
    <row r="401" customFormat="false" ht="15" hidden="false" customHeight="false" outlineLevel="0" collapsed="false">
      <c r="A401" s="0" t="s">
        <v>16</v>
      </c>
      <c r="B401" s="0" t="s">
        <v>14</v>
      </c>
      <c r="C401" s="0" t="s">
        <v>12</v>
      </c>
      <c r="D401" s="0" t="s">
        <v>12</v>
      </c>
      <c r="E401" s="0" t="s">
        <v>12</v>
      </c>
      <c r="F401" s="0" t="s">
        <v>12</v>
      </c>
      <c r="H401" s="0" t="s">
        <v>12</v>
      </c>
      <c r="I401" s="0" t="s">
        <v>12</v>
      </c>
      <c r="J401" s="0" t="s">
        <v>12</v>
      </c>
      <c r="K401" s="0" t="n">
        <v>400</v>
      </c>
      <c r="L401" s="0" t="n">
        <f aca="false">K401/483*100</f>
        <v>82.815734989648</v>
      </c>
      <c r="M401" s="0" t="n">
        <f aca="false">COUNTIF(B401:J401,"s")</f>
        <v>7</v>
      </c>
      <c r="N401" s="0" t="n">
        <f aca="false">COUNTIF(B401:J401,"I")</f>
        <v>0</v>
      </c>
      <c r="O401" s="0" t="n">
        <f aca="false">COUNTIF(B401:J401,"r")</f>
        <v>1</v>
      </c>
      <c r="P401" s="0" t="n">
        <f aca="false">N401+O401</f>
        <v>1</v>
      </c>
    </row>
    <row r="402" customFormat="false" ht="15" hidden="false" customHeight="false" outlineLevel="0" collapsed="false">
      <c r="A402" s="0" t="s">
        <v>16</v>
      </c>
      <c r="B402" s="0" t="s">
        <v>12</v>
      </c>
      <c r="D402" s="0" t="s">
        <v>12</v>
      </c>
      <c r="E402" s="0" t="s">
        <v>12</v>
      </c>
      <c r="F402" s="0" t="s">
        <v>12</v>
      </c>
      <c r="I402" s="0" t="s">
        <v>12</v>
      </c>
      <c r="J402" s="0" t="s">
        <v>12</v>
      </c>
      <c r="K402" s="0" t="n">
        <v>401</v>
      </c>
      <c r="L402" s="0" t="n">
        <f aca="false">K402/483*100</f>
        <v>83.0227743271222</v>
      </c>
      <c r="M402" s="0" t="n">
        <f aca="false">COUNTIF(B402:J402,"s")</f>
        <v>6</v>
      </c>
      <c r="N402" s="0" t="n">
        <f aca="false">COUNTIF(B402:J402,"I")</f>
        <v>0</v>
      </c>
      <c r="O402" s="0" t="n">
        <f aca="false">COUNTIF(B402:J402,"r")</f>
        <v>0</v>
      </c>
      <c r="P402" s="0" t="n">
        <f aca="false">N402+O402</f>
        <v>0</v>
      </c>
    </row>
    <row r="403" customFormat="false" ht="15" hidden="false" customHeight="false" outlineLevel="0" collapsed="false">
      <c r="A403" s="0" t="s">
        <v>16</v>
      </c>
      <c r="B403" s="0" t="s">
        <v>12</v>
      </c>
      <c r="D403" s="0" t="s">
        <v>12</v>
      </c>
      <c r="E403" s="0" t="s">
        <v>12</v>
      </c>
      <c r="F403" s="0" t="s">
        <v>12</v>
      </c>
      <c r="I403" s="0" t="s">
        <v>12</v>
      </c>
      <c r="J403" s="0" t="s">
        <v>12</v>
      </c>
      <c r="K403" s="0" t="n">
        <v>402</v>
      </c>
      <c r="L403" s="0" t="n">
        <f aca="false">K403/483*100</f>
        <v>83.2298136645963</v>
      </c>
      <c r="M403" s="0" t="n">
        <f aca="false">COUNTIF(B403:J403,"s")</f>
        <v>6</v>
      </c>
      <c r="N403" s="0" t="n">
        <f aca="false">COUNTIF(B403:J403,"I")</f>
        <v>0</v>
      </c>
      <c r="O403" s="0" t="n">
        <f aca="false">COUNTIF(B403:J403,"r")</f>
        <v>0</v>
      </c>
      <c r="P403" s="0" t="n">
        <f aca="false">N403+O403</f>
        <v>0</v>
      </c>
    </row>
    <row r="404" customFormat="false" ht="15" hidden="false" customHeight="false" outlineLevel="0" collapsed="false">
      <c r="A404" s="0" t="s">
        <v>16</v>
      </c>
      <c r="B404" s="0" t="s">
        <v>14</v>
      </c>
      <c r="D404" s="0" t="s">
        <v>13</v>
      </c>
      <c r="E404" s="0" t="s">
        <v>14</v>
      </c>
      <c r="F404" s="0" t="s">
        <v>12</v>
      </c>
      <c r="I404" s="0" t="s">
        <v>12</v>
      </c>
      <c r="J404" s="0" t="s">
        <v>12</v>
      </c>
      <c r="K404" s="0" t="n">
        <v>403</v>
      </c>
      <c r="L404" s="0" t="n">
        <f aca="false">K404/483*100</f>
        <v>83.4368530020704</v>
      </c>
      <c r="M404" s="0" t="n">
        <f aca="false">COUNTIF(B404:J404,"s")</f>
        <v>3</v>
      </c>
      <c r="N404" s="0" t="n">
        <f aca="false">COUNTIF(B404:J404,"I")</f>
        <v>1</v>
      </c>
      <c r="O404" s="0" t="n">
        <f aca="false">COUNTIF(B404:J404,"r")</f>
        <v>2</v>
      </c>
      <c r="P404" s="0" t="n">
        <f aca="false">N404+O404</f>
        <v>3</v>
      </c>
    </row>
    <row r="405" customFormat="false" ht="15" hidden="false" customHeight="false" outlineLevel="0" collapsed="false">
      <c r="A405" s="0" t="s">
        <v>16</v>
      </c>
      <c r="B405" s="0" t="s">
        <v>12</v>
      </c>
      <c r="D405" s="0" t="s">
        <v>12</v>
      </c>
      <c r="E405" s="0" t="s">
        <v>12</v>
      </c>
      <c r="F405" s="0" t="s">
        <v>12</v>
      </c>
      <c r="I405" s="0" t="s">
        <v>12</v>
      </c>
      <c r="J405" s="0" t="s">
        <v>12</v>
      </c>
      <c r="K405" s="0" t="n">
        <v>404</v>
      </c>
      <c r="L405" s="0" t="n">
        <f aca="false">K405/483*100</f>
        <v>83.6438923395445</v>
      </c>
      <c r="M405" s="0" t="n">
        <f aca="false">COUNTIF(B405:J405,"s")</f>
        <v>6</v>
      </c>
      <c r="N405" s="0" t="n">
        <f aca="false">COUNTIF(B405:J405,"I")</f>
        <v>0</v>
      </c>
      <c r="O405" s="0" t="n">
        <f aca="false">COUNTIF(B405:J405,"r")</f>
        <v>0</v>
      </c>
      <c r="P405" s="0" t="n">
        <f aca="false">N405+O405</f>
        <v>0</v>
      </c>
    </row>
    <row r="406" customFormat="false" ht="15" hidden="false" customHeight="false" outlineLevel="0" collapsed="false">
      <c r="A406" s="0" t="s">
        <v>16</v>
      </c>
      <c r="B406" s="0" t="s">
        <v>14</v>
      </c>
      <c r="D406" s="0" t="s">
        <v>12</v>
      </c>
      <c r="E406" s="0" t="s">
        <v>12</v>
      </c>
      <c r="F406" s="0" t="s">
        <v>12</v>
      </c>
      <c r="I406" s="0" t="s">
        <v>12</v>
      </c>
      <c r="J406" s="0" t="s">
        <v>12</v>
      </c>
      <c r="K406" s="0" t="n">
        <v>405</v>
      </c>
      <c r="L406" s="0" t="n">
        <f aca="false">K406/483*100</f>
        <v>83.8509316770186</v>
      </c>
      <c r="M406" s="0" t="n">
        <f aca="false">COUNTIF(B406:J406,"s")</f>
        <v>5</v>
      </c>
      <c r="N406" s="0" t="n">
        <f aca="false">COUNTIF(B406:J406,"I")</f>
        <v>0</v>
      </c>
      <c r="O406" s="0" t="n">
        <f aca="false">COUNTIF(B406:J406,"r")</f>
        <v>1</v>
      </c>
      <c r="P406" s="0" t="n">
        <f aca="false">N406+O406</f>
        <v>1</v>
      </c>
    </row>
    <row r="407" customFormat="false" ht="15" hidden="false" customHeight="false" outlineLevel="0" collapsed="false">
      <c r="A407" s="0" t="s">
        <v>16</v>
      </c>
      <c r="B407" s="0" t="s">
        <v>14</v>
      </c>
      <c r="D407" s="0" t="s">
        <v>14</v>
      </c>
      <c r="E407" s="0" t="s">
        <v>12</v>
      </c>
      <c r="F407" s="0" t="s">
        <v>14</v>
      </c>
      <c r="I407" s="0" t="s">
        <v>14</v>
      </c>
      <c r="J407" s="0" t="s">
        <v>12</v>
      </c>
      <c r="K407" s="0" t="n">
        <v>406</v>
      </c>
      <c r="L407" s="0" t="n">
        <f aca="false">K407/483*100</f>
        <v>84.0579710144928</v>
      </c>
      <c r="M407" s="0" t="n">
        <f aca="false">COUNTIF(B407:J407,"s")</f>
        <v>2</v>
      </c>
      <c r="N407" s="0" t="n">
        <f aca="false">COUNTIF(B407:J407,"I")</f>
        <v>0</v>
      </c>
      <c r="O407" s="0" t="n">
        <f aca="false">COUNTIF(B407:J407,"r")</f>
        <v>4</v>
      </c>
      <c r="P407" s="0" t="n">
        <f aca="false">N407+O407</f>
        <v>4</v>
      </c>
    </row>
    <row r="408" customFormat="false" ht="15" hidden="false" customHeight="false" outlineLevel="0" collapsed="false">
      <c r="A408" s="0" t="s">
        <v>16</v>
      </c>
      <c r="B408" s="0" t="s">
        <v>12</v>
      </c>
      <c r="C408" s="0" t="s">
        <v>12</v>
      </c>
      <c r="D408" s="0" t="s">
        <v>12</v>
      </c>
      <c r="E408" s="0" t="s">
        <v>12</v>
      </c>
      <c r="F408" s="0" t="s">
        <v>12</v>
      </c>
      <c r="H408" s="0" t="s">
        <v>12</v>
      </c>
      <c r="I408" s="0" t="s">
        <v>12</v>
      </c>
      <c r="J408" s="0" t="s">
        <v>12</v>
      </c>
      <c r="K408" s="0" t="n">
        <v>407</v>
      </c>
      <c r="L408" s="0" t="n">
        <f aca="false">K408/483*100</f>
        <v>84.2650103519669</v>
      </c>
      <c r="M408" s="0" t="n">
        <f aca="false">COUNTIF(B408:J408,"s")</f>
        <v>8</v>
      </c>
      <c r="N408" s="0" t="n">
        <f aca="false">COUNTIF(B408:J408,"I")</f>
        <v>0</v>
      </c>
      <c r="O408" s="0" t="n">
        <f aca="false">COUNTIF(B408:J408,"r")</f>
        <v>0</v>
      </c>
      <c r="P408" s="0" t="n">
        <f aca="false">N408+O408</f>
        <v>0</v>
      </c>
    </row>
    <row r="409" customFormat="false" ht="15" hidden="false" customHeight="false" outlineLevel="0" collapsed="false">
      <c r="A409" s="0" t="s">
        <v>16</v>
      </c>
      <c r="B409" s="0" t="s">
        <v>12</v>
      </c>
      <c r="C409" s="0" t="s">
        <v>12</v>
      </c>
      <c r="D409" s="0" t="s">
        <v>12</v>
      </c>
      <c r="E409" s="0" t="s">
        <v>12</v>
      </c>
      <c r="F409" s="0" t="s">
        <v>12</v>
      </c>
      <c r="H409" s="0" t="s">
        <v>12</v>
      </c>
      <c r="I409" s="0" t="s">
        <v>12</v>
      </c>
      <c r="J409" s="0" t="s">
        <v>12</v>
      </c>
      <c r="K409" s="0" t="n">
        <v>408</v>
      </c>
      <c r="L409" s="0" t="n">
        <f aca="false">K409/483*100</f>
        <v>84.472049689441</v>
      </c>
      <c r="M409" s="0" t="n">
        <f aca="false">COUNTIF(B409:J409,"s")</f>
        <v>8</v>
      </c>
      <c r="N409" s="0" t="n">
        <f aca="false">COUNTIF(B409:J409,"I")</f>
        <v>0</v>
      </c>
      <c r="O409" s="0" t="n">
        <f aca="false">COUNTIF(B409:J409,"r")</f>
        <v>0</v>
      </c>
      <c r="P409" s="0" t="n">
        <f aca="false">N409+O409</f>
        <v>0</v>
      </c>
    </row>
    <row r="410" customFormat="false" ht="15" hidden="false" customHeight="false" outlineLevel="0" collapsed="false">
      <c r="A410" s="0" t="s">
        <v>16</v>
      </c>
      <c r="B410" s="0" t="s">
        <v>14</v>
      </c>
      <c r="C410" s="0" t="s">
        <v>12</v>
      </c>
      <c r="D410" s="0" t="s">
        <v>14</v>
      </c>
      <c r="E410" s="0" t="s">
        <v>14</v>
      </c>
      <c r="F410" s="0" t="s">
        <v>12</v>
      </c>
      <c r="H410" s="0" t="s">
        <v>12</v>
      </c>
      <c r="I410" s="0" t="s">
        <v>12</v>
      </c>
      <c r="J410" s="0" t="s">
        <v>12</v>
      </c>
      <c r="K410" s="0" t="n">
        <v>409</v>
      </c>
      <c r="L410" s="0" t="n">
        <f aca="false">K410/483*100</f>
        <v>84.6790890269151</v>
      </c>
      <c r="M410" s="0" t="n">
        <f aca="false">COUNTIF(B410:J410,"s")</f>
        <v>5</v>
      </c>
      <c r="N410" s="0" t="n">
        <f aca="false">COUNTIF(B410:J410,"I")</f>
        <v>0</v>
      </c>
      <c r="O410" s="0" t="n">
        <f aca="false">COUNTIF(B410:J410,"r")</f>
        <v>3</v>
      </c>
      <c r="P410" s="0" t="n">
        <f aca="false">N410+O410</f>
        <v>3</v>
      </c>
    </row>
    <row r="411" customFormat="false" ht="15" hidden="false" customHeight="false" outlineLevel="0" collapsed="false">
      <c r="A411" s="0" t="s">
        <v>16</v>
      </c>
      <c r="B411" s="0" t="s">
        <v>14</v>
      </c>
      <c r="C411" s="0" t="s">
        <v>12</v>
      </c>
      <c r="D411" s="0" t="s">
        <v>12</v>
      </c>
      <c r="E411" s="0" t="s">
        <v>12</v>
      </c>
      <c r="F411" s="0" t="s">
        <v>12</v>
      </c>
      <c r="H411" s="0" t="s">
        <v>12</v>
      </c>
      <c r="I411" s="0" t="s">
        <v>12</v>
      </c>
      <c r="J411" s="0" t="s">
        <v>12</v>
      </c>
      <c r="K411" s="0" t="n">
        <v>410</v>
      </c>
      <c r="L411" s="0" t="n">
        <f aca="false">K411/483*100</f>
        <v>84.8861283643892</v>
      </c>
      <c r="M411" s="0" t="n">
        <f aca="false">COUNTIF(B411:J411,"s")</f>
        <v>7</v>
      </c>
      <c r="N411" s="0" t="n">
        <f aca="false">COUNTIF(B411:J411,"I")</f>
        <v>0</v>
      </c>
      <c r="O411" s="0" t="n">
        <f aca="false">COUNTIF(B411:J411,"r")</f>
        <v>1</v>
      </c>
      <c r="P411" s="0" t="n">
        <f aca="false">N411+O411</f>
        <v>1</v>
      </c>
    </row>
    <row r="412" customFormat="false" ht="15" hidden="false" customHeight="false" outlineLevel="0" collapsed="false">
      <c r="A412" s="0" t="s">
        <v>16</v>
      </c>
      <c r="B412" s="0" t="s">
        <v>14</v>
      </c>
      <c r="C412" s="0" t="s">
        <v>12</v>
      </c>
      <c r="D412" s="0" t="s">
        <v>14</v>
      </c>
      <c r="E412" s="0" t="s">
        <v>14</v>
      </c>
      <c r="F412" s="0" t="s">
        <v>14</v>
      </c>
      <c r="H412" s="0" t="s">
        <v>12</v>
      </c>
      <c r="I412" s="0" t="s">
        <v>14</v>
      </c>
      <c r="J412" s="0" t="s">
        <v>12</v>
      </c>
      <c r="K412" s="0" t="n">
        <v>411</v>
      </c>
      <c r="L412" s="0" t="n">
        <f aca="false">K412/483*100</f>
        <v>85.0931677018634</v>
      </c>
      <c r="M412" s="0" t="n">
        <f aca="false">COUNTIF(B412:J412,"s")</f>
        <v>3</v>
      </c>
      <c r="N412" s="0" t="n">
        <f aca="false">COUNTIF(B412:J412,"I")</f>
        <v>0</v>
      </c>
      <c r="O412" s="0" t="n">
        <f aca="false">COUNTIF(B412:J412,"r")</f>
        <v>5</v>
      </c>
      <c r="P412" s="0" t="n">
        <f aca="false">N412+O412</f>
        <v>5</v>
      </c>
    </row>
    <row r="413" customFormat="false" ht="15" hidden="false" customHeight="false" outlineLevel="0" collapsed="false">
      <c r="A413" s="0" t="s">
        <v>16</v>
      </c>
      <c r="B413" s="0" t="s">
        <v>14</v>
      </c>
      <c r="C413" s="0" t="s">
        <v>12</v>
      </c>
      <c r="D413" s="0" t="s">
        <v>12</v>
      </c>
      <c r="E413" s="0" t="s">
        <v>12</v>
      </c>
      <c r="F413" s="0" t="s">
        <v>12</v>
      </c>
      <c r="H413" s="0" t="s">
        <v>12</v>
      </c>
      <c r="I413" s="0" t="s">
        <v>12</v>
      </c>
      <c r="J413" s="0" t="s">
        <v>12</v>
      </c>
      <c r="K413" s="0" t="n">
        <v>412</v>
      </c>
      <c r="L413" s="0" t="n">
        <f aca="false">K413/483*100</f>
        <v>85.3002070393375</v>
      </c>
      <c r="M413" s="0" t="n">
        <f aca="false">COUNTIF(B413:J413,"s")</f>
        <v>7</v>
      </c>
      <c r="N413" s="0" t="n">
        <f aca="false">COUNTIF(B413:J413,"I")</f>
        <v>0</v>
      </c>
      <c r="O413" s="0" t="n">
        <f aca="false">COUNTIF(B413:J413,"r")</f>
        <v>1</v>
      </c>
      <c r="P413" s="0" t="n">
        <f aca="false">N413+O413</f>
        <v>1</v>
      </c>
    </row>
    <row r="414" customFormat="false" ht="15" hidden="false" customHeight="false" outlineLevel="0" collapsed="false">
      <c r="A414" s="0" t="s">
        <v>16</v>
      </c>
      <c r="B414" s="0" t="s">
        <v>14</v>
      </c>
      <c r="C414" s="0" t="s">
        <v>12</v>
      </c>
      <c r="D414" s="0" t="s">
        <v>14</v>
      </c>
      <c r="E414" s="0" t="s">
        <v>12</v>
      </c>
      <c r="F414" s="0" t="s">
        <v>14</v>
      </c>
      <c r="H414" s="0" t="s">
        <v>12</v>
      </c>
      <c r="I414" s="0" t="s">
        <v>12</v>
      </c>
      <c r="J414" s="0" t="s">
        <v>12</v>
      </c>
      <c r="K414" s="0" t="n">
        <v>413</v>
      </c>
      <c r="L414" s="0" t="n">
        <f aca="false">K414/483*100</f>
        <v>85.5072463768116</v>
      </c>
      <c r="M414" s="0" t="n">
        <f aca="false">COUNTIF(B414:J414,"s")</f>
        <v>5</v>
      </c>
      <c r="N414" s="0" t="n">
        <f aca="false">COUNTIF(B414:J414,"I")</f>
        <v>0</v>
      </c>
      <c r="O414" s="0" t="n">
        <f aca="false">COUNTIF(B414:J414,"r")</f>
        <v>3</v>
      </c>
      <c r="P414" s="0" t="n">
        <f aca="false">N414+O414</f>
        <v>3</v>
      </c>
    </row>
    <row r="415" customFormat="false" ht="15" hidden="false" customHeight="false" outlineLevel="0" collapsed="false">
      <c r="A415" s="0" t="s">
        <v>16</v>
      </c>
      <c r="B415" s="0" t="s">
        <v>14</v>
      </c>
      <c r="C415" s="0" t="s">
        <v>12</v>
      </c>
      <c r="D415" s="0" t="s">
        <v>14</v>
      </c>
      <c r="E415" s="0" t="s">
        <v>12</v>
      </c>
      <c r="F415" s="0" t="s">
        <v>14</v>
      </c>
      <c r="H415" s="0" t="s">
        <v>12</v>
      </c>
      <c r="I415" s="0" t="s">
        <v>14</v>
      </c>
      <c r="J415" s="0" t="s">
        <v>12</v>
      </c>
      <c r="K415" s="0" t="n">
        <v>414</v>
      </c>
      <c r="L415" s="0" t="n">
        <f aca="false">K415/483*100</f>
        <v>85.7142857142857</v>
      </c>
      <c r="M415" s="0" t="n">
        <f aca="false">COUNTIF(B415:J415,"s")</f>
        <v>4</v>
      </c>
      <c r="N415" s="0" t="n">
        <f aca="false">COUNTIF(B415:J415,"I")</f>
        <v>0</v>
      </c>
      <c r="O415" s="0" t="n">
        <f aca="false">COUNTIF(B415:J415,"r")</f>
        <v>4</v>
      </c>
      <c r="P415" s="0" t="n">
        <f aca="false">N415+O415</f>
        <v>4</v>
      </c>
    </row>
    <row r="416" customFormat="false" ht="15" hidden="false" customHeight="false" outlineLevel="0" collapsed="false">
      <c r="A416" s="0" t="s">
        <v>16</v>
      </c>
      <c r="B416" s="0" t="s">
        <v>12</v>
      </c>
      <c r="C416" s="0" t="s">
        <v>12</v>
      </c>
      <c r="D416" s="0" t="s">
        <v>12</v>
      </c>
      <c r="E416" s="0" t="s">
        <v>12</v>
      </c>
      <c r="F416" s="0" t="s">
        <v>12</v>
      </c>
      <c r="H416" s="0" t="s">
        <v>12</v>
      </c>
      <c r="I416" s="0" t="s">
        <v>12</v>
      </c>
      <c r="J416" s="0" t="s">
        <v>12</v>
      </c>
      <c r="K416" s="0" t="n">
        <v>415</v>
      </c>
      <c r="L416" s="0" t="n">
        <f aca="false">K416/483*100</f>
        <v>85.9213250517598</v>
      </c>
      <c r="M416" s="0" t="n">
        <f aca="false">COUNTIF(B416:J416,"s")</f>
        <v>8</v>
      </c>
      <c r="N416" s="0" t="n">
        <f aca="false">COUNTIF(B416:J416,"I")</f>
        <v>0</v>
      </c>
      <c r="O416" s="0" t="n">
        <f aca="false">COUNTIF(B416:J416,"r")</f>
        <v>0</v>
      </c>
      <c r="P416" s="0" t="n">
        <f aca="false">N416+O416</f>
        <v>0</v>
      </c>
    </row>
    <row r="417" customFormat="false" ht="15" hidden="false" customHeight="false" outlineLevel="0" collapsed="false">
      <c r="A417" s="0" t="s">
        <v>16</v>
      </c>
      <c r="B417" s="0" t="s">
        <v>12</v>
      </c>
      <c r="C417" s="0" t="s">
        <v>12</v>
      </c>
      <c r="D417" s="0" t="s">
        <v>14</v>
      </c>
      <c r="E417" s="0" t="s">
        <v>12</v>
      </c>
      <c r="F417" s="0" t="s">
        <v>12</v>
      </c>
      <c r="H417" s="0" t="s">
        <v>12</v>
      </c>
      <c r="I417" s="0" t="s">
        <v>12</v>
      </c>
      <c r="J417" s="0" t="s">
        <v>12</v>
      </c>
      <c r="K417" s="0" t="n">
        <v>416</v>
      </c>
      <c r="L417" s="0" t="n">
        <f aca="false">K417/483*100</f>
        <v>86.128364389234</v>
      </c>
      <c r="M417" s="0" t="n">
        <f aca="false">COUNTIF(B417:J417,"s")</f>
        <v>7</v>
      </c>
      <c r="N417" s="0" t="n">
        <f aca="false">COUNTIF(B417:J417,"I")</f>
        <v>0</v>
      </c>
      <c r="O417" s="0" t="n">
        <f aca="false">COUNTIF(B417:J417,"r")</f>
        <v>1</v>
      </c>
      <c r="P417" s="0" t="n">
        <f aca="false">N417+O417</f>
        <v>1</v>
      </c>
    </row>
    <row r="418" customFormat="false" ht="15" hidden="false" customHeight="false" outlineLevel="0" collapsed="false">
      <c r="A418" s="0" t="s">
        <v>16</v>
      </c>
      <c r="B418" s="0" t="s">
        <v>14</v>
      </c>
      <c r="D418" s="0" t="s">
        <v>12</v>
      </c>
      <c r="E418" s="0" t="s">
        <v>12</v>
      </c>
      <c r="F418" s="0" t="s">
        <v>12</v>
      </c>
      <c r="I418" s="0" t="s">
        <v>12</v>
      </c>
      <c r="J418" s="0" t="s">
        <v>12</v>
      </c>
      <c r="K418" s="0" t="n">
        <v>417</v>
      </c>
      <c r="L418" s="0" t="n">
        <f aca="false">K418/483*100</f>
        <v>86.3354037267081</v>
      </c>
      <c r="M418" s="0" t="n">
        <f aca="false">COUNTIF(B418:J418,"s")</f>
        <v>5</v>
      </c>
      <c r="N418" s="0" t="n">
        <f aca="false">COUNTIF(B418:J418,"I")</f>
        <v>0</v>
      </c>
      <c r="O418" s="0" t="n">
        <f aca="false">COUNTIF(B418:J418,"r")</f>
        <v>1</v>
      </c>
      <c r="P418" s="0" t="n">
        <f aca="false">N418+O418</f>
        <v>1</v>
      </c>
    </row>
    <row r="419" customFormat="false" ht="15" hidden="false" customHeight="false" outlineLevel="0" collapsed="false">
      <c r="A419" s="0" t="s">
        <v>16</v>
      </c>
      <c r="B419" s="0" t="s">
        <v>14</v>
      </c>
      <c r="C419" s="0" t="s">
        <v>12</v>
      </c>
      <c r="D419" s="0" t="s">
        <v>14</v>
      </c>
      <c r="E419" s="0" t="s">
        <v>14</v>
      </c>
      <c r="F419" s="0" t="s">
        <v>14</v>
      </c>
      <c r="H419" s="0" t="s">
        <v>12</v>
      </c>
      <c r="I419" s="0" t="s">
        <v>14</v>
      </c>
      <c r="J419" s="0" t="s">
        <v>12</v>
      </c>
      <c r="K419" s="0" t="n">
        <v>418</v>
      </c>
      <c r="L419" s="0" t="n">
        <f aca="false">K419/483*100</f>
        <v>86.5424430641822</v>
      </c>
      <c r="M419" s="0" t="n">
        <f aca="false">COUNTIF(B419:J419,"s")</f>
        <v>3</v>
      </c>
      <c r="N419" s="0" t="n">
        <f aca="false">COUNTIF(B419:J419,"I")</f>
        <v>0</v>
      </c>
      <c r="O419" s="0" t="n">
        <f aca="false">COUNTIF(B419:J419,"r")</f>
        <v>5</v>
      </c>
      <c r="P419" s="0" t="n">
        <f aca="false">N419+O419</f>
        <v>5</v>
      </c>
    </row>
    <row r="420" customFormat="false" ht="15" hidden="false" customHeight="false" outlineLevel="0" collapsed="false">
      <c r="A420" s="0" t="s">
        <v>16</v>
      </c>
      <c r="B420" s="0" t="s">
        <v>14</v>
      </c>
      <c r="C420" s="0" t="s">
        <v>13</v>
      </c>
      <c r="D420" s="0" t="s">
        <v>14</v>
      </c>
      <c r="E420" s="0" t="s">
        <v>14</v>
      </c>
      <c r="F420" s="0" t="s">
        <v>14</v>
      </c>
      <c r="H420" s="0" t="s">
        <v>12</v>
      </c>
      <c r="I420" s="0" t="s">
        <v>14</v>
      </c>
      <c r="J420" s="0" t="s">
        <v>12</v>
      </c>
      <c r="K420" s="0" t="n">
        <v>419</v>
      </c>
      <c r="L420" s="0" t="n">
        <f aca="false">K420/483*100</f>
        <v>86.7494824016563</v>
      </c>
      <c r="M420" s="0" t="n">
        <f aca="false">COUNTIF(B420:J420,"s")</f>
        <v>2</v>
      </c>
      <c r="N420" s="0" t="n">
        <f aca="false">COUNTIF(B420:J420,"I")</f>
        <v>1</v>
      </c>
      <c r="O420" s="0" t="n">
        <f aca="false">COUNTIF(B420:J420,"r")</f>
        <v>5</v>
      </c>
      <c r="P420" s="0" t="n">
        <f aca="false">N420+O420</f>
        <v>6</v>
      </c>
    </row>
    <row r="421" customFormat="false" ht="15" hidden="false" customHeight="false" outlineLevel="0" collapsed="false">
      <c r="A421" s="0" t="s">
        <v>16</v>
      </c>
      <c r="B421" s="0" t="s">
        <v>14</v>
      </c>
      <c r="C421" s="0" t="s">
        <v>12</v>
      </c>
      <c r="D421" s="0" t="s">
        <v>12</v>
      </c>
      <c r="E421" s="0" t="s">
        <v>12</v>
      </c>
      <c r="F421" s="0" t="s">
        <v>12</v>
      </c>
      <c r="H421" s="0" t="s">
        <v>12</v>
      </c>
      <c r="I421" s="0" t="s">
        <v>12</v>
      </c>
      <c r="J421" s="0" t="s">
        <v>12</v>
      </c>
      <c r="K421" s="0" t="n">
        <v>420</v>
      </c>
      <c r="L421" s="0" t="n">
        <f aca="false">K421/483*100</f>
        <v>86.9565217391304</v>
      </c>
      <c r="M421" s="0" t="n">
        <f aca="false">COUNTIF(B421:J421,"s")</f>
        <v>7</v>
      </c>
      <c r="N421" s="0" t="n">
        <f aca="false">COUNTIF(B421:J421,"I")</f>
        <v>0</v>
      </c>
      <c r="O421" s="0" t="n">
        <f aca="false">COUNTIF(B421:J421,"r")</f>
        <v>1</v>
      </c>
      <c r="P421" s="0" t="n">
        <f aca="false">N421+O421</f>
        <v>1</v>
      </c>
    </row>
    <row r="422" customFormat="false" ht="15" hidden="false" customHeight="false" outlineLevel="0" collapsed="false">
      <c r="A422" s="0" t="s">
        <v>16</v>
      </c>
      <c r="B422" s="0" t="s">
        <v>14</v>
      </c>
      <c r="C422" s="0" t="s">
        <v>12</v>
      </c>
      <c r="D422" s="0" t="s">
        <v>12</v>
      </c>
      <c r="E422" s="0" t="s">
        <v>12</v>
      </c>
      <c r="F422" s="0" t="s">
        <v>12</v>
      </c>
      <c r="H422" s="0" t="s">
        <v>12</v>
      </c>
      <c r="I422" s="0" t="s">
        <v>12</v>
      </c>
      <c r="J422" s="0" t="s">
        <v>12</v>
      </c>
      <c r="K422" s="0" t="n">
        <v>421</v>
      </c>
      <c r="L422" s="0" t="n">
        <f aca="false">K422/483*100</f>
        <v>87.1635610766046</v>
      </c>
      <c r="M422" s="0" t="n">
        <f aca="false">COUNTIF(B422:J422,"s")</f>
        <v>7</v>
      </c>
      <c r="N422" s="0" t="n">
        <f aca="false">COUNTIF(B422:J422,"I")</f>
        <v>0</v>
      </c>
      <c r="O422" s="0" t="n">
        <f aca="false">COUNTIF(B422:J422,"r")</f>
        <v>1</v>
      </c>
      <c r="P422" s="0" t="n">
        <f aca="false">N422+O422</f>
        <v>1</v>
      </c>
    </row>
    <row r="423" customFormat="false" ht="15" hidden="false" customHeight="false" outlineLevel="0" collapsed="false">
      <c r="A423" s="0" t="s">
        <v>16</v>
      </c>
      <c r="B423" s="0" t="s">
        <v>14</v>
      </c>
      <c r="C423" s="0" t="s">
        <v>13</v>
      </c>
      <c r="D423" s="0" t="s">
        <v>14</v>
      </c>
      <c r="E423" s="0" t="s">
        <v>14</v>
      </c>
      <c r="F423" s="0" t="s">
        <v>14</v>
      </c>
      <c r="H423" s="0" t="s">
        <v>12</v>
      </c>
      <c r="I423" s="0" t="s">
        <v>14</v>
      </c>
      <c r="J423" s="0" t="s">
        <v>12</v>
      </c>
      <c r="K423" s="0" t="n">
        <v>422</v>
      </c>
      <c r="L423" s="0" t="n">
        <f aca="false">K423/483*100</f>
        <v>87.3706004140787</v>
      </c>
      <c r="M423" s="0" t="n">
        <f aca="false">COUNTIF(B423:J423,"s")</f>
        <v>2</v>
      </c>
      <c r="N423" s="0" t="n">
        <f aca="false">COUNTIF(B423:J423,"I")</f>
        <v>1</v>
      </c>
      <c r="O423" s="0" t="n">
        <f aca="false">COUNTIF(B423:J423,"r")</f>
        <v>5</v>
      </c>
      <c r="P423" s="0" t="n">
        <f aca="false">N423+O423</f>
        <v>6</v>
      </c>
    </row>
    <row r="424" customFormat="false" ht="15" hidden="false" customHeight="false" outlineLevel="0" collapsed="false">
      <c r="A424" s="0" t="s">
        <v>16</v>
      </c>
      <c r="B424" s="0" t="s">
        <v>12</v>
      </c>
      <c r="C424" s="0" t="s">
        <v>12</v>
      </c>
      <c r="D424" s="0" t="s">
        <v>12</v>
      </c>
      <c r="E424" s="0" t="s">
        <v>12</v>
      </c>
      <c r="F424" s="0" t="s">
        <v>12</v>
      </c>
      <c r="H424" s="0" t="s">
        <v>12</v>
      </c>
      <c r="I424" s="0" t="s">
        <v>12</v>
      </c>
      <c r="J424" s="0" t="s">
        <v>12</v>
      </c>
      <c r="K424" s="0" t="n">
        <v>423</v>
      </c>
      <c r="L424" s="0" t="n">
        <f aca="false">K424/483*100</f>
        <v>87.5776397515528</v>
      </c>
      <c r="M424" s="0" t="n">
        <f aca="false">COUNTIF(B424:J424,"s")</f>
        <v>8</v>
      </c>
      <c r="N424" s="0" t="n">
        <f aca="false">COUNTIF(B424:J424,"I")</f>
        <v>0</v>
      </c>
      <c r="O424" s="0" t="n">
        <f aca="false">COUNTIF(B424:J424,"r")</f>
        <v>0</v>
      </c>
      <c r="P424" s="0" t="n">
        <f aca="false">N424+O424</f>
        <v>0</v>
      </c>
    </row>
    <row r="425" customFormat="false" ht="15" hidden="false" customHeight="false" outlineLevel="0" collapsed="false">
      <c r="A425" s="0" t="s">
        <v>16</v>
      </c>
      <c r="B425" s="0" t="s">
        <v>12</v>
      </c>
      <c r="D425" s="0" t="s">
        <v>12</v>
      </c>
      <c r="E425" s="0" t="s">
        <v>12</v>
      </c>
      <c r="F425" s="0" t="s">
        <v>12</v>
      </c>
      <c r="I425" s="0" t="s">
        <v>12</v>
      </c>
      <c r="J425" s="0" t="s">
        <v>12</v>
      </c>
      <c r="K425" s="0" t="n">
        <v>424</v>
      </c>
      <c r="L425" s="0" t="n">
        <f aca="false">K425/483*100</f>
        <v>87.7846790890269</v>
      </c>
      <c r="M425" s="0" t="n">
        <f aca="false">COUNTIF(B425:J425,"s")</f>
        <v>6</v>
      </c>
      <c r="N425" s="0" t="n">
        <f aca="false">COUNTIF(B425:J425,"I")</f>
        <v>0</v>
      </c>
      <c r="O425" s="0" t="n">
        <f aca="false">COUNTIF(B425:J425,"r")</f>
        <v>0</v>
      </c>
      <c r="P425" s="0" t="n">
        <f aca="false">N425+O425</f>
        <v>0</v>
      </c>
    </row>
    <row r="426" customFormat="false" ht="15" hidden="false" customHeight="false" outlineLevel="0" collapsed="false">
      <c r="A426" s="0" t="s">
        <v>16</v>
      </c>
      <c r="B426" s="0" t="s">
        <v>14</v>
      </c>
      <c r="D426" s="0" t="s">
        <v>14</v>
      </c>
      <c r="E426" s="0" t="s">
        <v>14</v>
      </c>
      <c r="F426" s="0" t="s">
        <v>14</v>
      </c>
      <c r="I426" s="0" t="s">
        <v>14</v>
      </c>
      <c r="J426" s="0" t="s">
        <v>12</v>
      </c>
      <c r="K426" s="0" t="n">
        <v>425</v>
      </c>
      <c r="L426" s="0" t="n">
        <f aca="false">K426/483*100</f>
        <v>87.991718426501</v>
      </c>
      <c r="M426" s="0" t="n">
        <f aca="false">COUNTIF(B426:J426,"s")</f>
        <v>1</v>
      </c>
      <c r="N426" s="0" t="n">
        <f aca="false">COUNTIF(B426:J426,"I")</f>
        <v>0</v>
      </c>
      <c r="O426" s="0" t="n">
        <f aca="false">COUNTIF(B426:J426,"r")</f>
        <v>5</v>
      </c>
      <c r="P426" s="0" t="n">
        <f aca="false">N426+O426</f>
        <v>5</v>
      </c>
    </row>
    <row r="427" customFormat="false" ht="15" hidden="false" customHeight="false" outlineLevel="0" collapsed="false">
      <c r="A427" s="0" t="s">
        <v>16</v>
      </c>
      <c r="B427" s="0" t="s">
        <v>12</v>
      </c>
      <c r="D427" s="0" t="s">
        <v>12</v>
      </c>
      <c r="E427" s="0" t="s">
        <v>12</v>
      </c>
      <c r="F427" s="0" t="s">
        <v>12</v>
      </c>
      <c r="I427" s="0" t="s">
        <v>12</v>
      </c>
      <c r="J427" s="0" t="s">
        <v>12</v>
      </c>
      <c r="K427" s="0" t="n">
        <v>426</v>
      </c>
      <c r="L427" s="0" t="n">
        <f aca="false">K427/483*100</f>
        <v>88.1987577639752</v>
      </c>
      <c r="M427" s="0" t="n">
        <f aca="false">COUNTIF(B427:J427,"s")</f>
        <v>6</v>
      </c>
      <c r="N427" s="0" t="n">
        <f aca="false">COUNTIF(B427:J427,"I")</f>
        <v>0</v>
      </c>
      <c r="O427" s="0" t="n">
        <f aca="false">COUNTIF(B427:J427,"r")</f>
        <v>0</v>
      </c>
      <c r="P427" s="0" t="n">
        <f aca="false">N427+O427</f>
        <v>0</v>
      </c>
    </row>
    <row r="428" customFormat="false" ht="15" hidden="false" customHeight="false" outlineLevel="0" collapsed="false">
      <c r="A428" s="0" t="s">
        <v>16</v>
      </c>
      <c r="B428" s="0" t="s">
        <v>12</v>
      </c>
      <c r="D428" s="0" t="s">
        <v>12</v>
      </c>
      <c r="E428" s="0" t="s">
        <v>12</v>
      </c>
      <c r="F428" s="0" t="s">
        <v>12</v>
      </c>
      <c r="I428" s="0" t="s">
        <v>12</v>
      </c>
      <c r="J428" s="0" t="s">
        <v>12</v>
      </c>
      <c r="K428" s="0" t="n">
        <v>427</v>
      </c>
      <c r="L428" s="0" t="n">
        <f aca="false">K428/483*100</f>
        <v>88.4057971014493</v>
      </c>
      <c r="M428" s="0" t="n">
        <f aca="false">COUNTIF(B428:J428,"s")</f>
        <v>6</v>
      </c>
      <c r="N428" s="0" t="n">
        <f aca="false">COUNTIF(B428:J428,"I")</f>
        <v>0</v>
      </c>
      <c r="O428" s="0" t="n">
        <f aca="false">COUNTIF(B428:J428,"r")</f>
        <v>0</v>
      </c>
      <c r="P428" s="0" t="n">
        <f aca="false">N428+O428</f>
        <v>0</v>
      </c>
    </row>
    <row r="429" customFormat="false" ht="15" hidden="false" customHeight="false" outlineLevel="0" collapsed="false">
      <c r="A429" s="0" t="s">
        <v>16</v>
      </c>
      <c r="B429" s="0" t="s">
        <v>12</v>
      </c>
      <c r="D429" s="0" t="s">
        <v>12</v>
      </c>
      <c r="E429" s="0" t="s">
        <v>12</v>
      </c>
      <c r="F429" s="0" t="s">
        <v>12</v>
      </c>
      <c r="I429" s="0" t="s">
        <v>12</v>
      </c>
      <c r="J429" s="0" t="s">
        <v>12</v>
      </c>
      <c r="K429" s="0" t="n">
        <v>428</v>
      </c>
      <c r="L429" s="0" t="n">
        <f aca="false">K429/483*100</f>
        <v>88.6128364389234</v>
      </c>
      <c r="M429" s="0" t="n">
        <f aca="false">COUNTIF(B429:J429,"s")</f>
        <v>6</v>
      </c>
      <c r="N429" s="0" t="n">
        <f aca="false">COUNTIF(B429:J429,"I")</f>
        <v>0</v>
      </c>
      <c r="O429" s="0" t="n">
        <f aca="false">COUNTIF(B429:J429,"r")</f>
        <v>0</v>
      </c>
      <c r="P429" s="0" t="n">
        <f aca="false">N429+O429</f>
        <v>0</v>
      </c>
    </row>
    <row r="430" customFormat="false" ht="15" hidden="false" customHeight="false" outlineLevel="0" collapsed="false">
      <c r="A430" s="0" t="s">
        <v>16</v>
      </c>
      <c r="B430" s="0" t="s">
        <v>14</v>
      </c>
      <c r="C430" s="0" t="s">
        <v>12</v>
      </c>
      <c r="D430" s="0" t="s">
        <v>12</v>
      </c>
      <c r="E430" s="0" t="s">
        <v>14</v>
      </c>
      <c r="F430" s="0" t="s">
        <v>12</v>
      </c>
      <c r="H430" s="0" t="s">
        <v>12</v>
      </c>
      <c r="I430" s="0" t="s">
        <v>12</v>
      </c>
      <c r="J430" s="0" t="s">
        <v>12</v>
      </c>
      <c r="K430" s="0" t="n">
        <v>429</v>
      </c>
      <c r="L430" s="0" t="n">
        <f aca="false">K430/483*100</f>
        <v>88.8198757763975</v>
      </c>
      <c r="M430" s="0" t="n">
        <f aca="false">COUNTIF(B430:J430,"s")</f>
        <v>6</v>
      </c>
      <c r="N430" s="0" t="n">
        <f aca="false">COUNTIF(B430:J430,"I")</f>
        <v>0</v>
      </c>
      <c r="O430" s="0" t="n">
        <f aca="false">COUNTIF(B430:J430,"r")</f>
        <v>2</v>
      </c>
      <c r="P430" s="0" t="n">
        <f aca="false">N430+O430</f>
        <v>2</v>
      </c>
    </row>
    <row r="431" customFormat="false" ht="15" hidden="false" customHeight="false" outlineLevel="0" collapsed="false">
      <c r="A431" s="0" t="s">
        <v>16</v>
      </c>
      <c r="B431" s="0" t="s">
        <v>12</v>
      </c>
      <c r="C431" s="0" t="s">
        <v>12</v>
      </c>
      <c r="D431" s="0" t="s">
        <v>14</v>
      </c>
      <c r="E431" s="0" t="s">
        <v>12</v>
      </c>
      <c r="F431" s="0" t="s">
        <v>14</v>
      </c>
      <c r="H431" s="0" t="s">
        <v>12</v>
      </c>
      <c r="I431" s="0" t="s">
        <v>12</v>
      </c>
      <c r="J431" s="0" t="s">
        <v>12</v>
      </c>
      <c r="K431" s="0" t="n">
        <v>430</v>
      </c>
      <c r="L431" s="0" t="n">
        <f aca="false">K431/483*100</f>
        <v>89.0269151138716</v>
      </c>
      <c r="M431" s="0" t="n">
        <f aca="false">COUNTIF(B431:J431,"s")</f>
        <v>6</v>
      </c>
      <c r="N431" s="0" t="n">
        <f aca="false">COUNTIF(B431:J431,"I")</f>
        <v>0</v>
      </c>
      <c r="O431" s="0" t="n">
        <f aca="false">COUNTIF(B431:J431,"r")</f>
        <v>2</v>
      </c>
      <c r="P431" s="0" t="n">
        <f aca="false">N431+O431</f>
        <v>2</v>
      </c>
    </row>
    <row r="432" customFormat="false" ht="15" hidden="false" customHeight="false" outlineLevel="0" collapsed="false">
      <c r="A432" s="0" t="s">
        <v>16</v>
      </c>
      <c r="B432" s="0" t="s">
        <v>14</v>
      </c>
      <c r="D432" s="0" t="s">
        <v>12</v>
      </c>
      <c r="E432" s="0" t="s">
        <v>12</v>
      </c>
      <c r="F432" s="0" t="s">
        <v>14</v>
      </c>
      <c r="I432" s="0" t="s">
        <v>12</v>
      </c>
      <c r="J432" s="0" t="s">
        <v>12</v>
      </c>
      <c r="K432" s="0" t="n">
        <v>431</v>
      </c>
      <c r="L432" s="0" t="n">
        <f aca="false">K432/483*100</f>
        <v>89.2339544513458</v>
      </c>
      <c r="M432" s="0" t="n">
        <f aca="false">COUNTIF(B432:J432,"s")</f>
        <v>4</v>
      </c>
      <c r="N432" s="0" t="n">
        <f aca="false">COUNTIF(B432:J432,"I")</f>
        <v>0</v>
      </c>
      <c r="O432" s="0" t="n">
        <f aca="false">COUNTIF(B432:J432,"r")</f>
        <v>2</v>
      </c>
      <c r="P432" s="0" t="n">
        <f aca="false">N432+O432</f>
        <v>2</v>
      </c>
    </row>
    <row r="433" customFormat="false" ht="15" hidden="false" customHeight="false" outlineLevel="0" collapsed="false">
      <c r="A433" s="0" t="s">
        <v>16</v>
      </c>
      <c r="B433" s="0" t="s">
        <v>12</v>
      </c>
      <c r="D433" s="0" t="s">
        <v>12</v>
      </c>
      <c r="E433" s="0" t="s">
        <v>12</v>
      </c>
      <c r="F433" s="0" t="s">
        <v>12</v>
      </c>
      <c r="I433" s="0" t="s">
        <v>12</v>
      </c>
      <c r="J433" s="0" t="s">
        <v>12</v>
      </c>
      <c r="K433" s="0" t="n">
        <v>432</v>
      </c>
      <c r="L433" s="0" t="n">
        <f aca="false">K433/483*100</f>
        <v>89.4409937888199</v>
      </c>
      <c r="M433" s="0" t="n">
        <f aca="false">COUNTIF(B433:J433,"s")</f>
        <v>6</v>
      </c>
      <c r="N433" s="0" t="n">
        <f aca="false">COUNTIF(B433:J433,"I")</f>
        <v>0</v>
      </c>
      <c r="O433" s="0" t="n">
        <f aca="false">COUNTIF(B433:J433,"r")</f>
        <v>0</v>
      </c>
      <c r="P433" s="0" t="n">
        <f aca="false">N433+O433</f>
        <v>0</v>
      </c>
    </row>
    <row r="434" customFormat="false" ht="15" hidden="false" customHeight="false" outlineLevel="0" collapsed="false">
      <c r="A434" s="0" t="s">
        <v>16</v>
      </c>
      <c r="B434" s="0" t="s">
        <v>12</v>
      </c>
      <c r="D434" s="0" t="s">
        <v>12</v>
      </c>
      <c r="E434" s="0" t="s">
        <v>12</v>
      </c>
      <c r="F434" s="0" t="s">
        <v>12</v>
      </c>
      <c r="I434" s="0" t="s">
        <v>12</v>
      </c>
      <c r="J434" s="0" t="s">
        <v>12</v>
      </c>
      <c r="K434" s="0" t="n">
        <v>433</v>
      </c>
      <c r="L434" s="0" t="n">
        <f aca="false">K434/483*100</f>
        <v>89.648033126294</v>
      </c>
      <c r="M434" s="0" t="n">
        <f aca="false">COUNTIF(B434:J434,"s")</f>
        <v>6</v>
      </c>
      <c r="N434" s="0" t="n">
        <f aca="false">COUNTIF(B434:J434,"I")</f>
        <v>0</v>
      </c>
      <c r="O434" s="0" t="n">
        <f aca="false">COUNTIF(B434:J434,"r")</f>
        <v>0</v>
      </c>
      <c r="P434" s="0" t="n">
        <f aca="false">N434+O434</f>
        <v>0</v>
      </c>
    </row>
    <row r="435" customFormat="false" ht="15" hidden="false" customHeight="false" outlineLevel="0" collapsed="false">
      <c r="A435" s="0" t="s">
        <v>16</v>
      </c>
      <c r="B435" s="0" t="s">
        <v>14</v>
      </c>
      <c r="C435" s="0" t="s">
        <v>12</v>
      </c>
      <c r="D435" s="0" t="s">
        <v>12</v>
      </c>
      <c r="E435" s="0" t="s">
        <v>12</v>
      </c>
      <c r="F435" s="0" t="s">
        <v>12</v>
      </c>
      <c r="H435" s="0" t="s">
        <v>12</v>
      </c>
      <c r="I435" s="0" t="s">
        <v>12</v>
      </c>
      <c r="J435" s="0" t="s">
        <v>12</v>
      </c>
      <c r="K435" s="0" t="n">
        <v>434</v>
      </c>
      <c r="L435" s="0" t="n">
        <f aca="false">K435/483*100</f>
        <v>89.8550724637681</v>
      </c>
      <c r="M435" s="0" t="n">
        <f aca="false">COUNTIF(B435:J435,"s")</f>
        <v>7</v>
      </c>
      <c r="N435" s="0" t="n">
        <f aca="false">COUNTIF(B435:J435,"I")</f>
        <v>0</v>
      </c>
      <c r="O435" s="0" t="n">
        <f aca="false">COUNTIF(B435:J435,"r")</f>
        <v>1</v>
      </c>
      <c r="P435" s="0" t="n">
        <f aca="false">N435+O435</f>
        <v>1</v>
      </c>
    </row>
    <row r="436" customFormat="false" ht="15" hidden="false" customHeight="false" outlineLevel="0" collapsed="false">
      <c r="A436" s="0" t="s">
        <v>16</v>
      </c>
      <c r="B436" s="0" t="s">
        <v>14</v>
      </c>
      <c r="C436" s="0" t="s">
        <v>12</v>
      </c>
      <c r="D436" s="0" t="s">
        <v>12</v>
      </c>
      <c r="E436" s="0" t="s">
        <v>12</v>
      </c>
      <c r="F436" s="0" t="s">
        <v>12</v>
      </c>
      <c r="H436" s="0" t="s">
        <v>12</v>
      </c>
      <c r="I436" s="0" t="s">
        <v>12</v>
      </c>
      <c r="J436" s="0" t="s">
        <v>12</v>
      </c>
      <c r="K436" s="0" t="n">
        <v>435</v>
      </c>
      <c r="L436" s="0" t="n">
        <f aca="false">K436/483*100</f>
        <v>90.0621118012422</v>
      </c>
      <c r="M436" s="0" t="n">
        <f aca="false">COUNTIF(B436:J436,"s")</f>
        <v>7</v>
      </c>
      <c r="N436" s="0" t="n">
        <f aca="false">COUNTIF(B436:J436,"I")</f>
        <v>0</v>
      </c>
      <c r="O436" s="0" t="n">
        <f aca="false">COUNTIF(B436:J436,"r")</f>
        <v>1</v>
      </c>
      <c r="P436" s="0" t="n">
        <f aca="false">N436+O436</f>
        <v>1</v>
      </c>
    </row>
    <row r="437" customFormat="false" ht="15" hidden="false" customHeight="false" outlineLevel="0" collapsed="false">
      <c r="A437" s="0" t="s">
        <v>16</v>
      </c>
      <c r="B437" s="0" t="s">
        <v>14</v>
      </c>
      <c r="C437" s="0" t="s">
        <v>12</v>
      </c>
      <c r="D437" s="0" t="s">
        <v>14</v>
      </c>
      <c r="E437" s="0" t="s">
        <v>12</v>
      </c>
      <c r="F437" s="0" t="s">
        <v>14</v>
      </c>
      <c r="H437" s="0" t="s">
        <v>12</v>
      </c>
      <c r="I437" s="0" t="s">
        <v>12</v>
      </c>
      <c r="J437" s="0" t="s">
        <v>12</v>
      </c>
      <c r="K437" s="0" t="n">
        <v>436</v>
      </c>
      <c r="L437" s="0" t="n">
        <f aca="false">K437/483*100</f>
        <v>90.2691511387164</v>
      </c>
      <c r="M437" s="0" t="n">
        <f aca="false">COUNTIF(B437:J437,"s")</f>
        <v>5</v>
      </c>
      <c r="N437" s="0" t="n">
        <f aca="false">COUNTIF(B437:J437,"I")</f>
        <v>0</v>
      </c>
      <c r="O437" s="0" t="n">
        <f aca="false">COUNTIF(B437:J437,"r")</f>
        <v>3</v>
      </c>
      <c r="P437" s="0" t="n">
        <f aca="false">N437+O437</f>
        <v>3</v>
      </c>
    </row>
    <row r="438" customFormat="false" ht="15" hidden="false" customHeight="false" outlineLevel="0" collapsed="false">
      <c r="A438" s="0" t="s">
        <v>16</v>
      </c>
      <c r="B438" s="0" t="s">
        <v>12</v>
      </c>
      <c r="C438" s="0" t="s">
        <v>12</v>
      </c>
      <c r="D438" s="0" t="s">
        <v>12</v>
      </c>
      <c r="E438" s="0" t="s">
        <v>12</v>
      </c>
      <c r="F438" s="0" t="s">
        <v>12</v>
      </c>
      <c r="H438" s="0" t="s">
        <v>12</v>
      </c>
      <c r="I438" s="0" t="s">
        <v>12</v>
      </c>
      <c r="J438" s="0" t="s">
        <v>12</v>
      </c>
      <c r="K438" s="0" t="n">
        <v>437</v>
      </c>
      <c r="L438" s="0" t="n">
        <f aca="false">K438/483*100</f>
        <v>90.4761904761905</v>
      </c>
      <c r="M438" s="0" t="n">
        <f aca="false">COUNTIF(B438:J438,"s")</f>
        <v>8</v>
      </c>
      <c r="N438" s="0" t="n">
        <f aca="false">COUNTIF(B438:J438,"I")</f>
        <v>0</v>
      </c>
      <c r="O438" s="0" t="n">
        <f aca="false">COUNTIF(B438:J438,"r")</f>
        <v>0</v>
      </c>
      <c r="P438" s="0" t="n">
        <f aca="false">N438+O438</f>
        <v>0</v>
      </c>
    </row>
    <row r="439" customFormat="false" ht="15" hidden="false" customHeight="false" outlineLevel="0" collapsed="false">
      <c r="A439" s="0" t="s">
        <v>16</v>
      </c>
      <c r="B439" s="0" t="s">
        <v>12</v>
      </c>
      <c r="C439" s="0" t="s">
        <v>12</v>
      </c>
      <c r="D439" s="0" t="s">
        <v>12</v>
      </c>
      <c r="E439" s="0" t="s">
        <v>12</v>
      </c>
      <c r="F439" s="0" t="s">
        <v>12</v>
      </c>
      <c r="H439" s="0" t="s">
        <v>12</v>
      </c>
      <c r="I439" s="0" t="s">
        <v>12</v>
      </c>
      <c r="J439" s="0" t="s">
        <v>12</v>
      </c>
      <c r="K439" s="0" t="n">
        <v>438</v>
      </c>
      <c r="L439" s="0" t="n">
        <f aca="false">K439/483*100</f>
        <v>90.6832298136646</v>
      </c>
      <c r="M439" s="0" t="n">
        <f aca="false">COUNTIF(B439:J439,"s")</f>
        <v>8</v>
      </c>
      <c r="N439" s="0" t="n">
        <f aca="false">COUNTIF(B439:J439,"I")</f>
        <v>0</v>
      </c>
      <c r="O439" s="0" t="n">
        <f aca="false">COUNTIF(B439:J439,"r")</f>
        <v>0</v>
      </c>
      <c r="P439" s="0" t="n">
        <f aca="false">N439+O439</f>
        <v>0</v>
      </c>
    </row>
    <row r="440" customFormat="false" ht="15" hidden="false" customHeight="false" outlineLevel="0" collapsed="false">
      <c r="A440" s="0" t="s">
        <v>16</v>
      </c>
      <c r="B440" s="0" t="s">
        <v>14</v>
      </c>
      <c r="C440" s="0" t="s">
        <v>12</v>
      </c>
      <c r="D440" s="0" t="s">
        <v>14</v>
      </c>
      <c r="E440" s="0" t="s">
        <v>12</v>
      </c>
      <c r="F440" s="0" t="s">
        <v>14</v>
      </c>
      <c r="H440" s="0" t="s">
        <v>12</v>
      </c>
      <c r="I440" s="0" t="s">
        <v>12</v>
      </c>
      <c r="J440" s="0" t="s">
        <v>12</v>
      </c>
      <c r="K440" s="0" t="n">
        <v>439</v>
      </c>
      <c r="L440" s="0" t="n">
        <f aca="false">K440/483*100</f>
        <v>90.8902691511387</v>
      </c>
      <c r="M440" s="0" t="n">
        <f aca="false">COUNTIF(B440:J440,"s")</f>
        <v>5</v>
      </c>
      <c r="N440" s="0" t="n">
        <f aca="false">COUNTIF(B440:J440,"I")</f>
        <v>0</v>
      </c>
      <c r="O440" s="0" t="n">
        <f aca="false">COUNTIF(B440:J440,"r")</f>
        <v>3</v>
      </c>
      <c r="P440" s="0" t="n">
        <f aca="false">N440+O440</f>
        <v>3</v>
      </c>
    </row>
    <row r="441" customFormat="false" ht="15" hidden="false" customHeight="false" outlineLevel="0" collapsed="false">
      <c r="A441" s="0" t="s">
        <v>16</v>
      </c>
      <c r="B441" s="0" t="s">
        <v>14</v>
      </c>
      <c r="D441" s="0" t="s">
        <v>14</v>
      </c>
      <c r="E441" s="0" t="s">
        <v>14</v>
      </c>
      <c r="F441" s="0" t="s">
        <v>14</v>
      </c>
      <c r="I441" s="0" t="s">
        <v>14</v>
      </c>
      <c r="J441" s="0" t="s">
        <v>12</v>
      </c>
      <c r="K441" s="0" t="n">
        <v>440</v>
      </c>
      <c r="L441" s="0" t="n">
        <f aca="false">K441/483*100</f>
        <v>91.0973084886128</v>
      </c>
      <c r="M441" s="0" t="n">
        <f aca="false">COUNTIF(B441:J441,"s")</f>
        <v>1</v>
      </c>
      <c r="N441" s="0" t="n">
        <f aca="false">COUNTIF(B441:J441,"I")</f>
        <v>0</v>
      </c>
      <c r="O441" s="0" t="n">
        <f aca="false">COUNTIF(B441:J441,"r")</f>
        <v>5</v>
      </c>
      <c r="P441" s="0" t="n">
        <f aca="false">N441+O441</f>
        <v>5</v>
      </c>
    </row>
    <row r="442" customFormat="false" ht="15" hidden="false" customHeight="false" outlineLevel="0" collapsed="false">
      <c r="A442" s="0" t="s">
        <v>16</v>
      </c>
      <c r="B442" s="0" t="s">
        <v>14</v>
      </c>
      <c r="D442" s="0" t="s">
        <v>14</v>
      </c>
      <c r="E442" s="0" t="s">
        <v>14</v>
      </c>
      <c r="F442" s="0" t="s">
        <v>14</v>
      </c>
      <c r="I442" s="0" t="s">
        <v>14</v>
      </c>
      <c r="J442" s="0" t="s">
        <v>12</v>
      </c>
      <c r="K442" s="0" t="n">
        <v>441</v>
      </c>
      <c r="L442" s="0" t="n">
        <f aca="false">K442/483*100</f>
        <v>91.304347826087</v>
      </c>
      <c r="M442" s="0" t="n">
        <f aca="false">COUNTIF(B442:J442,"s")</f>
        <v>1</v>
      </c>
      <c r="N442" s="0" t="n">
        <f aca="false">COUNTIF(B442:J442,"I")</f>
        <v>0</v>
      </c>
      <c r="O442" s="0" t="n">
        <f aca="false">COUNTIF(B442:J442,"r")</f>
        <v>5</v>
      </c>
      <c r="P442" s="0" t="n">
        <f aca="false">N442+O442</f>
        <v>5</v>
      </c>
    </row>
    <row r="443" customFormat="false" ht="15" hidden="false" customHeight="false" outlineLevel="0" collapsed="false">
      <c r="A443" s="0" t="s">
        <v>16</v>
      </c>
      <c r="B443" s="0" t="s">
        <v>12</v>
      </c>
      <c r="D443" s="0" t="s">
        <v>12</v>
      </c>
      <c r="E443" s="0" t="s">
        <v>12</v>
      </c>
      <c r="F443" s="0" t="s">
        <v>12</v>
      </c>
      <c r="I443" s="0" t="s">
        <v>12</v>
      </c>
      <c r="J443" s="0" t="s">
        <v>12</v>
      </c>
      <c r="K443" s="0" t="n">
        <v>442</v>
      </c>
      <c r="L443" s="0" t="n">
        <f aca="false">K443/483*100</f>
        <v>91.5113871635611</v>
      </c>
      <c r="M443" s="0" t="n">
        <f aca="false">COUNTIF(B443:J443,"s")</f>
        <v>6</v>
      </c>
      <c r="N443" s="0" t="n">
        <f aca="false">COUNTIF(B443:J443,"I")</f>
        <v>0</v>
      </c>
      <c r="O443" s="0" t="n">
        <f aca="false">COUNTIF(B443:J443,"r")</f>
        <v>0</v>
      </c>
      <c r="P443" s="0" t="n">
        <f aca="false">N443+O443</f>
        <v>0</v>
      </c>
    </row>
    <row r="444" customFormat="false" ht="15" hidden="false" customHeight="false" outlineLevel="0" collapsed="false">
      <c r="A444" s="0" t="s">
        <v>16</v>
      </c>
      <c r="B444" s="0" t="s">
        <v>14</v>
      </c>
      <c r="D444" s="0" t="s">
        <v>14</v>
      </c>
      <c r="E444" s="0" t="s">
        <v>14</v>
      </c>
      <c r="F444" s="0" t="s">
        <v>14</v>
      </c>
      <c r="I444" s="0" t="s">
        <v>14</v>
      </c>
      <c r="J444" s="0" t="s">
        <v>12</v>
      </c>
      <c r="K444" s="0" t="n">
        <v>443</v>
      </c>
      <c r="L444" s="0" t="n">
        <f aca="false">K444/483*100</f>
        <v>91.7184265010352</v>
      </c>
      <c r="M444" s="0" t="n">
        <f aca="false">COUNTIF(B444:J444,"s")</f>
        <v>1</v>
      </c>
      <c r="N444" s="0" t="n">
        <f aca="false">COUNTIF(B444:J444,"I")</f>
        <v>0</v>
      </c>
      <c r="O444" s="0" t="n">
        <f aca="false">COUNTIF(B444:J444,"r")</f>
        <v>5</v>
      </c>
      <c r="P444" s="0" t="n">
        <f aca="false">N444+O444</f>
        <v>5</v>
      </c>
    </row>
    <row r="445" customFormat="false" ht="15" hidden="false" customHeight="false" outlineLevel="0" collapsed="false">
      <c r="A445" s="0" t="s">
        <v>16</v>
      </c>
      <c r="B445" s="0" t="s">
        <v>14</v>
      </c>
      <c r="D445" s="0" t="s">
        <v>14</v>
      </c>
      <c r="E445" s="0" t="s">
        <v>12</v>
      </c>
      <c r="F445" s="0" t="s">
        <v>14</v>
      </c>
      <c r="I445" s="0" t="s">
        <v>14</v>
      </c>
      <c r="J445" s="0" t="s">
        <v>12</v>
      </c>
      <c r="K445" s="0" t="n">
        <v>444</v>
      </c>
      <c r="L445" s="0" t="n">
        <f aca="false">K445/483*100</f>
        <v>91.9254658385093</v>
      </c>
      <c r="M445" s="0" t="n">
        <f aca="false">COUNTIF(B445:J445,"s")</f>
        <v>2</v>
      </c>
      <c r="N445" s="0" t="n">
        <f aca="false">COUNTIF(B445:J445,"I")</f>
        <v>0</v>
      </c>
      <c r="O445" s="0" t="n">
        <f aca="false">COUNTIF(B445:J445,"r")</f>
        <v>4</v>
      </c>
      <c r="P445" s="0" t="n">
        <f aca="false">N445+O445</f>
        <v>4</v>
      </c>
    </row>
    <row r="446" customFormat="false" ht="15" hidden="false" customHeight="false" outlineLevel="0" collapsed="false">
      <c r="A446" s="0" t="s">
        <v>16</v>
      </c>
      <c r="B446" s="0" t="s">
        <v>14</v>
      </c>
      <c r="D446" s="0" t="s">
        <v>14</v>
      </c>
      <c r="E446" s="0" t="s">
        <v>12</v>
      </c>
      <c r="F446" s="0" t="s">
        <v>14</v>
      </c>
      <c r="I446" s="0" t="s">
        <v>12</v>
      </c>
      <c r="J446" s="0" t="s">
        <v>12</v>
      </c>
      <c r="K446" s="0" t="n">
        <v>445</v>
      </c>
      <c r="L446" s="0" t="n">
        <f aca="false">K446/483*100</f>
        <v>92.1325051759834</v>
      </c>
      <c r="M446" s="0" t="n">
        <f aca="false">COUNTIF(B446:J446,"s")</f>
        <v>3</v>
      </c>
      <c r="N446" s="0" t="n">
        <f aca="false">COUNTIF(B446:J446,"I")</f>
        <v>0</v>
      </c>
      <c r="O446" s="0" t="n">
        <f aca="false">COUNTIF(B446:J446,"r")</f>
        <v>3</v>
      </c>
      <c r="P446" s="0" t="n">
        <f aca="false">N446+O446</f>
        <v>3</v>
      </c>
    </row>
    <row r="447" customFormat="false" ht="15" hidden="false" customHeight="false" outlineLevel="0" collapsed="false">
      <c r="A447" s="0" t="s">
        <v>16</v>
      </c>
      <c r="B447" s="0" t="s">
        <v>12</v>
      </c>
      <c r="C447" s="0" t="s">
        <v>12</v>
      </c>
      <c r="D447" s="0" t="s">
        <v>12</v>
      </c>
      <c r="E447" s="0" t="s">
        <v>12</v>
      </c>
      <c r="F447" s="0" t="s">
        <v>12</v>
      </c>
      <c r="H447" s="0" t="s">
        <v>12</v>
      </c>
      <c r="I447" s="0" t="s">
        <v>12</v>
      </c>
      <c r="J447" s="0" t="s">
        <v>12</v>
      </c>
      <c r="K447" s="0" t="n">
        <v>446</v>
      </c>
      <c r="L447" s="0" t="n">
        <f aca="false">K447/483*100</f>
        <v>92.3395445134576</v>
      </c>
      <c r="M447" s="0" t="n">
        <f aca="false">COUNTIF(B447:J447,"s")</f>
        <v>8</v>
      </c>
      <c r="N447" s="0" t="n">
        <f aca="false">COUNTIF(B447:J447,"I")</f>
        <v>0</v>
      </c>
      <c r="O447" s="0" t="n">
        <f aca="false">COUNTIF(B447:J447,"r")</f>
        <v>0</v>
      </c>
      <c r="P447" s="0" t="n">
        <f aca="false">N447+O447</f>
        <v>0</v>
      </c>
    </row>
    <row r="448" customFormat="false" ht="15" hidden="false" customHeight="false" outlineLevel="0" collapsed="false">
      <c r="A448" s="0" t="s">
        <v>16</v>
      </c>
      <c r="B448" s="0" t="s">
        <v>14</v>
      </c>
      <c r="C448" s="0" t="s">
        <v>13</v>
      </c>
      <c r="D448" s="0" t="s">
        <v>14</v>
      </c>
      <c r="E448" s="0" t="s">
        <v>14</v>
      </c>
      <c r="F448" s="0" t="s">
        <v>14</v>
      </c>
      <c r="H448" s="0" t="s">
        <v>12</v>
      </c>
      <c r="I448" s="0" t="s">
        <v>14</v>
      </c>
      <c r="J448" s="0" t="s">
        <v>12</v>
      </c>
      <c r="K448" s="0" t="n">
        <v>447</v>
      </c>
      <c r="L448" s="0" t="n">
        <f aca="false">K448/483*100</f>
        <v>92.5465838509317</v>
      </c>
      <c r="M448" s="0" t="n">
        <f aca="false">COUNTIF(B448:J448,"s")</f>
        <v>2</v>
      </c>
      <c r="N448" s="0" t="n">
        <f aca="false">COUNTIF(B448:J448,"I")</f>
        <v>1</v>
      </c>
      <c r="O448" s="0" t="n">
        <f aca="false">COUNTIF(B448:J448,"r")</f>
        <v>5</v>
      </c>
      <c r="P448" s="0" t="n">
        <f aca="false">N448+O448</f>
        <v>6</v>
      </c>
    </row>
    <row r="449" customFormat="false" ht="15" hidden="false" customHeight="false" outlineLevel="0" collapsed="false">
      <c r="A449" s="0" t="s">
        <v>16</v>
      </c>
      <c r="B449" s="0" t="s">
        <v>12</v>
      </c>
      <c r="C449" s="0" t="s">
        <v>12</v>
      </c>
      <c r="D449" s="0" t="s">
        <v>12</v>
      </c>
      <c r="E449" s="0" t="s">
        <v>12</v>
      </c>
      <c r="F449" s="0" t="s">
        <v>12</v>
      </c>
      <c r="H449" s="0" t="s">
        <v>12</v>
      </c>
      <c r="I449" s="0" t="s">
        <v>12</v>
      </c>
      <c r="J449" s="0" t="s">
        <v>12</v>
      </c>
      <c r="K449" s="0" t="n">
        <v>448</v>
      </c>
      <c r="L449" s="0" t="n">
        <f aca="false">K449/483*100</f>
        <v>92.7536231884058</v>
      </c>
      <c r="M449" s="0" t="n">
        <f aca="false">COUNTIF(B449:J449,"s")</f>
        <v>8</v>
      </c>
      <c r="N449" s="0" t="n">
        <f aca="false">COUNTIF(B449:J449,"I")</f>
        <v>0</v>
      </c>
      <c r="O449" s="0" t="n">
        <f aca="false">COUNTIF(B449:J449,"r")</f>
        <v>0</v>
      </c>
      <c r="P449" s="0" t="n">
        <f aca="false">N449+O449</f>
        <v>0</v>
      </c>
    </row>
    <row r="450" customFormat="false" ht="15" hidden="false" customHeight="false" outlineLevel="0" collapsed="false">
      <c r="A450" s="0" t="s">
        <v>16</v>
      </c>
      <c r="B450" s="0" t="s">
        <v>12</v>
      </c>
      <c r="C450" s="0" t="s">
        <v>12</v>
      </c>
      <c r="D450" s="0" t="s">
        <v>12</v>
      </c>
      <c r="E450" s="0" t="s">
        <v>12</v>
      </c>
      <c r="F450" s="0" t="s">
        <v>12</v>
      </c>
      <c r="H450" s="0" t="s">
        <v>12</v>
      </c>
      <c r="I450" s="0" t="s">
        <v>12</v>
      </c>
      <c r="J450" s="0" t="s">
        <v>12</v>
      </c>
      <c r="K450" s="0" t="n">
        <v>449</v>
      </c>
      <c r="L450" s="0" t="n">
        <f aca="false">K450/483*100</f>
        <v>92.9606625258799</v>
      </c>
      <c r="M450" s="0" t="n">
        <f aca="false">COUNTIF(B450:J450,"s")</f>
        <v>8</v>
      </c>
      <c r="N450" s="0" t="n">
        <f aca="false">COUNTIF(B450:J450,"I")</f>
        <v>0</v>
      </c>
      <c r="O450" s="0" t="n">
        <f aca="false">COUNTIF(B450:J450,"r")</f>
        <v>0</v>
      </c>
      <c r="P450" s="0" t="n">
        <f aca="false">N450+O450</f>
        <v>0</v>
      </c>
    </row>
    <row r="451" customFormat="false" ht="15" hidden="false" customHeight="false" outlineLevel="0" collapsed="false">
      <c r="A451" s="0" t="s">
        <v>16</v>
      </c>
      <c r="B451" s="0" t="s">
        <v>12</v>
      </c>
      <c r="C451" s="0" t="s">
        <v>12</v>
      </c>
      <c r="D451" s="0" t="s">
        <v>12</v>
      </c>
      <c r="E451" s="0" t="s">
        <v>12</v>
      </c>
      <c r="F451" s="0" t="s">
        <v>12</v>
      </c>
      <c r="H451" s="0" t="s">
        <v>12</v>
      </c>
      <c r="I451" s="0" t="s">
        <v>12</v>
      </c>
      <c r="J451" s="0" t="s">
        <v>12</v>
      </c>
      <c r="K451" s="0" t="n">
        <v>450</v>
      </c>
      <c r="L451" s="0" t="n">
        <f aca="false">K451/483*100</f>
        <v>93.167701863354</v>
      </c>
      <c r="M451" s="0" t="n">
        <f aca="false">COUNTIF(B451:J451,"s")</f>
        <v>8</v>
      </c>
      <c r="N451" s="0" t="n">
        <f aca="false">COUNTIF(B451:J451,"I")</f>
        <v>0</v>
      </c>
      <c r="O451" s="0" t="n">
        <f aca="false">COUNTIF(B451:J451,"r")</f>
        <v>0</v>
      </c>
      <c r="P451" s="0" t="n">
        <f aca="false">N451+O451</f>
        <v>0</v>
      </c>
    </row>
    <row r="452" customFormat="false" ht="15" hidden="false" customHeight="false" outlineLevel="0" collapsed="false">
      <c r="A452" s="0" t="s">
        <v>16</v>
      </c>
      <c r="B452" s="0" t="s">
        <v>14</v>
      </c>
      <c r="C452" s="0" t="s">
        <v>12</v>
      </c>
      <c r="D452" s="0" t="s">
        <v>12</v>
      </c>
      <c r="E452" s="0" t="s">
        <v>12</v>
      </c>
      <c r="F452" s="0" t="s">
        <v>12</v>
      </c>
      <c r="H452" s="0" t="s">
        <v>12</v>
      </c>
      <c r="I452" s="0" t="s">
        <v>12</v>
      </c>
      <c r="J452" s="0" t="s">
        <v>12</v>
      </c>
      <c r="K452" s="0" t="n">
        <v>451</v>
      </c>
      <c r="L452" s="0" t="n">
        <f aca="false">K452/483*100</f>
        <v>93.3747412008282</v>
      </c>
      <c r="M452" s="0" t="n">
        <f aca="false">COUNTIF(B452:J452,"s")</f>
        <v>7</v>
      </c>
      <c r="N452" s="0" t="n">
        <f aca="false">COUNTIF(B452:J452,"I")</f>
        <v>0</v>
      </c>
      <c r="O452" s="0" t="n">
        <f aca="false">COUNTIF(B452:J452,"r")</f>
        <v>1</v>
      </c>
      <c r="P452" s="0" t="n">
        <f aca="false">N452+O452</f>
        <v>1</v>
      </c>
    </row>
    <row r="453" customFormat="false" ht="15" hidden="false" customHeight="false" outlineLevel="0" collapsed="false">
      <c r="A453" s="0" t="s">
        <v>16</v>
      </c>
      <c r="B453" s="0" t="s">
        <v>12</v>
      </c>
      <c r="C453" s="0" t="s">
        <v>12</v>
      </c>
      <c r="D453" s="0" t="s">
        <v>12</v>
      </c>
      <c r="E453" s="0" t="s">
        <v>12</v>
      </c>
      <c r="F453" s="0" t="s">
        <v>12</v>
      </c>
      <c r="H453" s="0" t="s">
        <v>12</v>
      </c>
      <c r="I453" s="0" t="s">
        <v>12</v>
      </c>
      <c r="J453" s="0" t="s">
        <v>12</v>
      </c>
      <c r="K453" s="0" t="n">
        <v>452</v>
      </c>
      <c r="L453" s="0" t="n">
        <f aca="false">K453/483*100</f>
        <v>93.5817805383023</v>
      </c>
      <c r="M453" s="0" t="n">
        <f aca="false">COUNTIF(B453:J453,"s")</f>
        <v>8</v>
      </c>
      <c r="N453" s="0" t="n">
        <f aca="false">COUNTIF(B453:J453,"I")</f>
        <v>0</v>
      </c>
      <c r="O453" s="0" t="n">
        <f aca="false">COUNTIF(B453:J453,"r")</f>
        <v>0</v>
      </c>
      <c r="P453" s="0" t="n">
        <f aca="false">N453+O453</f>
        <v>0</v>
      </c>
    </row>
    <row r="454" customFormat="false" ht="15" hidden="false" customHeight="false" outlineLevel="0" collapsed="false">
      <c r="A454" s="0" t="s">
        <v>16</v>
      </c>
      <c r="B454" s="0" t="s">
        <v>12</v>
      </c>
      <c r="C454" s="0" t="s">
        <v>12</v>
      </c>
      <c r="D454" s="0" t="s">
        <v>12</v>
      </c>
      <c r="E454" s="0" t="s">
        <v>12</v>
      </c>
      <c r="F454" s="0" t="s">
        <v>12</v>
      </c>
      <c r="H454" s="0" t="s">
        <v>12</v>
      </c>
      <c r="I454" s="0" t="s">
        <v>12</v>
      </c>
      <c r="J454" s="0" t="s">
        <v>12</v>
      </c>
      <c r="K454" s="0" t="n">
        <v>453</v>
      </c>
      <c r="L454" s="0" t="n">
        <f aca="false">K454/483*100</f>
        <v>93.7888198757764</v>
      </c>
      <c r="M454" s="0" t="n">
        <f aca="false">COUNTIF(B454:J454,"s")</f>
        <v>8</v>
      </c>
      <c r="N454" s="0" t="n">
        <f aca="false">COUNTIF(B454:J454,"I")</f>
        <v>0</v>
      </c>
      <c r="O454" s="0" t="n">
        <f aca="false">COUNTIF(B454:J454,"r")</f>
        <v>0</v>
      </c>
      <c r="P454" s="0" t="n">
        <f aca="false">N454+O454</f>
        <v>0</v>
      </c>
    </row>
    <row r="455" customFormat="false" ht="15" hidden="false" customHeight="false" outlineLevel="0" collapsed="false">
      <c r="A455" s="0" t="s">
        <v>16</v>
      </c>
      <c r="B455" s="0" t="s">
        <v>14</v>
      </c>
      <c r="C455" s="0" t="s">
        <v>13</v>
      </c>
      <c r="D455" s="0" t="s">
        <v>14</v>
      </c>
      <c r="E455" s="0" t="s">
        <v>14</v>
      </c>
      <c r="F455" s="0" t="s">
        <v>14</v>
      </c>
      <c r="H455" s="0" t="s">
        <v>12</v>
      </c>
      <c r="I455" s="0" t="s">
        <v>14</v>
      </c>
      <c r="J455" s="0" t="s">
        <v>12</v>
      </c>
      <c r="K455" s="0" t="n">
        <v>454</v>
      </c>
      <c r="L455" s="0" t="n">
        <f aca="false">K455/483*100</f>
        <v>93.9958592132505</v>
      </c>
      <c r="M455" s="0" t="n">
        <f aca="false">COUNTIF(B455:J455,"s")</f>
        <v>2</v>
      </c>
      <c r="N455" s="0" t="n">
        <f aca="false">COUNTIF(B455:J455,"I")</f>
        <v>1</v>
      </c>
      <c r="O455" s="0" t="n">
        <f aca="false">COUNTIF(B455:J455,"r")</f>
        <v>5</v>
      </c>
      <c r="P455" s="0" t="n">
        <f aca="false">N455+O455</f>
        <v>6</v>
      </c>
    </row>
    <row r="456" customFormat="false" ht="15" hidden="false" customHeight="false" outlineLevel="0" collapsed="false">
      <c r="A456" s="0" t="s">
        <v>16</v>
      </c>
      <c r="B456" s="0" t="s">
        <v>12</v>
      </c>
      <c r="C456" s="0" t="s">
        <v>12</v>
      </c>
      <c r="D456" s="0" t="s">
        <v>12</v>
      </c>
      <c r="E456" s="0" t="s">
        <v>12</v>
      </c>
      <c r="F456" s="0" t="s">
        <v>12</v>
      </c>
      <c r="H456" s="0" t="s">
        <v>12</v>
      </c>
      <c r="I456" s="0" t="s">
        <v>12</v>
      </c>
      <c r="J456" s="0" t="s">
        <v>12</v>
      </c>
      <c r="K456" s="0" t="n">
        <v>455</v>
      </c>
      <c r="L456" s="0" t="n">
        <f aca="false">K456/483*100</f>
        <v>94.2028985507246</v>
      </c>
      <c r="M456" s="0" t="n">
        <f aca="false">COUNTIF(B456:J456,"s")</f>
        <v>8</v>
      </c>
      <c r="N456" s="0" t="n">
        <f aca="false">COUNTIF(B456:J456,"I")</f>
        <v>0</v>
      </c>
      <c r="O456" s="0" t="n">
        <f aca="false">COUNTIF(B456:J456,"r")</f>
        <v>0</v>
      </c>
      <c r="P456" s="0" t="n">
        <f aca="false">N456+O456</f>
        <v>0</v>
      </c>
    </row>
    <row r="457" customFormat="false" ht="15" hidden="false" customHeight="false" outlineLevel="0" collapsed="false">
      <c r="A457" s="0" t="s">
        <v>16</v>
      </c>
      <c r="B457" s="0" t="s">
        <v>14</v>
      </c>
      <c r="C457" s="0" t="s">
        <v>12</v>
      </c>
      <c r="D457" s="0" t="s">
        <v>12</v>
      </c>
      <c r="E457" s="0" t="s">
        <v>12</v>
      </c>
      <c r="F457" s="0" t="s">
        <v>12</v>
      </c>
      <c r="H457" s="0" t="s">
        <v>12</v>
      </c>
      <c r="I457" s="0" t="s">
        <v>12</v>
      </c>
      <c r="J457" s="0" t="s">
        <v>12</v>
      </c>
      <c r="K457" s="0" t="n">
        <v>456</v>
      </c>
      <c r="L457" s="0" t="n">
        <f aca="false">K457/483*100</f>
        <v>94.4099378881988</v>
      </c>
      <c r="M457" s="0" t="n">
        <f aca="false">COUNTIF(B457:J457,"s")</f>
        <v>7</v>
      </c>
      <c r="N457" s="0" t="n">
        <f aca="false">COUNTIF(B457:J457,"I")</f>
        <v>0</v>
      </c>
      <c r="O457" s="0" t="n">
        <f aca="false">COUNTIF(B457:J457,"r")</f>
        <v>1</v>
      </c>
      <c r="P457" s="0" t="n">
        <f aca="false">N457+O457</f>
        <v>1</v>
      </c>
    </row>
    <row r="458" customFormat="false" ht="15" hidden="false" customHeight="false" outlineLevel="0" collapsed="false">
      <c r="A458" s="0" t="s">
        <v>16</v>
      </c>
      <c r="B458" s="0" t="s">
        <v>12</v>
      </c>
      <c r="C458" s="0" t="s">
        <v>12</v>
      </c>
      <c r="D458" s="0" t="s">
        <v>12</v>
      </c>
      <c r="E458" s="0" t="s">
        <v>12</v>
      </c>
      <c r="F458" s="0" t="s">
        <v>12</v>
      </c>
      <c r="H458" s="0" t="s">
        <v>12</v>
      </c>
      <c r="I458" s="0" t="s">
        <v>12</v>
      </c>
      <c r="J458" s="0" t="s">
        <v>12</v>
      </c>
      <c r="K458" s="0" t="n">
        <v>457</v>
      </c>
      <c r="L458" s="0" t="n">
        <f aca="false">K458/483*100</f>
        <v>94.6169772256729</v>
      </c>
      <c r="M458" s="0" t="n">
        <f aca="false">COUNTIF(B458:J458,"s")</f>
        <v>8</v>
      </c>
      <c r="N458" s="0" t="n">
        <f aca="false">COUNTIF(B458:J458,"I")</f>
        <v>0</v>
      </c>
      <c r="O458" s="0" t="n">
        <f aca="false">COUNTIF(B458:J458,"r")</f>
        <v>0</v>
      </c>
      <c r="P458" s="0" t="n">
        <f aca="false">N458+O458</f>
        <v>0</v>
      </c>
    </row>
    <row r="459" customFormat="false" ht="15" hidden="false" customHeight="false" outlineLevel="0" collapsed="false">
      <c r="A459" s="0" t="s">
        <v>16</v>
      </c>
      <c r="B459" s="0" t="s">
        <v>14</v>
      </c>
      <c r="C459" s="0" t="s">
        <v>12</v>
      </c>
      <c r="D459" s="0" t="s">
        <v>14</v>
      </c>
      <c r="E459" s="0" t="s">
        <v>14</v>
      </c>
      <c r="F459" s="0" t="s">
        <v>14</v>
      </c>
      <c r="H459" s="0" t="s">
        <v>12</v>
      </c>
      <c r="I459" s="0" t="s">
        <v>14</v>
      </c>
      <c r="J459" s="0" t="s">
        <v>12</v>
      </c>
      <c r="K459" s="0" t="n">
        <v>458</v>
      </c>
      <c r="L459" s="0" t="n">
        <f aca="false">K459/483*100</f>
        <v>94.824016563147</v>
      </c>
      <c r="M459" s="0" t="n">
        <f aca="false">COUNTIF(B459:J459,"s")</f>
        <v>3</v>
      </c>
      <c r="N459" s="0" t="n">
        <f aca="false">COUNTIF(B459:J459,"I")</f>
        <v>0</v>
      </c>
      <c r="O459" s="0" t="n">
        <f aca="false">COUNTIF(B459:J459,"r")</f>
        <v>5</v>
      </c>
      <c r="P459" s="0" t="n">
        <f aca="false">N459+O459</f>
        <v>5</v>
      </c>
    </row>
    <row r="460" customFormat="false" ht="15" hidden="false" customHeight="false" outlineLevel="0" collapsed="false">
      <c r="A460" s="0" t="s">
        <v>16</v>
      </c>
      <c r="B460" s="0" t="s">
        <v>14</v>
      </c>
      <c r="C460" s="0" t="s">
        <v>12</v>
      </c>
      <c r="D460" s="0" t="s">
        <v>14</v>
      </c>
      <c r="E460" s="0" t="s">
        <v>12</v>
      </c>
      <c r="F460" s="0" t="s">
        <v>12</v>
      </c>
      <c r="H460" s="0" t="s">
        <v>12</v>
      </c>
      <c r="I460" s="0" t="s">
        <v>12</v>
      </c>
      <c r="J460" s="0" t="s">
        <v>12</v>
      </c>
      <c r="K460" s="0" t="n">
        <v>459</v>
      </c>
      <c r="L460" s="0" t="n">
        <f aca="false">K460/483*100</f>
        <v>95.0310559006211</v>
      </c>
      <c r="M460" s="0" t="n">
        <f aca="false">COUNTIF(B460:J460,"s")</f>
        <v>6</v>
      </c>
      <c r="N460" s="0" t="n">
        <f aca="false">COUNTIF(B460:J460,"I")</f>
        <v>0</v>
      </c>
      <c r="O460" s="0" t="n">
        <f aca="false">COUNTIF(B460:J460,"r")</f>
        <v>2</v>
      </c>
      <c r="P460" s="0" t="n">
        <f aca="false">N460+O460</f>
        <v>2</v>
      </c>
    </row>
    <row r="461" customFormat="false" ht="15" hidden="false" customHeight="false" outlineLevel="0" collapsed="false">
      <c r="A461" s="0" t="s">
        <v>16</v>
      </c>
      <c r="B461" s="0" t="s">
        <v>14</v>
      </c>
      <c r="C461" s="0" t="s">
        <v>12</v>
      </c>
      <c r="D461" s="0" t="s">
        <v>12</v>
      </c>
      <c r="E461" s="0" t="s">
        <v>12</v>
      </c>
      <c r="F461" s="0" t="s">
        <v>14</v>
      </c>
      <c r="H461" s="0" t="s">
        <v>12</v>
      </c>
      <c r="I461" s="0" t="s">
        <v>12</v>
      </c>
      <c r="J461" s="0" t="s">
        <v>12</v>
      </c>
      <c r="K461" s="0" t="n">
        <v>460</v>
      </c>
      <c r="L461" s="0" t="n">
        <f aca="false">K461/483*100</f>
        <v>95.2380952380952</v>
      </c>
      <c r="M461" s="0" t="n">
        <f aca="false">COUNTIF(B461:J461,"s")</f>
        <v>6</v>
      </c>
      <c r="N461" s="0" t="n">
        <f aca="false">COUNTIF(B461:J461,"I")</f>
        <v>0</v>
      </c>
      <c r="O461" s="0" t="n">
        <f aca="false">COUNTIF(B461:J461,"r")</f>
        <v>2</v>
      </c>
      <c r="P461" s="0" t="n">
        <f aca="false">N461+O461</f>
        <v>2</v>
      </c>
    </row>
    <row r="462" customFormat="false" ht="15" hidden="false" customHeight="false" outlineLevel="0" collapsed="false">
      <c r="A462" s="0" t="s">
        <v>16</v>
      </c>
      <c r="B462" s="0" t="s">
        <v>14</v>
      </c>
      <c r="C462" s="0" t="s">
        <v>12</v>
      </c>
      <c r="D462" s="0" t="s">
        <v>14</v>
      </c>
      <c r="E462" s="0" t="s">
        <v>14</v>
      </c>
      <c r="F462" s="0" t="s">
        <v>14</v>
      </c>
      <c r="H462" s="0" t="s">
        <v>12</v>
      </c>
      <c r="I462" s="0" t="s">
        <v>14</v>
      </c>
      <c r="J462" s="0" t="s">
        <v>12</v>
      </c>
      <c r="K462" s="0" t="n">
        <v>461</v>
      </c>
      <c r="L462" s="0" t="n">
        <f aca="false">K462/483*100</f>
        <v>95.4451345755694</v>
      </c>
      <c r="M462" s="0" t="n">
        <f aca="false">COUNTIF(B462:J462,"s")</f>
        <v>3</v>
      </c>
      <c r="N462" s="0" t="n">
        <f aca="false">COUNTIF(B462:J462,"I")</f>
        <v>0</v>
      </c>
      <c r="O462" s="0" t="n">
        <f aca="false">COUNTIF(B462:J462,"r")</f>
        <v>5</v>
      </c>
      <c r="P462" s="0" t="n">
        <f aca="false">N462+O462</f>
        <v>5</v>
      </c>
    </row>
    <row r="463" customFormat="false" ht="15" hidden="false" customHeight="false" outlineLevel="0" collapsed="false">
      <c r="A463" s="0" t="s">
        <v>16</v>
      </c>
      <c r="B463" s="0" t="s">
        <v>12</v>
      </c>
      <c r="C463" s="0" t="s">
        <v>12</v>
      </c>
      <c r="D463" s="0" t="s">
        <v>14</v>
      </c>
      <c r="E463" s="0" t="s">
        <v>12</v>
      </c>
      <c r="F463" s="0" t="s">
        <v>12</v>
      </c>
      <c r="H463" s="0" t="s">
        <v>12</v>
      </c>
      <c r="I463" s="0" t="s">
        <v>12</v>
      </c>
      <c r="J463" s="0" t="s">
        <v>12</v>
      </c>
      <c r="K463" s="0" t="n">
        <v>462</v>
      </c>
      <c r="L463" s="0" t="n">
        <f aca="false">K463/483*100</f>
        <v>95.6521739130435</v>
      </c>
      <c r="M463" s="0" t="n">
        <f aca="false">COUNTIF(B463:J463,"s")</f>
        <v>7</v>
      </c>
      <c r="N463" s="0" t="n">
        <f aca="false">COUNTIF(B463:J463,"I")</f>
        <v>0</v>
      </c>
      <c r="O463" s="0" t="n">
        <f aca="false">COUNTIF(B463:J463,"r")</f>
        <v>1</v>
      </c>
      <c r="P463" s="0" t="n">
        <f aca="false">N463+O463</f>
        <v>1</v>
      </c>
    </row>
    <row r="464" customFormat="false" ht="15" hidden="false" customHeight="false" outlineLevel="0" collapsed="false">
      <c r="A464" s="0" t="s">
        <v>16</v>
      </c>
      <c r="B464" s="0" t="s">
        <v>12</v>
      </c>
      <c r="C464" s="0" t="s">
        <v>12</v>
      </c>
      <c r="D464" s="0" t="s">
        <v>12</v>
      </c>
      <c r="E464" s="0" t="s">
        <v>12</v>
      </c>
      <c r="F464" s="0" t="s">
        <v>12</v>
      </c>
      <c r="G464" s="0" t="s">
        <v>12</v>
      </c>
      <c r="H464" s="0" t="s">
        <v>12</v>
      </c>
      <c r="I464" s="0" t="s">
        <v>12</v>
      </c>
      <c r="J464" s="0" t="s">
        <v>12</v>
      </c>
      <c r="K464" s="0" t="n">
        <v>463</v>
      </c>
      <c r="L464" s="0" t="n">
        <f aca="false">K464/483*100</f>
        <v>95.8592132505176</v>
      </c>
      <c r="M464" s="0" t="n">
        <f aca="false">COUNTIF(B464:J464,"s")</f>
        <v>9</v>
      </c>
      <c r="N464" s="0" t="n">
        <f aca="false">COUNTIF(B464:J464,"I")</f>
        <v>0</v>
      </c>
      <c r="O464" s="0" t="n">
        <f aca="false">COUNTIF(B464:J464,"r")</f>
        <v>0</v>
      </c>
      <c r="P464" s="0" t="n">
        <f aca="false">N464+O464</f>
        <v>0</v>
      </c>
    </row>
    <row r="465" customFormat="false" ht="15" hidden="false" customHeight="false" outlineLevel="0" collapsed="false">
      <c r="A465" s="0" t="s">
        <v>16</v>
      </c>
      <c r="B465" s="0" t="s">
        <v>14</v>
      </c>
      <c r="C465" s="0" t="s">
        <v>12</v>
      </c>
      <c r="D465" s="0" t="s">
        <v>12</v>
      </c>
      <c r="E465" s="0" t="s">
        <v>12</v>
      </c>
      <c r="F465" s="0" t="s">
        <v>12</v>
      </c>
      <c r="G465" s="0" t="s">
        <v>12</v>
      </c>
      <c r="H465" s="0" t="s">
        <v>12</v>
      </c>
      <c r="I465" s="0" t="s">
        <v>12</v>
      </c>
      <c r="J465" s="0" t="s">
        <v>12</v>
      </c>
      <c r="K465" s="0" t="n">
        <v>464</v>
      </c>
      <c r="L465" s="0" t="n">
        <f aca="false">K465/483*100</f>
        <v>96.0662525879917</v>
      </c>
      <c r="M465" s="0" t="n">
        <f aca="false">COUNTIF(B465:J465,"s")</f>
        <v>8</v>
      </c>
      <c r="N465" s="0" t="n">
        <f aca="false">COUNTIF(B465:J465,"I")</f>
        <v>0</v>
      </c>
      <c r="O465" s="0" t="n">
        <f aca="false">COUNTIF(B465:J465,"r")</f>
        <v>1</v>
      </c>
      <c r="P465" s="0" t="n">
        <f aca="false">N465+O465</f>
        <v>1</v>
      </c>
    </row>
    <row r="466" customFormat="false" ht="15" hidden="false" customHeight="false" outlineLevel="0" collapsed="false">
      <c r="A466" s="0" t="s">
        <v>16</v>
      </c>
      <c r="B466" s="0" t="s">
        <v>12</v>
      </c>
      <c r="C466" s="0" t="s">
        <v>12</v>
      </c>
      <c r="D466" s="0" t="s">
        <v>12</v>
      </c>
      <c r="E466" s="0" t="s">
        <v>12</v>
      </c>
      <c r="F466" s="0" t="s">
        <v>12</v>
      </c>
      <c r="G466" s="0" t="s">
        <v>12</v>
      </c>
      <c r="H466" s="0" t="s">
        <v>12</v>
      </c>
      <c r="I466" s="0" t="s">
        <v>12</v>
      </c>
      <c r="J466" s="0" t="s">
        <v>12</v>
      </c>
      <c r="K466" s="0" t="n">
        <v>465</v>
      </c>
      <c r="L466" s="0" t="n">
        <f aca="false">K466/483*100</f>
        <v>96.2732919254658</v>
      </c>
      <c r="M466" s="0" t="n">
        <f aca="false">COUNTIF(B466:J466,"s")</f>
        <v>9</v>
      </c>
      <c r="N466" s="0" t="n">
        <f aca="false">COUNTIF(B466:J466,"I")</f>
        <v>0</v>
      </c>
      <c r="O466" s="0" t="n">
        <f aca="false">COUNTIF(B466:J466,"r")</f>
        <v>0</v>
      </c>
      <c r="P466" s="0" t="n">
        <f aca="false">N466+O466</f>
        <v>0</v>
      </c>
    </row>
    <row r="467" customFormat="false" ht="15" hidden="false" customHeight="false" outlineLevel="0" collapsed="false">
      <c r="A467" s="0" t="s">
        <v>16</v>
      </c>
      <c r="B467" s="0" t="s">
        <v>14</v>
      </c>
      <c r="C467" s="0" t="s">
        <v>12</v>
      </c>
      <c r="D467" s="0" t="s">
        <v>14</v>
      </c>
      <c r="E467" s="0" t="s">
        <v>14</v>
      </c>
      <c r="F467" s="0" t="s">
        <v>14</v>
      </c>
      <c r="G467" s="0" t="s">
        <v>12</v>
      </c>
      <c r="H467" s="0" t="s">
        <v>12</v>
      </c>
      <c r="I467" s="0" t="s">
        <v>14</v>
      </c>
      <c r="J467" s="0" t="s">
        <v>12</v>
      </c>
      <c r="K467" s="0" t="n">
        <v>466</v>
      </c>
      <c r="L467" s="0" t="n">
        <f aca="false">K467/483*100</f>
        <v>96.48033126294</v>
      </c>
      <c r="M467" s="0" t="n">
        <f aca="false">COUNTIF(B467:J467,"s")</f>
        <v>4</v>
      </c>
      <c r="N467" s="0" t="n">
        <f aca="false">COUNTIF(B467:J467,"I")</f>
        <v>0</v>
      </c>
      <c r="O467" s="0" t="n">
        <f aca="false">COUNTIF(B467:J467,"r")</f>
        <v>5</v>
      </c>
      <c r="P467" s="0" t="n">
        <f aca="false">N467+O467</f>
        <v>5</v>
      </c>
    </row>
    <row r="468" customFormat="false" ht="15" hidden="false" customHeight="false" outlineLevel="0" collapsed="false">
      <c r="A468" s="0" t="s">
        <v>16</v>
      </c>
      <c r="B468" s="0" t="s">
        <v>12</v>
      </c>
      <c r="C468" s="0" t="s">
        <v>12</v>
      </c>
      <c r="D468" s="0" t="s">
        <v>12</v>
      </c>
      <c r="E468" s="0" t="s">
        <v>12</v>
      </c>
      <c r="F468" s="0" t="s">
        <v>12</v>
      </c>
      <c r="G468" s="0" t="s">
        <v>12</v>
      </c>
      <c r="H468" s="0" t="s">
        <v>12</v>
      </c>
      <c r="I468" s="0" t="s">
        <v>12</v>
      </c>
      <c r="J468" s="0" t="s">
        <v>12</v>
      </c>
      <c r="K468" s="0" t="n">
        <v>467</v>
      </c>
      <c r="L468" s="0" t="n">
        <f aca="false">K468/483*100</f>
        <v>96.6873706004141</v>
      </c>
      <c r="M468" s="0" t="n">
        <f aca="false">COUNTIF(B468:J468,"s")</f>
        <v>9</v>
      </c>
      <c r="N468" s="0" t="n">
        <f aca="false">COUNTIF(B468:J468,"I")</f>
        <v>0</v>
      </c>
      <c r="O468" s="0" t="n">
        <f aca="false">COUNTIF(B468:J468,"r")</f>
        <v>0</v>
      </c>
      <c r="P468" s="0" t="n">
        <f aca="false">N468+O468</f>
        <v>0</v>
      </c>
    </row>
    <row r="469" customFormat="false" ht="15" hidden="false" customHeight="false" outlineLevel="0" collapsed="false">
      <c r="A469" s="0" t="s">
        <v>16</v>
      </c>
      <c r="B469" s="0" t="s">
        <v>14</v>
      </c>
      <c r="C469" s="0" t="s">
        <v>12</v>
      </c>
      <c r="D469" s="0" t="s">
        <v>12</v>
      </c>
      <c r="E469" s="0" t="s">
        <v>12</v>
      </c>
      <c r="F469" s="0" t="s">
        <v>12</v>
      </c>
      <c r="G469" s="0" t="s">
        <v>12</v>
      </c>
      <c r="H469" s="0" t="s">
        <v>12</v>
      </c>
      <c r="I469" s="0" t="s">
        <v>12</v>
      </c>
      <c r="J469" s="0" t="s">
        <v>12</v>
      </c>
      <c r="K469" s="0" t="n">
        <v>468</v>
      </c>
      <c r="L469" s="0" t="n">
        <f aca="false">K469/483*100</f>
        <v>96.8944099378882</v>
      </c>
      <c r="M469" s="0" t="n">
        <f aca="false">COUNTIF(B469:J469,"s")</f>
        <v>8</v>
      </c>
      <c r="N469" s="0" t="n">
        <f aca="false">COUNTIF(B469:J469,"I")</f>
        <v>0</v>
      </c>
      <c r="O469" s="0" t="n">
        <f aca="false">COUNTIF(B469:J469,"r")</f>
        <v>1</v>
      </c>
      <c r="P469" s="0" t="n">
        <f aca="false">N469+O469</f>
        <v>1</v>
      </c>
    </row>
    <row r="470" customFormat="false" ht="15" hidden="false" customHeight="false" outlineLevel="0" collapsed="false">
      <c r="A470" s="0" t="s">
        <v>16</v>
      </c>
      <c r="B470" s="0" t="s">
        <v>14</v>
      </c>
      <c r="C470" s="0" t="s">
        <v>12</v>
      </c>
      <c r="D470" s="0" t="s">
        <v>14</v>
      </c>
      <c r="E470" s="0" t="s">
        <v>12</v>
      </c>
      <c r="F470" s="0" t="s">
        <v>12</v>
      </c>
      <c r="G470" s="0" t="s">
        <v>12</v>
      </c>
      <c r="H470" s="0" t="s">
        <v>12</v>
      </c>
      <c r="I470" s="0" t="s">
        <v>14</v>
      </c>
      <c r="J470" s="0" t="s">
        <v>12</v>
      </c>
      <c r="K470" s="0" t="n">
        <v>469</v>
      </c>
      <c r="L470" s="0" t="n">
        <f aca="false">K470/483*100</f>
        <v>97.1014492753623</v>
      </c>
      <c r="M470" s="0" t="n">
        <f aca="false">COUNTIF(B470:J470,"s")</f>
        <v>6</v>
      </c>
      <c r="N470" s="0" t="n">
        <f aca="false">COUNTIF(B470:J470,"I")</f>
        <v>0</v>
      </c>
      <c r="O470" s="0" t="n">
        <f aca="false">COUNTIF(B470:J470,"r")</f>
        <v>3</v>
      </c>
      <c r="P470" s="0" t="n">
        <f aca="false">N470+O470</f>
        <v>3</v>
      </c>
    </row>
    <row r="471" customFormat="false" ht="15" hidden="false" customHeight="false" outlineLevel="0" collapsed="false">
      <c r="A471" s="0" t="s">
        <v>16</v>
      </c>
      <c r="B471" s="0" t="s">
        <v>14</v>
      </c>
      <c r="C471" s="0" t="s">
        <v>12</v>
      </c>
      <c r="D471" s="0" t="s">
        <v>12</v>
      </c>
      <c r="E471" s="0" t="s">
        <v>12</v>
      </c>
      <c r="F471" s="0" t="s">
        <v>14</v>
      </c>
      <c r="G471" s="0" t="s">
        <v>12</v>
      </c>
      <c r="H471" s="0" t="s">
        <v>12</v>
      </c>
      <c r="I471" s="0" t="s">
        <v>12</v>
      </c>
      <c r="J471" s="0" t="s">
        <v>12</v>
      </c>
      <c r="K471" s="0" t="n">
        <v>470</v>
      </c>
      <c r="L471" s="0" t="n">
        <f aca="false">K471/483*100</f>
        <v>97.3084886128364</v>
      </c>
      <c r="M471" s="0" t="n">
        <f aca="false">COUNTIF(B471:J471,"s")</f>
        <v>7</v>
      </c>
      <c r="N471" s="0" t="n">
        <f aca="false">COUNTIF(B471:J471,"I")</f>
        <v>0</v>
      </c>
      <c r="O471" s="0" t="n">
        <f aca="false">COUNTIF(B471:J471,"r")</f>
        <v>2</v>
      </c>
      <c r="P471" s="0" t="n">
        <f aca="false">N471+O471</f>
        <v>2</v>
      </c>
    </row>
    <row r="472" customFormat="false" ht="15" hidden="false" customHeight="false" outlineLevel="0" collapsed="false">
      <c r="A472" s="0" t="s">
        <v>16</v>
      </c>
      <c r="B472" s="0" t="s">
        <v>12</v>
      </c>
      <c r="C472" s="0" t="s">
        <v>12</v>
      </c>
      <c r="D472" s="0" t="s">
        <v>12</v>
      </c>
      <c r="E472" s="0" t="s">
        <v>12</v>
      </c>
      <c r="F472" s="0" t="s">
        <v>12</v>
      </c>
      <c r="G472" s="0" t="s">
        <v>12</v>
      </c>
      <c r="H472" s="0" t="s">
        <v>12</v>
      </c>
      <c r="I472" s="0" t="s">
        <v>12</v>
      </c>
      <c r="J472" s="0" t="s">
        <v>12</v>
      </c>
      <c r="K472" s="0" t="n">
        <v>471</v>
      </c>
      <c r="L472" s="0" t="n">
        <f aca="false">K472/483*100</f>
        <v>97.5155279503106</v>
      </c>
      <c r="M472" s="0" t="n">
        <f aca="false">COUNTIF(B472:J472,"s")</f>
        <v>9</v>
      </c>
      <c r="N472" s="0" t="n">
        <f aca="false">COUNTIF(B472:J472,"I")</f>
        <v>0</v>
      </c>
      <c r="O472" s="0" t="n">
        <f aca="false">COUNTIF(B472:J472,"r")</f>
        <v>0</v>
      </c>
      <c r="P472" s="0" t="n">
        <f aca="false">N472+O472</f>
        <v>0</v>
      </c>
    </row>
    <row r="473" customFormat="false" ht="15" hidden="false" customHeight="false" outlineLevel="0" collapsed="false">
      <c r="A473" s="0" t="s">
        <v>16</v>
      </c>
      <c r="B473" s="0" t="s">
        <v>12</v>
      </c>
      <c r="C473" s="0" t="s">
        <v>12</v>
      </c>
      <c r="D473" s="0" t="s">
        <v>12</v>
      </c>
      <c r="E473" s="0" t="s">
        <v>12</v>
      </c>
      <c r="F473" s="0" t="s">
        <v>12</v>
      </c>
      <c r="G473" s="0" t="s">
        <v>12</v>
      </c>
      <c r="H473" s="0" t="s">
        <v>14</v>
      </c>
      <c r="I473" s="0" t="s">
        <v>12</v>
      </c>
      <c r="J473" s="0" t="s">
        <v>12</v>
      </c>
      <c r="K473" s="0" t="n">
        <v>472</v>
      </c>
      <c r="L473" s="0" t="n">
        <f aca="false">K473/483*100</f>
        <v>97.7225672877847</v>
      </c>
      <c r="M473" s="0" t="n">
        <f aca="false">COUNTIF(B473:J473,"s")</f>
        <v>8</v>
      </c>
      <c r="N473" s="0" t="n">
        <f aca="false">COUNTIF(B473:J473,"I")</f>
        <v>0</v>
      </c>
      <c r="O473" s="0" t="n">
        <f aca="false">COUNTIF(B473:J473,"r")</f>
        <v>1</v>
      </c>
      <c r="P473" s="0" t="n">
        <f aca="false">N473+O473</f>
        <v>1</v>
      </c>
    </row>
    <row r="474" customFormat="false" ht="15" hidden="false" customHeight="false" outlineLevel="0" collapsed="false">
      <c r="A474" s="0" t="s">
        <v>16</v>
      </c>
      <c r="B474" s="0" t="s">
        <v>14</v>
      </c>
      <c r="C474" s="0" t="s">
        <v>12</v>
      </c>
      <c r="D474" s="0" t="s">
        <v>14</v>
      </c>
      <c r="E474" s="0" t="s">
        <v>12</v>
      </c>
      <c r="F474" s="0" t="s">
        <v>14</v>
      </c>
      <c r="G474" s="0" t="s">
        <v>12</v>
      </c>
      <c r="H474" s="0" t="s">
        <v>12</v>
      </c>
      <c r="I474" s="0" t="s">
        <v>14</v>
      </c>
      <c r="J474" s="0" t="s">
        <v>12</v>
      </c>
      <c r="K474" s="0" t="n">
        <v>473</v>
      </c>
      <c r="L474" s="0" t="n">
        <f aca="false">K474/483*100</f>
        <v>97.9296066252588</v>
      </c>
      <c r="M474" s="0" t="n">
        <f aca="false">COUNTIF(B474:J474,"s")</f>
        <v>5</v>
      </c>
      <c r="N474" s="0" t="n">
        <f aca="false">COUNTIF(B474:J474,"I")</f>
        <v>0</v>
      </c>
      <c r="O474" s="0" t="n">
        <f aca="false">COUNTIF(B474:J474,"r")</f>
        <v>4</v>
      </c>
      <c r="P474" s="0" t="n">
        <f aca="false">N474+O474</f>
        <v>4</v>
      </c>
    </row>
    <row r="475" customFormat="false" ht="15" hidden="false" customHeight="false" outlineLevel="0" collapsed="false">
      <c r="A475" s="0" t="s">
        <v>16</v>
      </c>
      <c r="B475" s="0" t="s">
        <v>14</v>
      </c>
      <c r="C475" s="0" t="s">
        <v>12</v>
      </c>
      <c r="D475" s="0" t="s">
        <v>12</v>
      </c>
      <c r="E475" s="0" t="s">
        <v>12</v>
      </c>
      <c r="F475" s="0" t="s">
        <v>12</v>
      </c>
      <c r="G475" s="0" t="s">
        <v>12</v>
      </c>
      <c r="H475" s="0" t="s">
        <v>12</v>
      </c>
      <c r="I475" s="0" t="s">
        <v>12</v>
      </c>
      <c r="J475" s="0" t="s">
        <v>12</v>
      </c>
      <c r="K475" s="0" t="n">
        <v>474</v>
      </c>
      <c r="L475" s="0" t="n">
        <f aca="false">K475/483*100</f>
        <v>98.1366459627329</v>
      </c>
      <c r="M475" s="0" t="n">
        <f aca="false">COUNTIF(B475:J475,"s")</f>
        <v>8</v>
      </c>
      <c r="N475" s="0" t="n">
        <f aca="false">COUNTIF(B475:J475,"I")</f>
        <v>0</v>
      </c>
      <c r="O475" s="0" t="n">
        <f aca="false">COUNTIF(B475:J475,"r")</f>
        <v>1</v>
      </c>
      <c r="P475" s="0" t="n">
        <f aca="false">N475+O475</f>
        <v>1</v>
      </c>
    </row>
    <row r="476" customFormat="false" ht="15" hidden="false" customHeight="false" outlineLevel="0" collapsed="false">
      <c r="A476" s="0" t="s">
        <v>16</v>
      </c>
      <c r="B476" s="0" t="s">
        <v>14</v>
      </c>
      <c r="C476" s="0" t="s">
        <v>12</v>
      </c>
      <c r="D476" s="0" t="s">
        <v>12</v>
      </c>
      <c r="E476" s="0" t="s">
        <v>12</v>
      </c>
      <c r="F476" s="0" t="s">
        <v>12</v>
      </c>
      <c r="G476" s="0" t="s">
        <v>12</v>
      </c>
      <c r="H476" s="0" t="s">
        <v>12</v>
      </c>
      <c r="I476" s="0" t="s">
        <v>12</v>
      </c>
      <c r="J476" s="0" t="s">
        <v>12</v>
      </c>
      <c r="K476" s="0" t="n">
        <v>475</v>
      </c>
      <c r="L476" s="0" t="n">
        <f aca="false">K476/483*100</f>
        <v>98.343685300207</v>
      </c>
      <c r="M476" s="0" t="n">
        <f aca="false">COUNTIF(B476:J476,"s")</f>
        <v>8</v>
      </c>
      <c r="N476" s="0" t="n">
        <f aca="false">COUNTIF(B476:J476,"I")</f>
        <v>0</v>
      </c>
      <c r="O476" s="0" t="n">
        <f aca="false">COUNTIF(B476:J476,"r")</f>
        <v>1</v>
      </c>
      <c r="P476" s="0" t="n">
        <f aca="false">N476+O476</f>
        <v>1</v>
      </c>
    </row>
    <row r="477" customFormat="false" ht="15" hidden="false" customHeight="false" outlineLevel="0" collapsed="false">
      <c r="A477" s="0" t="s">
        <v>16</v>
      </c>
      <c r="B477" s="0" t="s">
        <v>14</v>
      </c>
      <c r="C477" s="0" t="s">
        <v>12</v>
      </c>
      <c r="D477" s="0" t="s">
        <v>12</v>
      </c>
      <c r="E477" s="0" t="s">
        <v>12</v>
      </c>
      <c r="F477" s="0" t="s">
        <v>14</v>
      </c>
      <c r="G477" s="0" t="s">
        <v>12</v>
      </c>
      <c r="H477" s="0" t="s">
        <v>12</v>
      </c>
      <c r="I477" s="0" t="s">
        <v>12</v>
      </c>
      <c r="J477" s="0" t="s">
        <v>12</v>
      </c>
      <c r="K477" s="0" t="n">
        <v>476</v>
      </c>
      <c r="L477" s="0" t="n">
        <f aca="false">K477/483*100</f>
        <v>98.5507246376812</v>
      </c>
      <c r="M477" s="0" t="n">
        <f aca="false">COUNTIF(B477:J477,"s")</f>
        <v>7</v>
      </c>
      <c r="N477" s="0" t="n">
        <f aca="false">COUNTIF(B477:J477,"I")</f>
        <v>0</v>
      </c>
      <c r="O477" s="0" t="n">
        <f aca="false">COUNTIF(B477:J477,"r")</f>
        <v>2</v>
      </c>
      <c r="P477" s="0" t="n">
        <f aca="false">N477+O477</f>
        <v>2</v>
      </c>
    </row>
    <row r="478" customFormat="false" ht="15" hidden="false" customHeight="false" outlineLevel="0" collapsed="false">
      <c r="A478" s="0" t="s">
        <v>16</v>
      </c>
      <c r="B478" s="0" t="s">
        <v>14</v>
      </c>
      <c r="C478" s="0" t="s">
        <v>12</v>
      </c>
      <c r="D478" s="0" t="s">
        <v>12</v>
      </c>
      <c r="E478" s="0" t="s">
        <v>12</v>
      </c>
      <c r="F478" s="0" t="s">
        <v>12</v>
      </c>
      <c r="G478" s="0" t="s">
        <v>12</v>
      </c>
      <c r="H478" s="0" t="s">
        <v>14</v>
      </c>
      <c r="I478" s="0" t="s">
        <v>12</v>
      </c>
      <c r="J478" s="0" t="s">
        <v>12</v>
      </c>
      <c r="K478" s="0" t="n">
        <v>477</v>
      </c>
      <c r="L478" s="0" t="n">
        <f aca="false">K478/483*100</f>
        <v>98.7577639751553</v>
      </c>
      <c r="M478" s="0" t="n">
        <f aca="false">COUNTIF(B478:J478,"s")</f>
        <v>7</v>
      </c>
      <c r="N478" s="0" t="n">
        <f aca="false">COUNTIF(B478:J478,"I")</f>
        <v>0</v>
      </c>
      <c r="O478" s="0" t="n">
        <f aca="false">COUNTIF(B478:J478,"r")</f>
        <v>2</v>
      </c>
      <c r="P478" s="0" t="n">
        <f aca="false">N478+O478</f>
        <v>2</v>
      </c>
    </row>
    <row r="479" customFormat="false" ht="15" hidden="false" customHeight="false" outlineLevel="0" collapsed="false">
      <c r="A479" s="0" t="s">
        <v>16</v>
      </c>
      <c r="B479" s="0" t="s">
        <v>14</v>
      </c>
      <c r="C479" s="0" t="s">
        <v>12</v>
      </c>
      <c r="D479" s="0" t="s">
        <v>12</v>
      </c>
      <c r="E479" s="0" t="s">
        <v>12</v>
      </c>
      <c r="F479" s="0" t="s">
        <v>12</v>
      </c>
      <c r="G479" s="0" t="s">
        <v>12</v>
      </c>
      <c r="H479" s="0" t="s">
        <v>12</v>
      </c>
      <c r="I479" s="0" t="s">
        <v>12</v>
      </c>
      <c r="J479" s="0" t="s">
        <v>12</v>
      </c>
      <c r="K479" s="0" t="n">
        <v>478</v>
      </c>
      <c r="L479" s="0" t="n">
        <f aca="false">K479/483*100</f>
        <v>98.9648033126294</v>
      </c>
      <c r="M479" s="0" t="n">
        <f aca="false">COUNTIF(B479:J479,"s")</f>
        <v>8</v>
      </c>
      <c r="N479" s="0" t="n">
        <f aca="false">COUNTIF(B479:J479,"I")</f>
        <v>0</v>
      </c>
      <c r="O479" s="0" t="n">
        <f aca="false">COUNTIF(B479:J479,"r")</f>
        <v>1</v>
      </c>
      <c r="P479" s="0" t="n">
        <f aca="false">N479+O479</f>
        <v>1</v>
      </c>
    </row>
    <row r="480" customFormat="false" ht="15" hidden="false" customHeight="false" outlineLevel="0" collapsed="false">
      <c r="A480" s="0" t="s">
        <v>16</v>
      </c>
      <c r="B480" s="0" t="s">
        <v>12</v>
      </c>
      <c r="C480" s="0" t="s">
        <v>12</v>
      </c>
      <c r="D480" s="0" t="s">
        <v>12</v>
      </c>
      <c r="E480" s="0" t="s">
        <v>12</v>
      </c>
      <c r="F480" s="0" t="s">
        <v>12</v>
      </c>
      <c r="G480" s="0" t="s">
        <v>12</v>
      </c>
      <c r="H480" s="0" t="s">
        <v>12</v>
      </c>
      <c r="I480" s="0" t="s">
        <v>12</v>
      </c>
      <c r="J480" s="0" t="s">
        <v>12</v>
      </c>
      <c r="K480" s="0" t="n">
        <v>479</v>
      </c>
      <c r="L480" s="0" t="n">
        <f aca="false">K480/483*100</f>
        <v>99.1718426501035</v>
      </c>
      <c r="M480" s="0" t="n">
        <f aca="false">COUNTIF(B480:J480,"s")</f>
        <v>9</v>
      </c>
      <c r="N480" s="0" t="n">
        <f aca="false">COUNTIF(B480:J480,"I")</f>
        <v>0</v>
      </c>
      <c r="O480" s="0" t="n">
        <f aca="false">COUNTIF(B480:J480,"r")</f>
        <v>0</v>
      </c>
      <c r="P480" s="0" t="n">
        <f aca="false">N480+O480</f>
        <v>0</v>
      </c>
    </row>
    <row r="481" customFormat="false" ht="15" hidden="false" customHeight="false" outlineLevel="0" collapsed="false">
      <c r="A481" s="0" t="s">
        <v>16</v>
      </c>
      <c r="B481" s="0" t="s">
        <v>12</v>
      </c>
      <c r="C481" s="0" t="s">
        <v>12</v>
      </c>
      <c r="D481" s="0" t="s">
        <v>12</v>
      </c>
      <c r="E481" s="0" t="s">
        <v>12</v>
      </c>
      <c r="F481" s="0" t="s">
        <v>12</v>
      </c>
      <c r="G481" s="0" t="s">
        <v>12</v>
      </c>
      <c r="H481" s="0" t="s">
        <v>12</v>
      </c>
      <c r="I481" s="0" t="s">
        <v>12</v>
      </c>
      <c r="J481" s="0" t="s">
        <v>12</v>
      </c>
      <c r="K481" s="0" t="n">
        <v>480</v>
      </c>
      <c r="L481" s="0" t="n">
        <f aca="false">K481/483*100</f>
        <v>99.3788819875776</v>
      </c>
      <c r="M481" s="0" t="n">
        <f aca="false">COUNTIF(B481:J481,"s")</f>
        <v>9</v>
      </c>
      <c r="N481" s="0" t="n">
        <f aca="false">COUNTIF(B481:J481,"I")</f>
        <v>0</v>
      </c>
      <c r="O481" s="0" t="n">
        <f aca="false">COUNTIF(B481:J481,"r")</f>
        <v>0</v>
      </c>
      <c r="P481" s="0" t="n">
        <f aca="false">N481+O481</f>
        <v>0</v>
      </c>
    </row>
    <row r="482" customFormat="false" ht="15" hidden="false" customHeight="false" outlineLevel="0" collapsed="false">
      <c r="A482" s="0" t="s">
        <v>16</v>
      </c>
      <c r="B482" s="0" t="s">
        <v>14</v>
      </c>
      <c r="C482" s="0" t="s">
        <v>12</v>
      </c>
      <c r="D482" s="0" t="s">
        <v>14</v>
      </c>
      <c r="E482" s="0" t="s">
        <v>12</v>
      </c>
      <c r="F482" s="0" t="s">
        <v>14</v>
      </c>
      <c r="G482" s="0" t="s">
        <v>12</v>
      </c>
      <c r="H482" s="0" t="s">
        <v>12</v>
      </c>
      <c r="I482" s="0" t="s">
        <v>12</v>
      </c>
      <c r="J482" s="0" t="s">
        <v>12</v>
      </c>
      <c r="K482" s="0" t="n">
        <v>481</v>
      </c>
      <c r="L482" s="0" t="n">
        <f aca="false">K482/483*100</f>
        <v>99.5859213250518</v>
      </c>
      <c r="M482" s="0" t="n">
        <f aca="false">COUNTIF(B482:J482,"s")</f>
        <v>6</v>
      </c>
      <c r="N482" s="0" t="n">
        <f aca="false">COUNTIF(B482:J482,"I")</f>
        <v>0</v>
      </c>
      <c r="O482" s="0" t="n">
        <f aca="false">COUNTIF(B482:J482,"r")</f>
        <v>3</v>
      </c>
      <c r="P482" s="0" t="n">
        <f aca="false">N482+O482</f>
        <v>3</v>
      </c>
    </row>
    <row r="483" customFormat="false" ht="15" hidden="false" customHeight="false" outlineLevel="0" collapsed="false">
      <c r="A483" s="0" t="s">
        <v>16</v>
      </c>
      <c r="B483" s="0" t="s">
        <v>12</v>
      </c>
      <c r="C483" s="0" t="s">
        <v>12</v>
      </c>
      <c r="D483" s="0" t="s">
        <v>12</v>
      </c>
      <c r="E483" s="0" t="s">
        <v>12</v>
      </c>
      <c r="F483" s="0" t="s">
        <v>12</v>
      </c>
      <c r="G483" s="0" t="s">
        <v>12</v>
      </c>
      <c r="H483" s="0" t="s">
        <v>12</v>
      </c>
      <c r="I483" s="0" t="s">
        <v>12</v>
      </c>
      <c r="J483" s="0" t="s">
        <v>12</v>
      </c>
      <c r="K483" s="0" t="n">
        <v>482</v>
      </c>
      <c r="L483" s="0" t="n">
        <f aca="false">K483/483*100</f>
        <v>99.7929606625259</v>
      </c>
      <c r="M483" s="0" t="n">
        <f aca="false">COUNTIF(B483:J483,"s")</f>
        <v>9</v>
      </c>
      <c r="N483" s="0" t="n">
        <f aca="false">COUNTIF(B483:J483,"I")</f>
        <v>0</v>
      </c>
      <c r="O483" s="0" t="n">
        <f aca="false">COUNTIF(B483:J483,"r")</f>
        <v>0</v>
      </c>
      <c r="P483" s="0" t="n">
        <f aca="false">N483+O483</f>
        <v>0</v>
      </c>
    </row>
    <row r="484" customFormat="false" ht="15" hidden="false" customHeight="false" outlineLevel="0" collapsed="false">
      <c r="A484" s="0" t="s">
        <v>16</v>
      </c>
      <c r="B484" s="0" t="s">
        <v>14</v>
      </c>
      <c r="C484" s="0" t="s">
        <v>12</v>
      </c>
      <c r="D484" s="0" t="s">
        <v>12</v>
      </c>
      <c r="E484" s="0" t="s">
        <v>12</v>
      </c>
      <c r="F484" s="0" t="s">
        <v>12</v>
      </c>
      <c r="G484" s="0" t="s">
        <v>12</v>
      </c>
      <c r="H484" s="0" t="s">
        <v>12</v>
      </c>
      <c r="I484" s="0" t="s">
        <v>12</v>
      </c>
      <c r="J484" s="0" t="s">
        <v>12</v>
      </c>
      <c r="K484" s="0" t="n">
        <v>483</v>
      </c>
      <c r="L484" s="0" t="n">
        <f aca="false">K484/483*100</f>
        <v>100</v>
      </c>
      <c r="M484" s="0" t="n">
        <f aca="false">COUNTIF(B484:J484,"s")</f>
        <v>8</v>
      </c>
      <c r="N484" s="0" t="n">
        <f aca="false">COUNTIF(B484:J484,"I")</f>
        <v>0</v>
      </c>
      <c r="O484" s="0" t="n">
        <f aca="false">COUNTIF(B484:J484,"r")</f>
        <v>1</v>
      </c>
      <c r="P484" s="0" t="n">
        <f aca="false">N484+O484</f>
        <v>1</v>
      </c>
    </row>
    <row r="485" customFormat="false" ht="15" hidden="false" customHeight="false" outlineLevel="0" collapsed="false">
      <c r="Q485" s="0" t="n">
        <f aca="false">COUNTIF(P2:P484,"0")</f>
        <v>179</v>
      </c>
      <c r="R485" s="1" t="s">
        <v>17</v>
      </c>
      <c r="S485" s="0" t="n">
        <f aca="false">Q485/483*100</f>
        <v>37.0600414078675</v>
      </c>
    </row>
    <row r="486" customFormat="false" ht="15" hidden="false" customHeight="false" outlineLevel="0" collapsed="false">
      <c r="Q486" s="0" t="n">
        <f aca="false">COUNTIF(P2:P484,"1")</f>
        <v>103</v>
      </c>
      <c r="R486" s="1" t="s">
        <v>18</v>
      </c>
      <c r="S486" s="0" t="n">
        <f aca="false">Q486/483*100</f>
        <v>21.3250517598344</v>
      </c>
    </row>
    <row r="487" customFormat="false" ht="15" hidden="false" customHeight="false" outlineLevel="0" collapsed="false">
      <c r="Q487" s="0" t="n">
        <f aca="false">COUNTIF(P2:P484,"2")</f>
        <v>55</v>
      </c>
      <c r="R487" s="1" t="s">
        <v>19</v>
      </c>
      <c r="S487" s="0" t="n">
        <f aca="false">Q487/483*100</f>
        <v>11.3871635610766</v>
      </c>
    </row>
    <row r="488" customFormat="false" ht="15" hidden="false" customHeight="false" outlineLevel="0" collapsed="false">
      <c r="Q488" s="0" t="n">
        <f aca="false">COUNTIF(P2:P484,"3")</f>
        <v>48</v>
      </c>
      <c r="R488" s="1" t="s">
        <v>20</v>
      </c>
      <c r="S488" s="0" t="n">
        <f aca="false">Q488/483*100</f>
        <v>9.93788819875776</v>
      </c>
    </row>
    <row r="489" customFormat="false" ht="15" hidden="false" customHeight="false" outlineLevel="0" collapsed="false">
      <c r="P489" s="0" t="s">
        <v>21</v>
      </c>
      <c r="Q489" s="0" t="n">
        <f aca="false">COUNTIF(P2:P484,"4")</f>
        <v>47</v>
      </c>
      <c r="R489" s="1" t="s">
        <v>22</v>
      </c>
      <c r="S489" s="0" t="n">
        <f aca="false">Q489/483*100</f>
        <v>9.73084886128364</v>
      </c>
    </row>
    <row r="490" customFormat="false" ht="15" hidden="false" customHeight="false" outlineLevel="0" collapsed="false">
      <c r="O490" s="0" t="s">
        <v>10</v>
      </c>
      <c r="P490" s="0" t="n">
        <f aca="false">SUM(Q488:Q493)</f>
        <v>146</v>
      </c>
      <c r="Q490" s="0" t="n">
        <f aca="false">COUNTIF(P2:P484,"5")</f>
        <v>40</v>
      </c>
      <c r="R490" s="1" t="s">
        <v>23</v>
      </c>
      <c r="S490" s="0" t="n">
        <f aca="false">Q490/483*100</f>
        <v>8.2815734989648</v>
      </c>
    </row>
    <row r="491" customFormat="false" ht="15" hidden="false" customHeight="false" outlineLevel="0" collapsed="false">
      <c r="O491" s="0" t="s">
        <v>11</v>
      </c>
      <c r="P491" s="0" t="n">
        <f aca="false">SUM(S488:S493)</f>
        <v>30.2277432712215</v>
      </c>
      <c r="Q491" s="0" t="n">
        <f aca="false">COUNTIF(P2:P484,"6")</f>
        <v>11</v>
      </c>
      <c r="R491" s="1" t="s">
        <v>24</v>
      </c>
      <c r="S491" s="0" t="n">
        <f aca="false">Q491/483*100</f>
        <v>2.27743271221532</v>
      </c>
    </row>
    <row r="492" customFormat="false" ht="15" hidden="false" customHeight="false" outlineLevel="0" collapsed="false">
      <c r="Q492" s="0" t="n">
        <f aca="false">COUNTIF(P2:P484,"7")</f>
        <v>0</v>
      </c>
      <c r="R492" s="1" t="s">
        <v>25</v>
      </c>
      <c r="S492" s="0" t="n">
        <f aca="false">Q492/483*100</f>
        <v>0</v>
      </c>
    </row>
    <row r="493" customFormat="false" ht="15" hidden="false" customHeight="false" outlineLevel="0" collapsed="false">
      <c r="Q493" s="0" t="n">
        <f aca="false">COUNTIF(P2:P484,"8")</f>
        <v>0</v>
      </c>
      <c r="R493" s="2" t="s">
        <v>26</v>
      </c>
      <c r="S493" s="0" t="n">
        <f aca="false">Q493/483*100</f>
        <v>0</v>
      </c>
    </row>
    <row r="494" customFormat="false" ht="15" hidden="false" customHeight="false" outlineLevel="0" collapsed="false">
      <c r="Q494" s="0" t="n">
        <f aca="false">SUM(Q485:Q493)</f>
        <v>483</v>
      </c>
      <c r="S494" s="0" t="n">
        <f aca="false">SUM(S485:S493)</f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64"/>
  <sheetViews>
    <sheetView showFormulas="false" showGridLines="true" showRowColHeaders="true" showZeros="true" rightToLeft="false" tabSelected="false" showOutlineSymbols="true" defaultGridColor="true" view="normal" topLeftCell="A134" colorId="64" zoomScale="100" zoomScaleNormal="100" zoomScalePageLayoutView="100" workbookViewId="0">
      <selection pane="topLeft" activeCell="A2" activeCellId="0" sqref="A2:A15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</row>
    <row r="2" customFormat="false" ht="15" hidden="false" customHeight="false" outlineLevel="0" collapsed="false">
      <c r="A2" s="0" t="s">
        <v>27</v>
      </c>
      <c r="B2" s="0" t="s">
        <v>14</v>
      </c>
      <c r="C2" s="0" t="s">
        <v>12</v>
      </c>
      <c r="D2" s="0" t="s">
        <v>14</v>
      </c>
      <c r="E2" s="0" t="s">
        <v>12</v>
      </c>
      <c r="F2" s="0" t="s">
        <v>14</v>
      </c>
      <c r="G2" s="0" t="s">
        <v>12</v>
      </c>
      <c r="H2" s="0" t="s">
        <v>12</v>
      </c>
      <c r="I2" s="0" t="s">
        <v>14</v>
      </c>
      <c r="J2" s="0" t="s">
        <v>12</v>
      </c>
      <c r="K2" s="0" t="n">
        <v>1</v>
      </c>
      <c r="L2" s="0" t="n">
        <f aca="false">K2/153*100</f>
        <v>0.65359477124183</v>
      </c>
      <c r="M2" s="0" t="n">
        <f aca="false">COUNTIF(B2:J2,"s")</f>
        <v>5</v>
      </c>
      <c r="N2" s="0" t="n">
        <f aca="false">COUNTIF(B2:J2,"I")</f>
        <v>0</v>
      </c>
      <c r="O2" s="0" t="n">
        <f aca="false">COUNTIF(B2:J2,"r")</f>
        <v>4</v>
      </c>
      <c r="P2" s="0" t="n">
        <f aca="false">N2+O2</f>
        <v>4</v>
      </c>
    </row>
    <row r="3" customFormat="false" ht="15" hidden="false" customHeight="false" outlineLevel="0" collapsed="false">
      <c r="A3" s="0" t="s">
        <v>27</v>
      </c>
      <c r="B3" s="0" t="s">
        <v>14</v>
      </c>
      <c r="C3" s="0" t="s">
        <v>12</v>
      </c>
      <c r="D3" s="0" t="s">
        <v>14</v>
      </c>
      <c r="E3" s="0" t="s">
        <v>14</v>
      </c>
      <c r="F3" s="0" t="s">
        <v>14</v>
      </c>
      <c r="G3" s="0" t="s">
        <v>12</v>
      </c>
      <c r="H3" s="0" t="s">
        <v>12</v>
      </c>
      <c r="I3" s="0" t="s">
        <v>14</v>
      </c>
      <c r="J3" s="0" t="s">
        <v>12</v>
      </c>
      <c r="K3" s="0" t="n">
        <v>2</v>
      </c>
      <c r="L3" s="0" t="n">
        <f aca="false">K3/153*100</f>
        <v>1.30718954248366</v>
      </c>
      <c r="M3" s="0" t="n">
        <f aca="false">COUNTIF(B3:J3,"s")</f>
        <v>4</v>
      </c>
      <c r="N3" s="0" t="n">
        <f aca="false">COUNTIF(B3:J3,"I")</f>
        <v>0</v>
      </c>
      <c r="O3" s="0" t="n">
        <f aca="false">COUNTIF(B3:J3,"r")</f>
        <v>5</v>
      </c>
      <c r="P3" s="0" t="n">
        <f aca="false">N3+O3</f>
        <v>5</v>
      </c>
    </row>
    <row r="4" customFormat="false" ht="15" hidden="false" customHeight="false" outlineLevel="0" collapsed="false">
      <c r="A4" s="0" t="s">
        <v>27</v>
      </c>
      <c r="B4" s="0" t="s">
        <v>14</v>
      </c>
      <c r="C4" s="0" t="s">
        <v>12</v>
      </c>
      <c r="D4" s="0" t="s">
        <v>14</v>
      </c>
      <c r="E4" s="0" t="s">
        <v>14</v>
      </c>
      <c r="F4" s="0" t="s">
        <v>14</v>
      </c>
      <c r="G4" s="0" t="s">
        <v>12</v>
      </c>
      <c r="H4" s="0" t="s">
        <v>12</v>
      </c>
      <c r="I4" s="0" t="s">
        <v>12</v>
      </c>
      <c r="J4" s="0" t="s">
        <v>12</v>
      </c>
      <c r="K4" s="0" t="n">
        <v>3</v>
      </c>
      <c r="L4" s="0" t="n">
        <f aca="false">K4/153*100</f>
        <v>1.96078431372549</v>
      </c>
      <c r="M4" s="0" t="n">
        <f aca="false">COUNTIF(B4:J4,"s")</f>
        <v>5</v>
      </c>
      <c r="N4" s="0" t="n">
        <f aca="false">COUNTIF(B4:J4,"I")</f>
        <v>0</v>
      </c>
      <c r="O4" s="0" t="n">
        <f aca="false">COUNTIF(B4:J4,"r")</f>
        <v>4</v>
      </c>
      <c r="P4" s="0" t="n">
        <f aca="false">N4+O4</f>
        <v>4</v>
      </c>
    </row>
    <row r="5" customFormat="false" ht="15" hidden="false" customHeight="false" outlineLevel="0" collapsed="false">
      <c r="A5" s="0" t="s">
        <v>27</v>
      </c>
      <c r="B5" s="0" t="s">
        <v>14</v>
      </c>
      <c r="C5" s="0" t="s">
        <v>12</v>
      </c>
      <c r="D5" s="0" t="s">
        <v>14</v>
      </c>
      <c r="E5" s="0" t="s">
        <v>14</v>
      </c>
      <c r="F5" s="0" t="s">
        <v>14</v>
      </c>
      <c r="G5" s="0" t="s">
        <v>14</v>
      </c>
      <c r="H5" s="0" t="s">
        <v>12</v>
      </c>
      <c r="I5" s="0" t="s">
        <v>12</v>
      </c>
      <c r="J5" s="0" t="s">
        <v>12</v>
      </c>
      <c r="K5" s="0" t="n">
        <v>4</v>
      </c>
      <c r="L5" s="0" t="n">
        <f aca="false">K5/153*100</f>
        <v>2.61437908496732</v>
      </c>
      <c r="M5" s="0" t="n">
        <f aca="false">COUNTIF(B5:J5,"s")</f>
        <v>4</v>
      </c>
      <c r="N5" s="0" t="n">
        <f aca="false">COUNTIF(B5:J5,"I")</f>
        <v>0</v>
      </c>
      <c r="O5" s="0" t="n">
        <f aca="false">COUNTIF(B5:J5,"r")</f>
        <v>5</v>
      </c>
      <c r="P5" s="0" t="n">
        <f aca="false">N5+O5</f>
        <v>5</v>
      </c>
    </row>
    <row r="6" customFormat="false" ht="15" hidden="false" customHeight="false" outlineLevel="0" collapsed="false">
      <c r="A6" s="0" t="s">
        <v>27</v>
      </c>
      <c r="B6" s="0" t="s">
        <v>14</v>
      </c>
      <c r="C6" s="0" t="s">
        <v>12</v>
      </c>
      <c r="D6" s="0" t="s">
        <v>12</v>
      </c>
      <c r="E6" s="0" t="s">
        <v>12</v>
      </c>
      <c r="F6" s="0" t="s">
        <v>14</v>
      </c>
      <c r="G6" s="0" t="s">
        <v>12</v>
      </c>
      <c r="H6" s="0" t="s">
        <v>12</v>
      </c>
      <c r="I6" s="0" t="s">
        <v>12</v>
      </c>
      <c r="J6" s="0" t="s">
        <v>12</v>
      </c>
      <c r="K6" s="0" t="n">
        <v>5</v>
      </c>
      <c r="L6" s="0" t="n">
        <f aca="false">K6/153*100</f>
        <v>3.26797385620915</v>
      </c>
      <c r="M6" s="0" t="n">
        <f aca="false">COUNTIF(B6:J6,"s")</f>
        <v>7</v>
      </c>
      <c r="N6" s="0" t="n">
        <f aca="false">COUNTIF(B6:J6,"I")</f>
        <v>0</v>
      </c>
      <c r="O6" s="0" t="n">
        <f aca="false">COUNTIF(B6:J6,"r")</f>
        <v>2</v>
      </c>
      <c r="P6" s="0" t="n">
        <f aca="false">N6+O6</f>
        <v>2</v>
      </c>
    </row>
    <row r="7" customFormat="false" ht="15" hidden="false" customHeight="false" outlineLevel="0" collapsed="false">
      <c r="A7" s="0" t="s">
        <v>27</v>
      </c>
      <c r="B7" s="0" t="s">
        <v>14</v>
      </c>
      <c r="C7" s="0" t="s">
        <v>12</v>
      </c>
      <c r="D7" s="0" t="s">
        <v>12</v>
      </c>
      <c r="E7" s="0" t="s">
        <v>12</v>
      </c>
      <c r="F7" s="0" t="s">
        <v>14</v>
      </c>
      <c r="G7" s="0" t="s">
        <v>12</v>
      </c>
      <c r="H7" s="0" t="s">
        <v>12</v>
      </c>
      <c r="I7" s="0" t="s">
        <v>12</v>
      </c>
      <c r="J7" s="0" t="s">
        <v>12</v>
      </c>
      <c r="K7" s="0" t="n">
        <v>6</v>
      </c>
      <c r="L7" s="0" t="n">
        <f aca="false">K7/153*100</f>
        <v>3.92156862745098</v>
      </c>
      <c r="M7" s="0" t="n">
        <f aca="false">COUNTIF(B7:J7,"s")</f>
        <v>7</v>
      </c>
      <c r="N7" s="0" t="n">
        <f aca="false">COUNTIF(B7:J7,"I")</f>
        <v>0</v>
      </c>
      <c r="O7" s="0" t="n">
        <f aca="false">COUNTIF(B7:J7,"r")</f>
        <v>2</v>
      </c>
      <c r="P7" s="0" t="n">
        <f aca="false">N7+O7</f>
        <v>2</v>
      </c>
    </row>
    <row r="8" customFormat="false" ht="15" hidden="false" customHeight="false" outlineLevel="0" collapsed="false">
      <c r="A8" s="0" t="s">
        <v>27</v>
      </c>
      <c r="B8" s="0" t="s">
        <v>14</v>
      </c>
      <c r="C8" s="0" t="s">
        <v>12</v>
      </c>
      <c r="D8" s="0" t="s">
        <v>12</v>
      </c>
      <c r="E8" s="0" t="s">
        <v>12</v>
      </c>
      <c r="F8" s="0" t="s">
        <v>14</v>
      </c>
      <c r="G8" s="0" t="s">
        <v>12</v>
      </c>
      <c r="H8" s="0" t="s">
        <v>12</v>
      </c>
      <c r="I8" s="0" t="s">
        <v>12</v>
      </c>
      <c r="J8" s="0" t="s">
        <v>12</v>
      </c>
      <c r="K8" s="0" t="n">
        <v>7</v>
      </c>
      <c r="L8" s="0" t="n">
        <f aca="false">K8/153*100</f>
        <v>4.57516339869281</v>
      </c>
      <c r="M8" s="0" t="n">
        <f aca="false">COUNTIF(B8:J8,"s")</f>
        <v>7</v>
      </c>
      <c r="N8" s="0" t="n">
        <f aca="false">COUNTIF(B8:J8,"I")</f>
        <v>0</v>
      </c>
      <c r="O8" s="0" t="n">
        <f aca="false">COUNTIF(B8:J8,"r")</f>
        <v>2</v>
      </c>
      <c r="P8" s="0" t="n">
        <f aca="false">N8+O8</f>
        <v>2</v>
      </c>
    </row>
    <row r="9" customFormat="false" ht="15" hidden="false" customHeight="false" outlineLevel="0" collapsed="false">
      <c r="A9" s="0" t="s">
        <v>27</v>
      </c>
      <c r="B9" s="0" t="s">
        <v>14</v>
      </c>
      <c r="C9" s="0" t="s">
        <v>12</v>
      </c>
      <c r="D9" s="0" t="s">
        <v>14</v>
      </c>
      <c r="E9" s="0" t="s">
        <v>13</v>
      </c>
      <c r="F9" s="0" t="s">
        <v>14</v>
      </c>
      <c r="G9" s="0" t="s">
        <v>12</v>
      </c>
      <c r="H9" s="0" t="s">
        <v>12</v>
      </c>
      <c r="I9" s="0" t="s">
        <v>12</v>
      </c>
      <c r="J9" s="0" t="s">
        <v>12</v>
      </c>
      <c r="K9" s="0" t="n">
        <v>8</v>
      </c>
      <c r="L9" s="0" t="n">
        <f aca="false">K9/153*100</f>
        <v>5.22875816993464</v>
      </c>
      <c r="M9" s="0" t="n">
        <f aca="false">COUNTIF(B9:J9,"s")</f>
        <v>5</v>
      </c>
      <c r="N9" s="0" t="n">
        <f aca="false">COUNTIF(B9:J9,"I")</f>
        <v>1</v>
      </c>
      <c r="O9" s="0" t="n">
        <f aca="false">COUNTIF(B9:J9,"r")</f>
        <v>3</v>
      </c>
      <c r="P9" s="0" t="n">
        <f aca="false">N9+O9</f>
        <v>4</v>
      </c>
    </row>
    <row r="10" customFormat="false" ht="15" hidden="false" customHeight="false" outlineLevel="0" collapsed="false">
      <c r="A10" s="0" t="s">
        <v>27</v>
      </c>
      <c r="B10" s="0" t="s">
        <v>14</v>
      </c>
      <c r="C10" s="0" t="s">
        <v>12</v>
      </c>
      <c r="D10" s="0" t="s">
        <v>14</v>
      </c>
      <c r="E10" s="0" t="s">
        <v>14</v>
      </c>
      <c r="F10" s="0" t="s">
        <v>14</v>
      </c>
      <c r="G10" s="0" t="s">
        <v>12</v>
      </c>
      <c r="H10" s="0" t="s">
        <v>12</v>
      </c>
      <c r="I10" s="0" t="s">
        <v>14</v>
      </c>
      <c r="J10" s="0" t="s">
        <v>12</v>
      </c>
      <c r="K10" s="0" t="n">
        <v>9</v>
      </c>
      <c r="L10" s="0" t="n">
        <f aca="false">K10/153*100</f>
        <v>5.88235294117647</v>
      </c>
      <c r="M10" s="0" t="n">
        <f aca="false">COUNTIF(B10:J10,"s")</f>
        <v>4</v>
      </c>
      <c r="N10" s="0" t="n">
        <f aca="false">COUNTIF(B10:J10,"I")</f>
        <v>0</v>
      </c>
      <c r="O10" s="0" t="n">
        <f aca="false">COUNTIF(B10:J10,"r")</f>
        <v>5</v>
      </c>
      <c r="P10" s="0" t="n">
        <f aca="false">N10+O10</f>
        <v>5</v>
      </c>
    </row>
    <row r="11" customFormat="false" ht="15" hidden="false" customHeight="false" outlineLevel="0" collapsed="false">
      <c r="A11" s="0" t="s">
        <v>27</v>
      </c>
      <c r="B11" s="0" t="s">
        <v>14</v>
      </c>
      <c r="C11" s="0" t="s">
        <v>12</v>
      </c>
      <c r="D11" s="0" t="s">
        <v>14</v>
      </c>
      <c r="E11" s="0" t="s">
        <v>12</v>
      </c>
      <c r="F11" s="0" t="s">
        <v>14</v>
      </c>
      <c r="G11" s="0" t="s">
        <v>12</v>
      </c>
      <c r="H11" s="0" t="s">
        <v>12</v>
      </c>
      <c r="I11" s="0" t="s">
        <v>12</v>
      </c>
      <c r="J11" s="0" t="s">
        <v>12</v>
      </c>
      <c r="K11" s="0" t="n">
        <v>10</v>
      </c>
      <c r="L11" s="0" t="n">
        <f aca="false">K11/153*100</f>
        <v>6.5359477124183</v>
      </c>
      <c r="M11" s="0" t="n">
        <f aca="false">COUNTIF(B11:J11,"s")</f>
        <v>6</v>
      </c>
      <c r="N11" s="0" t="n">
        <f aca="false">COUNTIF(B11:J11,"I")</f>
        <v>0</v>
      </c>
      <c r="O11" s="0" t="n">
        <f aca="false">COUNTIF(B11:J11,"r")</f>
        <v>3</v>
      </c>
      <c r="P11" s="0" t="n">
        <f aca="false">N11+O11</f>
        <v>3</v>
      </c>
    </row>
    <row r="12" customFormat="false" ht="15" hidden="false" customHeight="false" outlineLevel="0" collapsed="false">
      <c r="A12" s="0" t="s">
        <v>27</v>
      </c>
      <c r="B12" s="0" t="s">
        <v>14</v>
      </c>
      <c r="C12" s="0" t="s">
        <v>12</v>
      </c>
      <c r="D12" s="0" t="s">
        <v>14</v>
      </c>
      <c r="E12" s="0" t="s">
        <v>12</v>
      </c>
      <c r="F12" s="0" t="s">
        <v>14</v>
      </c>
      <c r="G12" s="0" t="s">
        <v>12</v>
      </c>
      <c r="H12" s="0" t="s">
        <v>12</v>
      </c>
      <c r="I12" s="0" t="s">
        <v>14</v>
      </c>
      <c r="J12" s="0" t="s">
        <v>12</v>
      </c>
      <c r="K12" s="0" t="n">
        <v>11</v>
      </c>
      <c r="L12" s="0" t="n">
        <f aca="false">K12/153*100</f>
        <v>7.18954248366013</v>
      </c>
      <c r="M12" s="0" t="n">
        <f aca="false">COUNTIF(B12:J12,"s")</f>
        <v>5</v>
      </c>
      <c r="N12" s="0" t="n">
        <f aca="false">COUNTIF(B12:J12,"I")</f>
        <v>0</v>
      </c>
      <c r="O12" s="0" t="n">
        <f aca="false">COUNTIF(B12:J12,"r")</f>
        <v>4</v>
      </c>
      <c r="P12" s="0" t="n">
        <f aca="false">N12+O12</f>
        <v>4</v>
      </c>
    </row>
    <row r="13" customFormat="false" ht="15" hidden="false" customHeight="false" outlineLevel="0" collapsed="false">
      <c r="A13" s="0" t="s">
        <v>27</v>
      </c>
      <c r="B13" s="0" t="s">
        <v>14</v>
      </c>
      <c r="C13" s="0" t="s">
        <v>12</v>
      </c>
      <c r="D13" s="0" t="s">
        <v>14</v>
      </c>
      <c r="E13" s="0" t="s">
        <v>12</v>
      </c>
      <c r="F13" s="0" t="s">
        <v>14</v>
      </c>
      <c r="G13" s="0" t="s">
        <v>12</v>
      </c>
      <c r="H13" s="0" t="s">
        <v>12</v>
      </c>
      <c r="I13" s="0" t="s">
        <v>12</v>
      </c>
      <c r="J13" s="0" t="s">
        <v>12</v>
      </c>
      <c r="K13" s="0" t="n">
        <v>12</v>
      </c>
      <c r="L13" s="0" t="n">
        <f aca="false">K13/153*100</f>
        <v>7.84313725490196</v>
      </c>
      <c r="M13" s="0" t="n">
        <f aca="false">COUNTIF(B13:J13,"s")</f>
        <v>6</v>
      </c>
      <c r="N13" s="0" t="n">
        <f aca="false">COUNTIF(B13:J13,"I")</f>
        <v>0</v>
      </c>
      <c r="O13" s="0" t="n">
        <f aca="false">COUNTIF(B13:J13,"r")</f>
        <v>3</v>
      </c>
      <c r="P13" s="0" t="n">
        <f aca="false">N13+O13</f>
        <v>3</v>
      </c>
    </row>
    <row r="14" customFormat="false" ht="15" hidden="false" customHeight="false" outlineLevel="0" collapsed="false">
      <c r="A14" s="0" t="s">
        <v>27</v>
      </c>
      <c r="B14" s="0" t="s">
        <v>14</v>
      </c>
      <c r="C14" s="0" t="s">
        <v>12</v>
      </c>
      <c r="D14" s="0" t="s">
        <v>14</v>
      </c>
      <c r="E14" s="0" t="s">
        <v>14</v>
      </c>
      <c r="F14" s="0" t="s">
        <v>14</v>
      </c>
      <c r="G14" s="0" t="s">
        <v>12</v>
      </c>
      <c r="H14" s="0" t="s">
        <v>12</v>
      </c>
      <c r="I14" s="0" t="s">
        <v>14</v>
      </c>
      <c r="J14" s="0" t="s">
        <v>12</v>
      </c>
      <c r="K14" s="0" t="n">
        <v>13</v>
      </c>
      <c r="L14" s="0" t="n">
        <f aca="false">K14/153*100</f>
        <v>8.49673202614379</v>
      </c>
      <c r="M14" s="0" t="n">
        <f aca="false">COUNTIF(B14:J14,"s")</f>
        <v>4</v>
      </c>
      <c r="N14" s="0" t="n">
        <f aca="false">COUNTIF(B14:J14,"I")</f>
        <v>0</v>
      </c>
      <c r="O14" s="0" t="n">
        <f aca="false">COUNTIF(B14:J14,"r")</f>
        <v>5</v>
      </c>
      <c r="P14" s="0" t="n">
        <f aca="false">N14+O14</f>
        <v>5</v>
      </c>
    </row>
    <row r="15" customFormat="false" ht="15" hidden="false" customHeight="false" outlineLevel="0" collapsed="false">
      <c r="A15" s="0" t="s">
        <v>27</v>
      </c>
      <c r="B15" s="0" t="s">
        <v>14</v>
      </c>
      <c r="C15" s="0" t="s">
        <v>12</v>
      </c>
      <c r="D15" s="0" t="s">
        <v>14</v>
      </c>
      <c r="E15" s="0" t="s">
        <v>14</v>
      </c>
      <c r="F15" s="0" t="s">
        <v>14</v>
      </c>
      <c r="G15" s="0" t="s">
        <v>12</v>
      </c>
      <c r="H15" s="0" t="s">
        <v>12</v>
      </c>
      <c r="I15" s="0" t="s">
        <v>14</v>
      </c>
      <c r="J15" s="0" t="s">
        <v>12</v>
      </c>
      <c r="K15" s="0" t="n">
        <v>14</v>
      </c>
      <c r="L15" s="0" t="n">
        <f aca="false">K15/153*100</f>
        <v>9.15032679738562</v>
      </c>
      <c r="M15" s="0" t="n">
        <f aca="false">COUNTIF(B15:J15,"s")</f>
        <v>4</v>
      </c>
      <c r="N15" s="0" t="n">
        <f aca="false">COUNTIF(B15:J15,"I")</f>
        <v>0</v>
      </c>
      <c r="O15" s="0" t="n">
        <f aca="false">COUNTIF(B15:J15,"r")</f>
        <v>5</v>
      </c>
      <c r="P15" s="0" t="n">
        <f aca="false">N15+O15</f>
        <v>5</v>
      </c>
    </row>
    <row r="16" customFormat="false" ht="15" hidden="false" customHeight="false" outlineLevel="0" collapsed="false">
      <c r="A16" s="0" t="s">
        <v>27</v>
      </c>
      <c r="B16" s="0" t="s">
        <v>14</v>
      </c>
      <c r="C16" s="0" t="s">
        <v>12</v>
      </c>
      <c r="D16" s="0" t="s">
        <v>14</v>
      </c>
      <c r="E16" s="0" t="s">
        <v>14</v>
      </c>
      <c r="F16" s="0" t="s">
        <v>14</v>
      </c>
      <c r="G16" s="0" t="s">
        <v>12</v>
      </c>
      <c r="H16" s="0" t="s">
        <v>12</v>
      </c>
      <c r="I16" s="0" t="s">
        <v>12</v>
      </c>
      <c r="J16" s="0" t="s">
        <v>12</v>
      </c>
      <c r="K16" s="0" t="n">
        <v>15</v>
      </c>
      <c r="L16" s="0" t="n">
        <f aca="false">K16/153*100</f>
        <v>9.80392156862745</v>
      </c>
      <c r="M16" s="0" t="n">
        <f aca="false">COUNTIF(B16:J16,"s")</f>
        <v>5</v>
      </c>
      <c r="N16" s="0" t="n">
        <f aca="false">COUNTIF(B16:J16,"I")</f>
        <v>0</v>
      </c>
      <c r="O16" s="0" t="n">
        <f aca="false">COUNTIF(B16:J16,"r")</f>
        <v>4</v>
      </c>
      <c r="P16" s="0" t="n">
        <f aca="false">N16+O16</f>
        <v>4</v>
      </c>
    </row>
    <row r="17" customFormat="false" ht="15" hidden="false" customHeight="false" outlineLevel="0" collapsed="false">
      <c r="A17" s="0" t="s">
        <v>27</v>
      </c>
      <c r="B17" s="0" t="s">
        <v>12</v>
      </c>
      <c r="C17" s="0" t="s">
        <v>12</v>
      </c>
      <c r="D17" s="0" t="s">
        <v>12</v>
      </c>
      <c r="E17" s="0" t="s">
        <v>12</v>
      </c>
      <c r="F17" s="0" t="s">
        <v>14</v>
      </c>
      <c r="G17" s="0" t="s">
        <v>12</v>
      </c>
      <c r="H17" s="0" t="s">
        <v>12</v>
      </c>
      <c r="I17" s="0" t="s">
        <v>12</v>
      </c>
      <c r="J17" s="0" t="s">
        <v>12</v>
      </c>
      <c r="K17" s="0" t="n">
        <v>16</v>
      </c>
      <c r="L17" s="0" t="n">
        <f aca="false">K17/153*100</f>
        <v>10.4575163398693</v>
      </c>
      <c r="M17" s="0" t="n">
        <f aca="false">COUNTIF(B17:J17,"s")</f>
        <v>8</v>
      </c>
      <c r="N17" s="0" t="n">
        <f aca="false">COUNTIF(B17:J17,"I")</f>
        <v>0</v>
      </c>
      <c r="O17" s="0" t="n">
        <f aca="false">COUNTIF(B17:J17,"r")</f>
        <v>1</v>
      </c>
      <c r="P17" s="0" t="n">
        <f aca="false">N17+O17</f>
        <v>1</v>
      </c>
    </row>
    <row r="18" customFormat="false" ht="15" hidden="false" customHeight="false" outlineLevel="0" collapsed="false">
      <c r="A18" s="0" t="s">
        <v>27</v>
      </c>
      <c r="B18" s="0" t="s">
        <v>12</v>
      </c>
      <c r="C18" s="0" t="s">
        <v>12</v>
      </c>
      <c r="D18" s="0" t="s">
        <v>12</v>
      </c>
      <c r="E18" s="0" t="s">
        <v>12</v>
      </c>
      <c r="F18" s="0" t="s">
        <v>14</v>
      </c>
      <c r="G18" s="0" t="s">
        <v>12</v>
      </c>
      <c r="H18" s="0" t="s">
        <v>12</v>
      </c>
      <c r="I18" s="0" t="s">
        <v>12</v>
      </c>
      <c r="J18" s="0" t="s">
        <v>12</v>
      </c>
      <c r="K18" s="0" t="n">
        <v>17</v>
      </c>
      <c r="L18" s="0" t="n">
        <f aca="false">K18/153*100</f>
        <v>11.1111111111111</v>
      </c>
      <c r="M18" s="0" t="n">
        <f aca="false">COUNTIF(B18:J18,"s")</f>
        <v>8</v>
      </c>
      <c r="N18" s="0" t="n">
        <f aca="false">COUNTIF(B18:J18,"I")</f>
        <v>0</v>
      </c>
      <c r="O18" s="0" t="n">
        <f aca="false">COUNTIF(B18:J18,"r")</f>
        <v>1</v>
      </c>
      <c r="P18" s="0" t="n">
        <f aca="false">N18+O18</f>
        <v>1</v>
      </c>
    </row>
    <row r="19" customFormat="false" ht="15" hidden="false" customHeight="false" outlineLevel="0" collapsed="false">
      <c r="A19" s="0" t="s">
        <v>27</v>
      </c>
      <c r="B19" s="0" t="s">
        <v>14</v>
      </c>
      <c r="C19" s="0" t="s">
        <v>12</v>
      </c>
      <c r="D19" s="0" t="s">
        <v>12</v>
      </c>
      <c r="E19" s="0" t="s">
        <v>12</v>
      </c>
      <c r="F19" s="0" t="s">
        <v>14</v>
      </c>
      <c r="G19" s="0" t="s">
        <v>14</v>
      </c>
      <c r="H19" s="0" t="s">
        <v>12</v>
      </c>
      <c r="I19" s="0" t="s">
        <v>12</v>
      </c>
      <c r="J19" s="0" t="s">
        <v>12</v>
      </c>
      <c r="K19" s="0" t="n">
        <v>18</v>
      </c>
      <c r="L19" s="0" t="n">
        <f aca="false">K19/153*100</f>
        <v>11.7647058823529</v>
      </c>
      <c r="M19" s="0" t="n">
        <f aca="false">COUNTIF(B19:J19,"s")</f>
        <v>6</v>
      </c>
      <c r="N19" s="0" t="n">
        <f aca="false">COUNTIF(B19:J19,"I")</f>
        <v>0</v>
      </c>
      <c r="O19" s="0" t="n">
        <f aca="false">COUNTIF(B19:J19,"r")</f>
        <v>3</v>
      </c>
      <c r="P19" s="0" t="n">
        <f aca="false">N19+O19</f>
        <v>3</v>
      </c>
    </row>
    <row r="20" customFormat="false" ht="15" hidden="false" customHeight="false" outlineLevel="0" collapsed="false">
      <c r="A20" s="0" t="s">
        <v>27</v>
      </c>
      <c r="B20" s="0" t="s">
        <v>14</v>
      </c>
      <c r="C20" s="0" t="s">
        <v>12</v>
      </c>
      <c r="D20" s="0" t="s">
        <v>12</v>
      </c>
      <c r="E20" s="0" t="s">
        <v>12</v>
      </c>
      <c r="F20" s="0" t="s">
        <v>14</v>
      </c>
      <c r="G20" s="0" t="s">
        <v>14</v>
      </c>
      <c r="H20" s="0" t="s">
        <v>12</v>
      </c>
      <c r="I20" s="0" t="s">
        <v>12</v>
      </c>
      <c r="J20" s="0" t="s">
        <v>12</v>
      </c>
      <c r="K20" s="0" t="n">
        <v>19</v>
      </c>
      <c r="L20" s="0" t="n">
        <f aca="false">K20/153*100</f>
        <v>12.4183006535948</v>
      </c>
      <c r="M20" s="0" t="n">
        <f aca="false">COUNTIF(B20:J20,"s")</f>
        <v>6</v>
      </c>
      <c r="N20" s="0" t="n">
        <f aca="false">COUNTIF(B20:J20,"I")</f>
        <v>0</v>
      </c>
      <c r="O20" s="0" t="n">
        <f aca="false">COUNTIF(B20:J20,"r")</f>
        <v>3</v>
      </c>
      <c r="P20" s="0" t="n">
        <f aca="false">N20+O20</f>
        <v>3</v>
      </c>
    </row>
    <row r="21" customFormat="false" ht="15" hidden="false" customHeight="false" outlineLevel="0" collapsed="false">
      <c r="A21" s="0" t="s">
        <v>27</v>
      </c>
      <c r="B21" s="0" t="s">
        <v>14</v>
      </c>
      <c r="C21" s="0" t="s">
        <v>12</v>
      </c>
      <c r="D21" s="0" t="s">
        <v>12</v>
      </c>
      <c r="E21" s="0" t="s">
        <v>12</v>
      </c>
      <c r="F21" s="0" t="s">
        <v>14</v>
      </c>
      <c r="G21" s="0" t="s">
        <v>12</v>
      </c>
      <c r="H21" s="0" t="s">
        <v>12</v>
      </c>
      <c r="I21" s="0" t="s">
        <v>12</v>
      </c>
      <c r="J21" s="0" t="s">
        <v>12</v>
      </c>
      <c r="K21" s="0" t="n">
        <v>20</v>
      </c>
      <c r="L21" s="0" t="n">
        <f aca="false">K21/153*100</f>
        <v>13.0718954248366</v>
      </c>
      <c r="M21" s="0" t="n">
        <f aca="false">COUNTIF(B21:J21,"s")</f>
        <v>7</v>
      </c>
      <c r="N21" s="0" t="n">
        <f aca="false">COUNTIF(B21:J21,"I")</f>
        <v>0</v>
      </c>
      <c r="O21" s="0" t="n">
        <f aca="false">COUNTIF(B21:J21,"r")</f>
        <v>2</v>
      </c>
      <c r="P21" s="0" t="n">
        <f aca="false">N21+O21</f>
        <v>2</v>
      </c>
    </row>
    <row r="22" customFormat="false" ht="15" hidden="false" customHeight="false" outlineLevel="0" collapsed="false">
      <c r="A22" s="0" t="s">
        <v>27</v>
      </c>
      <c r="B22" s="0" t="s">
        <v>14</v>
      </c>
      <c r="C22" s="0" t="s">
        <v>12</v>
      </c>
      <c r="D22" s="0" t="s">
        <v>14</v>
      </c>
      <c r="E22" s="0" t="s">
        <v>12</v>
      </c>
      <c r="F22" s="0" t="s">
        <v>14</v>
      </c>
      <c r="G22" s="0" t="s">
        <v>12</v>
      </c>
      <c r="H22" s="0" t="s">
        <v>12</v>
      </c>
      <c r="I22" s="0" t="s">
        <v>14</v>
      </c>
      <c r="J22" s="0" t="s">
        <v>12</v>
      </c>
      <c r="K22" s="0" t="n">
        <v>21</v>
      </c>
      <c r="L22" s="0" t="n">
        <f aca="false">K22/153*100</f>
        <v>13.7254901960784</v>
      </c>
      <c r="M22" s="0" t="n">
        <f aca="false">COUNTIF(B22:J22,"s")</f>
        <v>5</v>
      </c>
      <c r="N22" s="0" t="n">
        <f aca="false">COUNTIF(B22:J22,"I")</f>
        <v>0</v>
      </c>
      <c r="O22" s="0" t="n">
        <f aca="false">COUNTIF(B22:J22,"r")</f>
        <v>4</v>
      </c>
      <c r="P22" s="0" t="n">
        <f aca="false">N22+O22</f>
        <v>4</v>
      </c>
    </row>
    <row r="23" customFormat="false" ht="15" hidden="false" customHeight="false" outlineLevel="0" collapsed="false">
      <c r="A23" s="0" t="s">
        <v>27</v>
      </c>
      <c r="B23" s="0" t="s">
        <v>14</v>
      </c>
      <c r="C23" s="0" t="s">
        <v>12</v>
      </c>
      <c r="D23" s="0" t="s">
        <v>14</v>
      </c>
      <c r="E23" s="0" t="s">
        <v>12</v>
      </c>
      <c r="F23" s="0" t="s">
        <v>14</v>
      </c>
      <c r="G23" s="0" t="s">
        <v>12</v>
      </c>
      <c r="H23" s="0" t="s">
        <v>12</v>
      </c>
      <c r="I23" s="0" t="s">
        <v>14</v>
      </c>
      <c r="J23" s="0" t="s">
        <v>12</v>
      </c>
      <c r="K23" s="0" t="n">
        <v>22</v>
      </c>
      <c r="L23" s="0" t="n">
        <f aca="false">K23/153*100</f>
        <v>14.3790849673203</v>
      </c>
      <c r="M23" s="0" t="n">
        <f aca="false">COUNTIF(B23:J23,"s")</f>
        <v>5</v>
      </c>
      <c r="N23" s="0" t="n">
        <f aca="false">COUNTIF(B23:J23,"I")</f>
        <v>0</v>
      </c>
      <c r="O23" s="0" t="n">
        <f aca="false">COUNTIF(B23:J23,"r")</f>
        <v>4</v>
      </c>
      <c r="P23" s="0" t="n">
        <f aca="false">N23+O23</f>
        <v>4</v>
      </c>
    </row>
    <row r="24" customFormat="false" ht="15" hidden="false" customHeight="false" outlineLevel="0" collapsed="false">
      <c r="A24" s="0" t="s">
        <v>27</v>
      </c>
      <c r="B24" s="0" t="s">
        <v>14</v>
      </c>
      <c r="C24" s="0" t="s">
        <v>12</v>
      </c>
      <c r="D24" s="0" t="s">
        <v>13</v>
      </c>
      <c r="E24" s="0" t="s">
        <v>14</v>
      </c>
      <c r="F24" s="0" t="s">
        <v>14</v>
      </c>
      <c r="G24" s="0" t="s">
        <v>12</v>
      </c>
      <c r="H24" s="0" t="s">
        <v>12</v>
      </c>
      <c r="I24" s="0" t="s">
        <v>12</v>
      </c>
      <c r="J24" s="0" t="s">
        <v>12</v>
      </c>
      <c r="K24" s="0" t="n">
        <v>23</v>
      </c>
      <c r="L24" s="0" t="n">
        <f aca="false">K24/153*100</f>
        <v>15.0326797385621</v>
      </c>
      <c r="M24" s="0" t="n">
        <f aca="false">COUNTIF(B24:J24,"s")</f>
        <v>5</v>
      </c>
      <c r="N24" s="0" t="n">
        <f aca="false">COUNTIF(B24:J24,"I")</f>
        <v>1</v>
      </c>
      <c r="O24" s="0" t="n">
        <f aca="false">COUNTIF(B24:J24,"r")</f>
        <v>3</v>
      </c>
      <c r="P24" s="0" t="n">
        <f aca="false">N24+O24</f>
        <v>4</v>
      </c>
    </row>
    <row r="25" customFormat="false" ht="15" hidden="false" customHeight="false" outlineLevel="0" collapsed="false">
      <c r="A25" s="0" t="s">
        <v>27</v>
      </c>
      <c r="B25" s="0" t="s">
        <v>12</v>
      </c>
      <c r="C25" s="0" t="s">
        <v>12</v>
      </c>
      <c r="D25" s="0" t="s">
        <v>14</v>
      </c>
      <c r="E25" s="0" t="s">
        <v>12</v>
      </c>
      <c r="F25" s="0" t="s">
        <v>14</v>
      </c>
      <c r="G25" s="0" t="s">
        <v>12</v>
      </c>
      <c r="H25" s="0" t="s">
        <v>12</v>
      </c>
      <c r="I25" s="0" t="s">
        <v>12</v>
      </c>
      <c r="J25" s="0" t="s">
        <v>12</v>
      </c>
      <c r="K25" s="0" t="n">
        <v>24</v>
      </c>
      <c r="L25" s="0" t="n">
        <f aca="false">K25/153*100</f>
        <v>15.6862745098039</v>
      </c>
      <c r="M25" s="0" t="n">
        <f aca="false">COUNTIF(B25:J25,"s")</f>
        <v>7</v>
      </c>
      <c r="N25" s="0" t="n">
        <f aca="false">COUNTIF(B25:J25,"I")</f>
        <v>0</v>
      </c>
      <c r="O25" s="0" t="n">
        <f aca="false">COUNTIF(B25:J25,"r")</f>
        <v>2</v>
      </c>
      <c r="P25" s="0" t="n">
        <f aca="false">N25+O25</f>
        <v>2</v>
      </c>
    </row>
    <row r="26" customFormat="false" ht="15" hidden="false" customHeight="false" outlineLevel="0" collapsed="false">
      <c r="A26" s="0" t="s">
        <v>27</v>
      </c>
      <c r="B26" s="0" t="s">
        <v>12</v>
      </c>
      <c r="C26" s="0" t="s">
        <v>12</v>
      </c>
      <c r="D26" s="0" t="s">
        <v>14</v>
      </c>
      <c r="E26" s="0" t="s">
        <v>12</v>
      </c>
      <c r="F26" s="0" t="s">
        <v>14</v>
      </c>
      <c r="G26" s="0" t="s">
        <v>12</v>
      </c>
      <c r="H26" s="0" t="s">
        <v>12</v>
      </c>
      <c r="I26" s="0" t="s">
        <v>12</v>
      </c>
      <c r="J26" s="0" t="s">
        <v>12</v>
      </c>
      <c r="K26" s="0" t="n">
        <v>25</v>
      </c>
      <c r="L26" s="0" t="n">
        <f aca="false">K26/153*100</f>
        <v>16.3398692810458</v>
      </c>
      <c r="M26" s="0" t="n">
        <f aca="false">COUNTIF(B26:J26,"s")</f>
        <v>7</v>
      </c>
      <c r="N26" s="0" t="n">
        <f aca="false">COUNTIF(B26:J26,"I")</f>
        <v>0</v>
      </c>
      <c r="O26" s="0" t="n">
        <f aca="false">COUNTIF(B26:J26,"r")</f>
        <v>2</v>
      </c>
      <c r="P26" s="0" t="n">
        <f aca="false">N26+O26</f>
        <v>2</v>
      </c>
    </row>
    <row r="27" customFormat="false" ht="15" hidden="false" customHeight="false" outlineLevel="0" collapsed="false">
      <c r="A27" s="0" t="s">
        <v>27</v>
      </c>
      <c r="B27" s="0" t="s">
        <v>14</v>
      </c>
      <c r="C27" s="0" t="s">
        <v>12</v>
      </c>
      <c r="D27" s="0" t="s">
        <v>14</v>
      </c>
      <c r="E27" s="0" t="s">
        <v>12</v>
      </c>
      <c r="F27" s="0" t="s">
        <v>14</v>
      </c>
      <c r="G27" s="0" t="s">
        <v>12</v>
      </c>
      <c r="H27" s="0" t="s">
        <v>12</v>
      </c>
      <c r="I27" s="0" t="s">
        <v>12</v>
      </c>
      <c r="J27" s="0" t="s">
        <v>12</v>
      </c>
      <c r="K27" s="0" t="n">
        <v>26</v>
      </c>
      <c r="L27" s="0" t="n">
        <f aca="false">K27/153*100</f>
        <v>16.9934640522876</v>
      </c>
      <c r="M27" s="0" t="n">
        <f aca="false">COUNTIF(B27:J27,"s")</f>
        <v>6</v>
      </c>
      <c r="N27" s="0" t="n">
        <f aca="false">COUNTIF(B27:J27,"I")</f>
        <v>0</v>
      </c>
      <c r="O27" s="0" t="n">
        <f aca="false">COUNTIF(B27:J27,"r")</f>
        <v>3</v>
      </c>
      <c r="P27" s="0" t="n">
        <f aca="false">N27+O27</f>
        <v>3</v>
      </c>
    </row>
    <row r="28" customFormat="false" ht="15" hidden="false" customHeight="false" outlineLevel="0" collapsed="false">
      <c r="A28" s="0" t="s">
        <v>27</v>
      </c>
      <c r="B28" s="0" t="s">
        <v>14</v>
      </c>
      <c r="C28" s="0" t="s">
        <v>12</v>
      </c>
      <c r="D28" s="0" t="s">
        <v>14</v>
      </c>
      <c r="E28" s="0" t="s">
        <v>14</v>
      </c>
      <c r="F28" s="0" t="s">
        <v>14</v>
      </c>
      <c r="G28" s="0" t="s">
        <v>12</v>
      </c>
      <c r="H28" s="0" t="s">
        <v>12</v>
      </c>
      <c r="I28" s="0" t="s">
        <v>14</v>
      </c>
      <c r="J28" s="0" t="s">
        <v>12</v>
      </c>
      <c r="K28" s="0" t="n">
        <v>27</v>
      </c>
      <c r="L28" s="0" t="n">
        <f aca="false">K28/153*100</f>
        <v>17.6470588235294</v>
      </c>
      <c r="M28" s="0" t="n">
        <f aca="false">COUNTIF(B28:J28,"s")</f>
        <v>4</v>
      </c>
      <c r="N28" s="0" t="n">
        <f aca="false">COUNTIF(B28:J28,"I")</f>
        <v>0</v>
      </c>
      <c r="O28" s="0" t="n">
        <f aca="false">COUNTIF(B28:J28,"r")</f>
        <v>5</v>
      </c>
      <c r="P28" s="0" t="n">
        <f aca="false">N28+O28</f>
        <v>5</v>
      </c>
    </row>
    <row r="29" customFormat="false" ht="15" hidden="false" customHeight="false" outlineLevel="0" collapsed="false">
      <c r="A29" s="0" t="s">
        <v>27</v>
      </c>
      <c r="B29" s="0" t="s">
        <v>14</v>
      </c>
      <c r="C29" s="0" t="s">
        <v>12</v>
      </c>
      <c r="D29" s="0" t="s">
        <v>14</v>
      </c>
      <c r="E29" s="0" t="s">
        <v>12</v>
      </c>
      <c r="F29" s="0" t="s">
        <v>14</v>
      </c>
      <c r="G29" s="0" t="s">
        <v>12</v>
      </c>
      <c r="H29" s="0" t="s">
        <v>12</v>
      </c>
      <c r="I29" s="0" t="s">
        <v>12</v>
      </c>
      <c r="J29" s="0" t="s">
        <v>12</v>
      </c>
      <c r="K29" s="0" t="n">
        <v>28</v>
      </c>
      <c r="L29" s="0" t="n">
        <f aca="false">K29/153*100</f>
        <v>18.3006535947712</v>
      </c>
      <c r="M29" s="0" t="n">
        <f aca="false">COUNTIF(B29:J29,"s")</f>
        <v>6</v>
      </c>
      <c r="N29" s="0" t="n">
        <f aca="false">COUNTIF(B29:J29,"I")</f>
        <v>0</v>
      </c>
      <c r="O29" s="0" t="n">
        <f aca="false">COUNTIF(B29:J29,"r")</f>
        <v>3</v>
      </c>
      <c r="P29" s="0" t="n">
        <f aca="false">N29+O29</f>
        <v>3</v>
      </c>
    </row>
    <row r="30" customFormat="false" ht="15" hidden="false" customHeight="false" outlineLevel="0" collapsed="false">
      <c r="A30" s="0" t="s">
        <v>27</v>
      </c>
      <c r="B30" s="0" t="s">
        <v>14</v>
      </c>
      <c r="C30" s="0" t="s">
        <v>12</v>
      </c>
      <c r="D30" s="0" t="s">
        <v>14</v>
      </c>
      <c r="E30" s="0" t="s">
        <v>12</v>
      </c>
      <c r="F30" s="0" t="s">
        <v>14</v>
      </c>
      <c r="G30" s="0" t="s">
        <v>12</v>
      </c>
      <c r="H30" s="0" t="s">
        <v>12</v>
      </c>
      <c r="I30" s="0" t="s">
        <v>12</v>
      </c>
      <c r="J30" s="0" t="s">
        <v>12</v>
      </c>
      <c r="K30" s="0" t="n">
        <v>29</v>
      </c>
      <c r="L30" s="0" t="n">
        <f aca="false">K30/153*100</f>
        <v>18.9542483660131</v>
      </c>
      <c r="M30" s="0" t="n">
        <f aca="false">COUNTIF(B30:J30,"s")</f>
        <v>6</v>
      </c>
      <c r="N30" s="0" t="n">
        <f aca="false">COUNTIF(B30:J30,"I")</f>
        <v>0</v>
      </c>
      <c r="O30" s="0" t="n">
        <f aca="false">COUNTIF(B30:J30,"r")</f>
        <v>3</v>
      </c>
      <c r="P30" s="0" t="n">
        <f aca="false">N30+O30</f>
        <v>3</v>
      </c>
    </row>
    <row r="31" customFormat="false" ht="15" hidden="false" customHeight="false" outlineLevel="0" collapsed="false">
      <c r="A31" s="0" t="s">
        <v>27</v>
      </c>
      <c r="B31" s="0" t="s">
        <v>14</v>
      </c>
      <c r="C31" s="0" t="s">
        <v>12</v>
      </c>
      <c r="D31" s="0" t="s">
        <v>12</v>
      </c>
      <c r="E31" s="0" t="s">
        <v>12</v>
      </c>
      <c r="F31" s="0" t="s">
        <v>14</v>
      </c>
      <c r="G31" s="0" t="s">
        <v>12</v>
      </c>
      <c r="H31" s="0" t="s">
        <v>12</v>
      </c>
      <c r="I31" s="0" t="s">
        <v>12</v>
      </c>
      <c r="J31" s="0" t="s">
        <v>12</v>
      </c>
      <c r="K31" s="0" t="n">
        <v>30</v>
      </c>
      <c r="L31" s="0" t="n">
        <f aca="false">K31/153*100</f>
        <v>19.6078431372549</v>
      </c>
      <c r="M31" s="0" t="n">
        <f aca="false">COUNTIF(B31:J31,"s")</f>
        <v>7</v>
      </c>
      <c r="N31" s="0" t="n">
        <f aca="false">COUNTIF(B31:J31,"I")</f>
        <v>0</v>
      </c>
      <c r="O31" s="0" t="n">
        <f aca="false">COUNTIF(B31:J31,"r")</f>
        <v>2</v>
      </c>
      <c r="P31" s="0" t="n">
        <f aca="false">N31+O31</f>
        <v>2</v>
      </c>
    </row>
    <row r="32" customFormat="false" ht="15" hidden="false" customHeight="false" outlineLevel="0" collapsed="false">
      <c r="A32" s="0" t="s">
        <v>27</v>
      </c>
      <c r="B32" s="0" t="s">
        <v>14</v>
      </c>
      <c r="C32" s="0" t="s">
        <v>12</v>
      </c>
      <c r="D32" s="0" t="s">
        <v>12</v>
      </c>
      <c r="E32" s="0" t="s">
        <v>12</v>
      </c>
      <c r="F32" s="0" t="s">
        <v>14</v>
      </c>
      <c r="G32" s="0" t="s">
        <v>12</v>
      </c>
      <c r="H32" s="0" t="s">
        <v>12</v>
      </c>
      <c r="I32" s="0" t="s">
        <v>12</v>
      </c>
      <c r="J32" s="0" t="s">
        <v>12</v>
      </c>
      <c r="K32" s="0" t="n">
        <v>31</v>
      </c>
      <c r="L32" s="0" t="n">
        <f aca="false">K32/153*100</f>
        <v>20.2614379084967</v>
      </c>
      <c r="M32" s="0" t="n">
        <f aca="false">COUNTIF(B32:J32,"s")</f>
        <v>7</v>
      </c>
      <c r="N32" s="0" t="n">
        <f aca="false">COUNTIF(B32:J32,"I")</f>
        <v>0</v>
      </c>
      <c r="O32" s="0" t="n">
        <f aca="false">COUNTIF(B32:J32,"r")</f>
        <v>2</v>
      </c>
      <c r="P32" s="0" t="n">
        <f aca="false">N32+O32</f>
        <v>2</v>
      </c>
    </row>
    <row r="33" customFormat="false" ht="15" hidden="false" customHeight="false" outlineLevel="0" collapsed="false">
      <c r="A33" s="0" t="s">
        <v>27</v>
      </c>
      <c r="B33" s="0" t="s">
        <v>14</v>
      </c>
      <c r="C33" s="0" t="s">
        <v>12</v>
      </c>
      <c r="D33" s="0" t="s">
        <v>14</v>
      </c>
      <c r="E33" s="0" t="s">
        <v>12</v>
      </c>
      <c r="F33" s="0" t="s">
        <v>14</v>
      </c>
      <c r="G33" s="0" t="s">
        <v>12</v>
      </c>
      <c r="H33" s="0" t="s">
        <v>12</v>
      </c>
      <c r="I33" s="0" t="s">
        <v>12</v>
      </c>
      <c r="J33" s="0" t="s">
        <v>12</v>
      </c>
      <c r="K33" s="0" t="n">
        <v>32</v>
      </c>
      <c r="L33" s="0" t="n">
        <f aca="false">K33/153*100</f>
        <v>20.9150326797386</v>
      </c>
      <c r="M33" s="0" t="n">
        <f aca="false">COUNTIF(B33:J33,"s")</f>
        <v>6</v>
      </c>
      <c r="N33" s="0" t="n">
        <f aca="false">COUNTIF(B33:J33,"I")</f>
        <v>0</v>
      </c>
      <c r="O33" s="0" t="n">
        <f aca="false">COUNTIF(B33:J33,"r")</f>
        <v>3</v>
      </c>
      <c r="P33" s="0" t="n">
        <f aca="false">N33+O33</f>
        <v>3</v>
      </c>
    </row>
    <row r="34" customFormat="false" ht="15" hidden="false" customHeight="false" outlineLevel="0" collapsed="false">
      <c r="A34" s="0" t="s">
        <v>27</v>
      </c>
      <c r="B34" s="0" t="s">
        <v>14</v>
      </c>
      <c r="C34" s="0" t="s">
        <v>13</v>
      </c>
      <c r="D34" s="0" t="s">
        <v>14</v>
      </c>
      <c r="E34" s="0" t="s">
        <v>14</v>
      </c>
      <c r="F34" s="0" t="s">
        <v>14</v>
      </c>
      <c r="G34" s="0" t="s">
        <v>12</v>
      </c>
      <c r="H34" s="0" t="s">
        <v>12</v>
      </c>
      <c r="I34" s="0" t="s">
        <v>14</v>
      </c>
      <c r="J34" s="0" t="s">
        <v>12</v>
      </c>
      <c r="K34" s="0" t="n">
        <v>33</v>
      </c>
      <c r="L34" s="0" t="n">
        <f aca="false">K34/153*100</f>
        <v>21.5686274509804</v>
      </c>
      <c r="M34" s="0" t="n">
        <f aca="false">COUNTIF(B34:J34,"s")</f>
        <v>3</v>
      </c>
      <c r="N34" s="0" t="n">
        <f aca="false">COUNTIF(B34:J34,"I")</f>
        <v>1</v>
      </c>
      <c r="O34" s="0" t="n">
        <f aca="false">COUNTIF(B34:J34,"r")</f>
        <v>5</v>
      </c>
      <c r="P34" s="0" t="n">
        <f aca="false">N34+O34</f>
        <v>6</v>
      </c>
    </row>
    <row r="35" customFormat="false" ht="15" hidden="false" customHeight="false" outlineLevel="0" collapsed="false">
      <c r="A35" s="0" t="s">
        <v>27</v>
      </c>
      <c r="B35" s="0" t="s">
        <v>14</v>
      </c>
      <c r="C35" s="0" t="s">
        <v>12</v>
      </c>
      <c r="D35" s="0" t="s">
        <v>12</v>
      </c>
      <c r="E35" s="0" t="s">
        <v>12</v>
      </c>
      <c r="F35" s="0" t="s">
        <v>14</v>
      </c>
      <c r="G35" s="0" t="s">
        <v>12</v>
      </c>
      <c r="H35" s="0" t="s">
        <v>12</v>
      </c>
      <c r="I35" s="0" t="s">
        <v>12</v>
      </c>
      <c r="J35" s="0" t="s">
        <v>12</v>
      </c>
      <c r="K35" s="0" t="n">
        <v>34</v>
      </c>
      <c r="L35" s="0" t="n">
        <f aca="false">K35/153*100</f>
        <v>22.2222222222222</v>
      </c>
      <c r="M35" s="0" t="n">
        <f aca="false">COUNTIF(B35:J35,"s")</f>
        <v>7</v>
      </c>
      <c r="N35" s="0" t="n">
        <f aca="false">COUNTIF(B35:J35,"I")</f>
        <v>0</v>
      </c>
      <c r="O35" s="0" t="n">
        <f aca="false">COUNTIF(B35:J35,"r")</f>
        <v>2</v>
      </c>
      <c r="P35" s="0" t="n">
        <f aca="false">N35+O35</f>
        <v>2</v>
      </c>
    </row>
    <row r="36" customFormat="false" ht="15" hidden="false" customHeight="false" outlineLevel="0" collapsed="false">
      <c r="A36" s="0" t="s">
        <v>27</v>
      </c>
      <c r="B36" s="0" t="s">
        <v>14</v>
      </c>
      <c r="C36" s="0" t="s">
        <v>13</v>
      </c>
      <c r="D36" s="0" t="s">
        <v>14</v>
      </c>
      <c r="E36" s="0" t="s">
        <v>12</v>
      </c>
      <c r="F36" s="0" t="s">
        <v>14</v>
      </c>
      <c r="G36" s="0" t="s">
        <v>12</v>
      </c>
      <c r="H36" s="0" t="s">
        <v>12</v>
      </c>
      <c r="I36" s="0" t="s">
        <v>14</v>
      </c>
      <c r="J36" s="0" t="s">
        <v>12</v>
      </c>
      <c r="K36" s="0" t="n">
        <v>35</v>
      </c>
      <c r="L36" s="0" t="n">
        <f aca="false">K36/153*100</f>
        <v>22.8758169934641</v>
      </c>
      <c r="M36" s="0" t="n">
        <f aca="false">COUNTIF(B36:J36,"s")</f>
        <v>4</v>
      </c>
      <c r="N36" s="0" t="n">
        <f aca="false">COUNTIF(B36:J36,"I")</f>
        <v>1</v>
      </c>
      <c r="O36" s="0" t="n">
        <f aca="false">COUNTIF(B36:J36,"r")</f>
        <v>4</v>
      </c>
      <c r="P36" s="0" t="n">
        <f aca="false">N36+O36</f>
        <v>5</v>
      </c>
    </row>
    <row r="37" customFormat="false" ht="15" hidden="false" customHeight="false" outlineLevel="0" collapsed="false">
      <c r="A37" s="0" t="s">
        <v>27</v>
      </c>
      <c r="B37" s="0" t="s">
        <v>14</v>
      </c>
      <c r="C37" s="0" t="s">
        <v>12</v>
      </c>
      <c r="D37" s="0" t="s">
        <v>14</v>
      </c>
      <c r="E37" s="0" t="s">
        <v>12</v>
      </c>
      <c r="F37" s="0" t="s">
        <v>14</v>
      </c>
      <c r="H37" s="0" t="s">
        <v>12</v>
      </c>
      <c r="I37" s="0" t="s">
        <v>12</v>
      </c>
      <c r="J37" s="0" t="s">
        <v>12</v>
      </c>
      <c r="K37" s="0" t="n">
        <v>36</v>
      </c>
      <c r="L37" s="0" t="n">
        <f aca="false">K37/153*100</f>
        <v>23.5294117647059</v>
      </c>
      <c r="M37" s="0" t="n">
        <f aca="false">COUNTIF(B37:J37,"s")</f>
        <v>5</v>
      </c>
      <c r="N37" s="0" t="n">
        <f aca="false">COUNTIF(B37:J37,"I")</f>
        <v>0</v>
      </c>
      <c r="O37" s="0" t="n">
        <f aca="false">COUNTIF(B37:J37,"r")</f>
        <v>3</v>
      </c>
      <c r="P37" s="0" t="n">
        <f aca="false">N37+O37</f>
        <v>3</v>
      </c>
    </row>
    <row r="38" customFormat="false" ht="15" hidden="false" customHeight="false" outlineLevel="0" collapsed="false">
      <c r="A38" s="0" t="s">
        <v>27</v>
      </c>
      <c r="B38" s="0" t="s">
        <v>14</v>
      </c>
      <c r="C38" s="0" t="s">
        <v>12</v>
      </c>
      <c r="D38" s="0" t="s">
        <v>14</v>
      </c>
      <c r="E38" s="0" t="s">
        <v>12</v>
      </c>
      <c r="F38" s="0" t="s">
        <v>14</v>
      </c>
      <c r="H38" s="0" t="s">
        <v>12</v>
      </c>
      <c r="I38" s="0" t="s">
        <v>12</v>
      </c>
      <c r="J38" s="0" t="s">
        <v>12</v>
      </c>
      <c r="K38" s="0" t="n">
        <v>37</v>
      </c>
      <c r="L38" s="0" t="n">
        <f aca="false">K38/153*100</f>
        <v>24.1830065359477</v>
      </c>
      <c r="M38" s="0" t="n">
        <f aca="false">COUNTIF(B38:J38,"s")</f>
        <v>5</v>
      </c>
      <c r="N38" s="0" t="n">
        <f aca="false">COUNTIF(B38:J38,"I")</f>
        <v>0</v>
      </c>
      <c r="O38" s="0" t="n">
        <f aca="false">COUNTIF(B38:J38,"r")</f>
        <v>3</v>
      </c>
      <c r="P38" s="0" t="n">
        <f aca="false">N38+O38</f>
        <v>3</v>
      </c>
    </row>
    <row r="39" customFormat="false" ht="15" hidden="false" customHeight="false" outlineLevel="0" collapsed="false">
      <c r="A39" s="0" t="s">
        <v>27</v>
      </c>
      <c r="B39" s="0" t="s">
        <v>14</v>
      </c>
      <c r="C39" s="0" t="s">
        <v>13</v>
      </c>
      <c r="D39" s="0" t="s">
        <v>14</v>
      </c>
      <c r="E39" s="0" t="s">
        <v>14</v>
      </c>
      <c r="F39" s="0" t="s">
        <v>14</v>
      </c>
      <c r="H39" s="0" t="s">
        <v>12</v>
      </c>
      <c r="I39" s="0" t="s">
        <v>14</v>
      </c>
      <c r="J39" s="0" t="s">
        <v>12</v>
      </c>
      <c r="K39" s="0" t="n">
        <v>38</v>
      </c>
      <c r="L39" s="0" t="n">
        <f aca="false">K39/153*100</f>
        <v>24.8366013071895</v>
      </c>
      <c r="M39" s="0" t="n">
        <f aca="false">COUNTIF(B39:J39,"s")</f>
        <v>2</v>
      </c>
      <c r="N39" s="0" t="n">
        <f aca="false">COUNTIF(B39:J39,"I")</f>
        <v>1</v>
      </c>
      <c r="O39" s="0" t="n">
        <f aca="false">COUNTIF(B39:J39,"r")</f>
        <v>5</v>
      </c>
      <c r="P39" s="0" t="n">
        <f aca="false">N39+O39</f>
        <v>6</v>
      </c>
    </row>
    <row r="40" customFormat="false" ht="15" hidden="false" customHeight="false" outlineLevel="0" collapsed="false">
      <c r="A40" s="0" t="s">
        <v>27</v>
      </c>
      <c r="B40" s="0" t="s">
        <v>14</v>
      </c>
      <c r="C40" s="0" t="s">
        <v>13</v>
      </c>
      <c r="D40" s="0" t="s">
        <v>14</v>
      </c>
      <c r="E40" s="0" t="s">
        <v>14</v>
      </c>
      <c r="F40" s="0" t="s">
        <v>14</v>
      </c>
      <c r="H40" s="0" t="s">
        <v>12</v>
      </c>
      <c r="I40" s="0" t="s">
        <v>14</v>
      </c>
      <c r="J40" s="0" t="s">
        <v>12</v>
      </c>
      <c r="K40" s="0" t="n">
        <v>39</v>
      </c>
      <c r="L40" s="0" t="n">
        <f aca="false">K40/153*100</f>
        <v>25.4901960784314</v>
      </c>
      <c r="M40" s="0" t="n">
        <f aca="false">COUNTIF(B40:J40,"s")</f>
        <v>2</v>
      </c>
      <c r="N40" s="0" t="n">
        <f aca="false">COUNTIF(B40:J40,"I")</f>
        <v>1</v>
      </c>
      <c r="O40" s="0" t="n">
        <f aca="false">COUNTIF(B40:J40,"r")</f>
        <v>5</v>
      </c>
      <c r="P40" s="0" t="n">
        <f aca="false">N40+O40</f>
        <v>6</v>
      </c>
    </row>
    <row r="41" customFormat="false" ht="15" hidden="false" customHeight="false" outlineLevel="0" collapsed="false">
      <c r="A41" s="0" t="s">
        <v>27</v>
      </c>
      <c r="B41" s="0" t="s">
        <v>14</v>
      </c>
      <c r="C41" s="0" t="s">
        <v>12</v>
      </c>
      <c r="D41" s="0" t="s">
        <v>12</v>
      </c>
      <c r="E41" s="0" t="s">
        <v>12</v>
      </c>
      <c r="F41" s="0" t="s">
        <v>14</v>
      </c>
      <c r="H41" s="0" t="s">
        <v>12</v>
      </c>
      <c r="I41" s="0" t="s">
        <v>12</v>
      </c>
      <c r="J41" s="0" t="s">
        <v>12</v>
      </c>
      <c r="K41" s="0" t="n">
        <v>40</v>
      </c>
      <c r="L41" s="0" t="n">
        <f aca="false">K41/153*100</f>
        <v>26.1437908496732</v>
      </c>
      <c r="M41" s="0" t="n">
        <f aca="false">COUNTIF(B41:J41,"s")</f>
        <v>6</v>
      </c>
      <c r="N41" s="0" t="n">
        <f aca="false">COUNTIF(B41:J41,"I")</f>
        <v>0</v>
      </c>
      <c r="O41" s="0" t="n">
        <f aca="false">COUNTIF(B41:J41,"r")</f>
        <v>2</v>
      </c>
      <c r="P41" s="0" t="n">
        <f aca="false">N41+O41</f>
        <v>2</v>
      </c>
    </row>
    <row r="42" customFormat="false" ht="15" hidden="false" customHeight="false" outlineLevel="0" collapsed="false">
      <c r="A42" s="0" t="s">
        <v>27</v>
      </c>
      <c r="B42" s="0" t="s">
        <v>14</v>
      </c>
      <c r="C42" s="0" t="s">
        <v>14</v>
      </c>
      <c r="D42" s="0" t="s">
        <v>12</v>
      </c>
      <c r="E42" s="0" t="s">
        <v>12</v>
      </c>
      <c r="F42" s="0" t="s">
        <v>14</v>
      </c>
      <c r="H42" s="0" t="s">
        <v>12</v>
      </c>
      <c r="I42" s="0" t="s">
        <v>12</v>
      </c>
      <c r="J42" s="0" t="s">
        <v>12</v>
      </c>
      <c r="K42" s="0" t="n">
        <v>41</v>
      </c>
      <c r="L42" s="0" t="n">
        <f aca="false">K42/153*100</f>
        <v>26.797385620915</v>
      </c>
      <c r="M42" s="0" t="n">
        <f aca="false">COUNTIF(B42:J42,"s")</f>
        <v>5</v>
      </c>
      <c r="N42" s="0" t="n">
        <f aca="false">COUNTIF(B42:J42,"I")</f>
        <v>0</v>
      </c>
      <c r="O42" s="0" t="n">
        <f aca="false">COUNTIF(B42:J42,"r")</f>
        <v>3</v>
      </c>
      <c r="P42" s="0" t="n">
        <f aca="false">N42+O42</f>
        <v>3</v>
      </c>
    </row>
    <row r="43" customFormat="false" ht="15" hidden="false" customHeight="false" outlineLevel="0" collapsed="false">
      <c r="A43" s="0" t="s">
        <v>27</v>
      </c>
      <c r="B43" s="0" t="s">
        <v>12</v>
      </c>
      <c r="C43" s="0" t="s">
        <v>12</v>
      </c>
      <c r="D43" s="0" t="s">
        <v>12</v>
      </c>
      <c r="E43" s="0" t="s">
        <v>12</v>
      </c>
      <c r="F43" s="0" t="s">
        <v>14</v>
      </c>
      <c r="H43" s="0" t="s">
        <v>12</v>
      </c>
      <c r="I43" s="0" t="s">
        <v>12</v>
      </c>
      <c r="J43" s="0" t="s">
        <v>12</v>
      </c>
      <c r="K43" s="0" t="n">
        <v>42</v>
      </c>
      <c r="L43" s="0" t="n">
        <f aca="false">K43/153*100</f>
        <v>27.4509803921569</v>
      </c>
      <c r="M43" s="0" t="n">
        <f aca="false">COUNTIF(B43:J43,"s")</f>
        <v>7</v>
      </c>
      <c r="N43" s="0" t="n">
        <f aca="false">COUNTIF(B43:J43,"I")</f>
        <v>0</v>
      </c>
      <c r="O43" s="0" t="n">
        <f aca="false">COUNTIF(B43:J43,"r")</f>
        <v>1</v>
      </c>
      <c r="P43" s="0" t="n">
        <f aca="false">N43+O43</f>
        <v>1</v>
      </c>
    </row>
    <row r="44" customFormat="false" ht="15" hidden="false" customHeight="false" outlineLevel="0" collapsed="false">
      <c r="A44" s="0" t="s">
        <v>27</v>
      </c>
      <c r="B44" s="0" t="s">
        <v>14</v>
      </c>
      <c r="C44" s="0" t="s">
        <v>13</v>
      </c>
      <c r="D44" s="0" t="s">
        <v>14</v>
      </c>
      <c r="E44" s="0" t="s">
        <v>14</v>
      </c>
      <c r="F44" s="0" t="s">
        <v>14</v>
      </c>
      <c r="H44" s="0" t="s">
        <v>12</v>
      </c>
      <c r="I44" s="0" t="s">
        <v>14</v>
      </c>
      <c r="J44" s="0" t="s">
        <v>12</v>
      </c>
      <c r="K44" s="0" t="n">
        <v>43</v>
      </c>
      <c r="L44" s="0" t="n">
        <f aca="false">K44/153*100</f>
        <v>28.1045751633987</v>
      </c>
      <c r="M44" s="0" t="n">
        <f aca="false">COUNTIF(B44:J44,"s")</f>
        <v>2</v>
      </c>
      <c r="N44" s="0" t="n">
        <f aca="false">COUNTIF(B44:J44,"I")</f>
        <v>1</v>
      </c>
      <c r="O44" s="0" t="n">
        <f aca="false">COUNTIF(B44:J44,"r")</f>
        <v>5</v>
      </c>
      <c r="P44" s="0" t="n">
        <f aca="false">N44+O44</f>
        <v>6</v>
      </c>
    </row>
    <row r="45" customFormat="false" ht="15" hidden="false" customHeight="false" outlineLevel="0" collapsed="false">
      <c r="A45" s="0" t="s">
        <v>27</v>
      </c>
      <c r="B45" s="0" t="s">
        <v>14</v>
      </c>
      <c r="C45" s="0" t="s">
        <v>13</v>
      </c>
      <c r="D45" s="0" t="s">
        <v>14</v>
      </c>
      <c r="E45" s="0" t="s">
        <v>14</v>
      </c>
      <c r="F45" s="0" t="s">
        <v>14</v>
      </c>
      <c r="H45" s="0" t="s">
        <v>12</v>
      </c>
      <c r="I45" s="0" t="s">
        <v>14</v>
      </c>
      <c r="J45" s="0" t="s">
        <v>12</v>
      </c>
      <c r="K45" s="0" t="n">
        <v>44</v>
      </c>
      <c r="L45" s="0" t="n">
        <f aca="false">K45/153*100</f>
        <v>28.7581699346405</v>
      </c>
      <c r="M45" s="0" t="n">
        <f aca="false">COUNTIF(B45:J45,"s")</f>
        <v>2</v>
      </c>
      <c r="N45" s="0" t="n">
        <f aca="false">COUNTIF(B45:J45,"I")</f>
        <v>1</v>
      </c>
      <c r="O45" s="0" t="n">
        <f aca="false">COUNTIF(B45:J45,"r")</f>
        <v>5</v>
      </c>
      <c r="P45" s="0" t="n">
        <f aca="false">N45+O45</f>
        <v>6</v>
      </c>
    </row>
    <row r="46" customFormat="false" ht="15" hidden="false" customHeight="false" outlineLevel="0" collapsed="false">
      <c r="A46" s="0" t="s">
        <v>27</v>
      </c>
      <c r="B46" s="0" t="s">
        <v>14</v>
      </c>
      <c r="C46" s="0" t="s">
        <v>12</v>
      </c>
      <c r="D46" s="0" t="s">
        <v>12</v>
      </c>
      <c r="E46" s="0" t="s">
        <v>12</v>
      </c>
      <c r="F46" s="0" t="s">
        <v>14</v>
      </c>
      <c r="H46" s="0" t="s">
        <v>12</v>
      </c>
      <c r="I46" s="0" t="s">
        <v>13</v>
      </c>
      <c r="J46" s="0" t="s">
        <v>12</v>
      </c>
      <c r="K46" s="0" t="n">
        <v>45</v>
      </c>
      <c r="L46" s="0" t="n">
        <f aca="false">K46/153*100</f>
        <v>29.4117647058824</v>
      </c>
      <c r="M46" s="0" t="n">
        <f aca="false">COUNTIF(B46:J46,"s")</f>
        <v>5</v>
      </c>
      <c r="N46" s="0" t="n">
        <f aca="false">COUNTIF(B46:J46,"I")</f>
        <v>1</v>
      </c>
      <c r="O46" s="0" t="n">
        <f aca="false">COUNTIF(B46:J46,"r")</f>
        <v>2</v>
      </c>
      <c r="P46" s="0" t="n">
        <f aca="false">N46+O46</f>
        <v>3</v>
      </c>
    </row>
    <row r="47" customFormat="false" ht="15" hidden="false" customHeight="false" outlineLevel="0" collapsed="false">
      <c r="A47" s="0" t="s">
        <v>27</v>
      </c>
      <c r="B47" s="0" t="s">
        <v>14</v>
      </c>
      <c r="C47" s="0" t="s">
        <v>12</v>
      </c>
      <c r="D47" s="0" t="s">
        <v>14</v>
      </c>
      <c r="E47" s="0" t="s">
        <v>14</v>
      </c>
      <c r="F47" s="0" t="s">
        <v>14</v>
      </c>
      <c r="H47" s="0" t="s">
        <v>12</v>
      </c>
      <c r="I47" s="0" t="s">
        <v>14</v>
      </c>
      <c r="J47" s="0" t="s">
        <v>12</v>
      </c>
      <c r="K47" s="0" t="n">
        <v>46</v>
      </c>
      <c r="L47" s="0" t="n">
        <f aca="false">K47/153*100</f>
        <v>30.0653594771242</v>
      </c>
      <c r="M47" s="0" t="n">
        <f aca="false">COUNTIF(B47:J47,"s")</f>
        <v>3</v>
      </c>
      <c r="N47" s="0" t="n">
        <f aca="false">COUNTIF(B47:J47,"I")</f>
        <v>0</v>
      </c>
      <c r="O47" s="0" t="n">
        <f aca="false">COUNTIF(B47:J47,"r")</f>
        <v>5</v>
      </c>
      <c r="P47" s="0" t="n">
        <f aca="false">N47+O47</f>
        <v>5</v>
      </c>
    </row>
    <row r="48" customFormat="false" ht="15" hidden="false" customHeight="false" outlineLevel="0" collapsed="false">
      <c r="A48" s="0" t="s">
        <v>27</v>
      </c>
      <c r="B48" s="0" t="s">
        <v>14</v>
      </c>
      <c r="D48" s="0" t="s">
        <v>14</v>
      </c>
      <c r="E48" s="0" t="s">
        <v>12</v>
      </c>
      <c r="F48" s="0" t="s">
        <v>14</v>
      </c>
      <c r="I48" s="0" t="s">
        <v>14</v>
      </c>
      <c r="J48" s="0" t="s">
        <v>12</v>
      </c>
      <c r="K48" s="0" t="n">
        <v>47</v>
      </c>
      <c r="L48" s="0" t="n">
        <f aca="false">K48/153*100</f>
        <v>30.718954248366</v>
      </c>
      <c r="M48" s="0" t="n">
        <f aca="false">COUNTIF(B48:J48,"s")</f>
        <v>2</v>
      </c>
      <c r="N48" s="0" t="n">
        <f aca="false">COUNTIF(B48:J48,"I")</f>
        <v>0</v>
      </c>
      <c r="O48" s="0" t="n">
        <f aca="false">COUNTIF(B48:J48,"r")</f>
        <v>4</v>
      </c>
      <c r="P48" s="0" t="n">
        <f aca="false">N48+O48</f>
        <v>4</v>
      </c>
    </row>
    <row r="49" customFormat="false" ht="15" hidden="false" customHeight="false" outlineLevel="0" collapsed="false">
      <c r="A49" s="0" t="s">
        <v>27</v>
      </c>
      <c r="B49" s="0" t="s">
        <v>14</v>
      </c>
      <c r="D49" s="0" t="s">
        <v>14</v>
      </c>
      <c r="E49" s="0" t="s">
        <v>12</v>
      </c>
      <c r="F49" s="0" t="s">
        <v>14</v>
      </c>
      <c r="I49" s="0" t="s">
        <v>12</v>
      </c>
      <c r="J49" s="0" t="s">
        <v>12</v>
      </c>
      <c r="K49" s="0" t="n">
        <v>48</v>
      </c>
      <c r="L49" s="0" t="n">
        <f aca="false">K49/153*100</f>
        <v>31.3725490196078</v>
      </c>
      <c r="M49" s="0" t="n">
        <f aca="false">COUNTIF(B49:J49,"s")</f>
        <v>3</v>
      </c>
      <c r="N49" s="0" t="n">
        <f aca="false">COUNTIF(B49:J49,"I")</f>
        <v>0</v>
      </c>
      <c r="O49" s="0" t="n">
        <f aca="false">COUNTIF(B49:J49,"r")</f>
        <v>3</v>
      </c>
      <c r="P49" s="0" t="n">
        <f aca="false">N49+O49</f>
        <v>3</v>
      </c>
    </row>
    <row r="50" customFormat="false" ht="15" hidden="false" customHeight="false" outlineLevel="0" collapsed="false">
      <c r="A50" s="0" t="s">
        <v>27</v>
      </c>
      <c r="B50" s="0" t="s">
        <v>12</v>
      </c>
      <c r="C50" s="0" t="s">
        <v>12</v>
      </c>
      <c r="D50" s="0" t="s">
        <v>14</v>
      </c>
      <c r="E50" s="0" t="s">
        <v>12</v>
      </c>
      <c r="F50" s="0" t="s">
        <v>14</v>
      </c>
      <c r="H50" s="0" t="s">
        <v>12</v>
      </c>
      <c r="I50" s="0" t="s">
        <v>12</v>
      </c>
      <c r="J50" s="0" t="s">
        <v>12</v>
      </c>
      <c r="K50" s="0" t="n">
        <v>49</v>
      </c>
      <c r="L50" s="0" t="n">
        <f aca="false">K50/153*100</f>
        <v>32.0261437908497</v>
      </c>
      <c r="M50" s="0" t="n">
        <f aca="false">COUNTIF(B50:J50,"s")</f>
        <v>6</v>
      </c>
      <c r="N50" s="0" t="n">
        <f aca="false">COUNTIF(B50:J50,"I")</f>
        <v>0</v>
      </c>
      <c r="O50" s="0" t="n">
        <f aca="false">COUNTIF(B50:J50,"r")</f>
        <v>2</v>
      </c>
      <c r="P50" s="0" t="n">
        <f aca="false">N50+O50</f>
        <v>2</v>
      </c>
    </row>
    <row r="51" customFormat="false" ht="15" hidden="false" customHeight="false" outlineLevel="0" collapsed="false">
      <c r="A51" s="0" t="s">
        <v>27</v>
      </c>
      <c r="B51" s="0" t="s">
        <v>14</v>
      </c>
      <c r="D51" s="0" t="s">
        <v>14</v>
      </c>
      <c r="E51" s="0" t="s">
        <v>14</v>
      </c>
      <c r="F51" s="0" t="s">
        <v>14</v>
      </c>
      <c r="I51" s="0" t="s">
        <v>14</v>
      </c>
      <c r="J51" s="0" t="s">
        <v>12</v>
      </c>
      <c r="K51" s="0" t="n">
        <v>50</v>
      </c>
      <c r="L51" s="0" t="n">
        <f aca="false">K51/153*100</f>
        <v>32.6797385620915</v>
      </c>
      <c r="M51" s="0" t="n">
        <f aca="false">COUNTIF(B51:J51,"s")</f>
        <v>1</v>
      </c>
      <c r="N51" s="0" t="n">
        <f aca="false">COUNTIF(B51:J51,"I")</f>
        <v>0</v>
      </c>
      <c r="O51" s="0" t="n">
        <f aca="false">COUNTIF(B51:J51,"r")</f>
        <v>5</v>
      </c>
      <c r="P51" s="0" t="n">
        <f aca="false">N51+O51</f>
        <v>5</v>
      </c>
    </row>
    <row r="52" customFormat="false" ht="15" hidden="false" customHeight="false" outlineLevel="0" collapsed="false">
      <c r="A52" s="0" t="s">
        <v>27</v>
      </c>
      <c r="B52" s="0" t="s">
        <v>14</v>
      </c>
      <c r="C52" s="0" t="s">
        <v>12</v>
      </c>
      <c r="D52" s="0" t="s">
        <v>14</v>
      </c>
      <c r="E52" s="0" t="s">
        <v>14</v>
      </c>
      <c r="F52" s="0" t="s">
        <v>14</v>
      </c>
      <c r="H52" s="0" t="s">
        <v>12</v>
      </c>
      <c r="I52" s="0" t="s">
        <v>14</v>
      </c>
      <c r="J52" s="0" t="s">
        <v>12</v>
      </c>
      <c r="K52" s="0" t="n">
        <v>51</v>
      </c>
      <c r="L52" s="0" t="n">
        <f aca="false">K52/153*100</f>
        <v>33.3333333333333</v>
      </c>
      <c r="M52" s="0" t="n">
        <f aca="false">COUNTIF(B52:J52,"s")</f>
        <v>3</v>
      </c>
      <c r="N52" s="0" t="n">
        <f aca="false">COUNTIF(B52:J52,"I")</f>
        <v>0</v>
      </c>
      <c r="O52" s="0" t="n">
        <f aca="false">COUNTIF(B52:J52,"r")</f>
        <v>5</v>
      </c>
      <c r="P52" s="0" t="n">
        <f aca="false">N52+O52</f>
        <v>5</v>
      </c>
    </row>
    <row r="53" customFormat="false" ht="15" hidden="false" customHeight="false" outlineLevel="0" collapsed="false">
      <c r="A53" s="0" t="s">
        <v>27</v>
      </c>
      <c r="B53" s="0" t="s">
        <v>14</v>
      </c>
      <c r="C53" s="0" t="s">
        <v>12</v>
      </c>
      <c r="D53" s="0" t="s">
        <v>14</v>
      </c>
      <c r="E53" s="0" t="s">
        <v>12</v>
      </c>
      <c r="F53" s="0" t="s">
        <v>14</v>
      </c>
      <c r="H53" s="0" t="s">
        <v>14</v>
      </c>
      <c r="I53" s="0" t="s">
        <v>13</v>
      </c>
      <c r="J53" s="0" t="s">
        <v>12</v>
      </c>
      <c r="K53" s="0" t="n">
        <v>52</v>
      </c>
      <c r="L53" s="0" t="n">
        <f aca="false">K53/153*100</f>
        <v>33.9869281045752</v>
      </c>
      <c r="M53" s="0" t="n">
        <f aca="false">COUNTIF(B53:J53,"s")</f>
        <v>3</v>
      </c>
      <c r="N53" s="0" t="n">
        <f aca="false">COUNTIF(B53:J53,"I")</f>
        <v>1</v>
      </c>
      <c r="O53" s="0" t="n">
        <f aca="false">COUNTIF(B53:J53,"r")</f>
        <v>4</v>
      </c>
      <c r="P53" s="0" t="n">
        <f aca="false">N53+O53</f>
        <v>5</v>
      </c>
    </row>
    <row r="54" customFormat="false" ht="15" hidden="false" customHeight="false" outlineLevel="0" collapsed="false">
      <c r="A54" s="0" t="s">
        <v>27</v>
      </c>
      <c r="B54" s="0" t="s">
        <v>14</v>
      </c>
      <c r="C54" s="0" t="s">
        <v>12</v>
      </c>
      <c r="D54" s="0" t="s">
        <v>14</v>
      </c>
      <c r="E54" s="0" t="s">
        <v>12</v>
      </c>
      <c r="F54" s="0" t="s">
        <v>14</v>
      </c>
      <c r="H54" s="0" t="s">
        <v>14</v>
      </c>
      <c r="I54" s="0" t="s">
        <v>14</v>
      </c>
      <c r="J54" s="0" t="s">
        <v>12</v>
      </c>
      <c r="K54" s="0" t="n">
        <v>53</v>
      </c>
      <c r="L54" s="0" t="n">
        <f aca="false">K54/153*100</f>
        <v>34.640522875817</v>
      </c>
      <c r="M54" s="0" t="n">
        <f aca="false">COUNTIF(B54:J54,"s")</f>
        <v>3</v>
      </c>
      <c r="N54" s="0" t="n">
        <f aca="false">COUNTIF(B54:J54,"I")</f>
        <v>0</v>
      </c>
      <c r="O54" s="0" t="n">
        <f aca="false">COUNTIF(B54:J54,"r")</f>
        <v>5</v>
      </c>
      <c r="P54" s="0" t="n">
        <f aca="false">N54+O54</f>
        <v>5</v>
      </c>
    </row>
    <row r="55" customFormat="false" ht="15" hidden="false" customHeight="false" outlineLevel="0" collapsed="false">
      <c r="A55" s="0" t="s">
        <v>27</v>
      </c>
      <c r="B55" s="0" t="s">
        <v>14</v>
      </c>
      <c r="C55" s="0" t="s">
        <v>12</v>
      </c>
      <c r="D55" s="0" t="s">
        <v>14</v>
      </c>
      <c r="E55" s="0" t="s">
        <v>12</v>
      </c>
      <c r="F55" s="0" t="s">
        <v>14</v>
      </c>
      <c r="H55" s="0" t="s">
        <v>12</v>
      </c>
      <c r="I55" s="0" t="s">
        <v>13</v>
      </c>
      <c r="J55" s="0" t="s">
        <v>12</v>
      </c>
      <c r="K55" s="0" t="n">
        <v>54</v>
      </c>
      <c r="L55" s="0" t="n">
        <f aca="false">K55/153*100</f>
        <v>35.2941176470588</v>
      </c>
      <c r="M55" s="0" t="n">
        <f aca="false">COUNTIF(B55:J55,"s")</f>
        <v>4</v>
      </c>
      <c r="N55" s="0" t="n">
        <f aca="false">COUNTIF(B55:J55,"I")</f>
        <v>1</v>
      </c>
      <c r="O55" s="0" t="n">
        <f aca="false">COUNTIF(B55:J55,"r")</f>
        <v>3</v>
      </c>
      <c r="P55" s="0" t="n">
        <f aca="false">N55+O55</f>
        <v>4</v>
      </c>
    </row>
    <row r="56" customFormat="false" ht="15" hidden="false" customHeight="false" outlineLevel="0" collapsed="false">
      <c r="A56" s="0" t="s">
        <v>27</v>
      </c>
      <c r="B56" s="0" t="s">
        <v>14</v>
      </c>
      <c r="C56" s="0" t="s">
        <v>12</v>
      </c>
      <c r="D56" s="0" t="s">
        <v>14</v>
      </c>
      <c r="E56" s="0" t="s">
        <v>12</v>
      </c>
      <c r="F56" s="0" t="s">
        <v>14</v>
      </c>
      <c r="H56" s="0" t="s">
        <v>14</v>
      </c>
      <c r="I56" s="0" t="s">
        <v>13</v>
      </c>
      <c r="J56" s="0" t="s">
        <v>12</v>
      </c>
      <c r="K56" s="0" t="n">
        <v>55</v>
      </c>
      <c r="L56" s="0" t="n">
        <f aca="false">K56/153*100</f>
        <v>35.9477124183007</v>
      </c>
      <c r="M56" s="0" t="n">
        <f aca="false">COUNTIF(B56:J56,"s")</f>
        <v>3</v>
      </c>
      <c r="N56" s="0" t="n">
        <f aca="false">COUNTIF(B56:J56,"I")</f>
        <v>1</v>
      </c>
      <c r="O56" s="0" t="n">
        <f aca="false">COUNTIF(B56:J56,"r")</f>
        <v>4</v>
      </c>
      <c r="P56" s="0" t="n">
        <f aca="false">N56+O56</f>
        <v>5</v>
      </c>
    </row>
    <row r="57" customFormat="false" ht="15" hidden="false" customHeight="false" outlineLevel="0" collapsed="false">
      <c r="A57" s="0" t="s">
        <v>27</v>
      </c>
      <c r="B57" s="0" t="s">
        <v>14</v>
      </c>
      <c r="C57" s="0" t="s">
        <v>12</v>
      </c>
      <c r="D57" s="0" t="s">
        <v>14</v>
      </c>
      <c r="E57" s="0" t="s">
        <v>12</v>
      </c>
      <c r="F57" s="0" t="s">
        <v>14</v>
      </c>
      <c r="H57" s="0" t="s">
        <v>14</v>
      </c>
      <c r="I57" s="0" t="s">
        <v>12</v>
      </c>
      <c r="J57" s="0" t="s">
        <v>12</v>
      </c>
      <c r="K57" s="0" t="n">
        <v>56</v>
      </c>
      <c r="L57" s="0" t="n">
        <f aca="false">K57/153*100</f>
        <v>36.6013071895425</v>
      </c>
      <c r="M57" s="0" t="n">
        <f aca="false">COUNTIF(B57:J57,"s")</f>
        <v>4</v>
      </c>
      <c r="N57" s="0" t="n">
        <f aca="false">COUNTIF(B57:J57,"I")</f>
        <v>0</v>
      </c>
      <c r="O57" s="0" t="n">
        <f aca="false">COUNTIF(B57:J57,"r")</f>
        <v>4</v>
      </c>
      <c r="P57" s="0" t="n">
        <f aca="false">N57+O57</f>
        <v>4</v>
      </c>
    </row>
    <row r="58" customFormat="false" ht="15" hidden="false" customHeight="false" outlineLevel="0" collapsed="false">
      <c r="A58" s="0" t="s">
        <v>27</v>
      </c>
      <c r="B58" s="0" t="s">
        <v>14</v>
      </c>
      <c r="C58" s="0" t="s">
        <v>13</v>
      </c>
      <c r="D58" s="0" t="s">
        <v>14</v>
      </c>
      <c r="E58" s="0" t="s">
        <v>12</v>
      </c>
      <c r="F58" s="0" t="s">
        <v>14</v>
      </c>
      <c r="H58" s="0" t="s">
        <v>12</v>
      </c>
      <c r="I58" s="0" t="s">
        <v>12</v>
      </c>
      <c r="J58" s="0" t="s">
        <v>12</v>
      </c>
      <c r="K58" s="0" t="n">
        <v>57</v>
      </c>
      <c r="L58" s="0" t="n">
        <f aca="false">K58/153*100</f>
        <v>37.2549019607843</v>
      </c>
      <c r="M58" s="0" t="n">
        <f aca="false">COUNTIF(B58:J58,"s")</f>
        <v>4</v>
      </c>
      <c r="N58" s="0" t="n">
        <f aca="false">COUNTIF(B58:J58,"I")</f>
        <v>1</v>
      </c>
      <c r="O58" s="0" t="n">
        <f aca="false">COUNTIF(B58:J58,"r")</f>
        <v>3</v>
      </c>
      <c r="P58" s="0" t="n">
        <f aca="false">N58+O58</f>
        <v>4</v>
      </c>
    </row>
    <row r="59" customFormat="false" ht="15" hidden="false" customHeight="false" outlineLevel="0" collapsed="false">
      <c r="A59" s="0" t="s">
        <v>27</v>
      </c>
      <c r="B59" s="0" t="s">
        <v>14</v>
      </c>
      <c r="C59" s="0" t="s">
        <v>12</v>
      </c>
      <c r="D59" s="0" t="s">
        <v>14</v>
      </c>
      <c r="E59" s="0" t="s">
        <v>12</v>
      </c>
      <c r="F59" s="0" t="s">
        <v>14</v>
      </c>
      <c r="H59" s="0" t="s">
        <v>12</v>
      </c>
      <c r="I59" s="0" t="s">
        <v>12</v>
      </c>
      <c r="J59" s="0" t="s">
        <v>12</v>
      </c>
      <c r="K59" s="0" t="n">
        <v>58</v>
      </c>
      <c r="L59" s="0" t="n">
        <f aca="false">K59/153*100</f>
        <v>37.9084967320261</v>
      </c>
      <c r="M59" s="0" t="n">
        <f aca="false">COUNTIF(B59:J59,"s")</f>
        <v>5</v>
      </c>
      <c r="N59" s="0" t="n">
        <f aca="false">COUNTIF(B59:J59,"I")</f>
        <v>0</v>
      </c>
      <c r="O59" s="0" t="n">
        <f aca="false">COUNTIF(B59:J59,"r")</f>
        <v>3</v>
      </c>
      <c r="P59" s="0" t="n">
        <f aca="false">N59+O59</f>
        <v>3</v>
      </c>
    </row>
    <row r="60" customFormat="false" ht="15" hidden="false" customHeight="false" outlineLevel="0" collapsed="false">
      <c r="A60" s="0" t="s">
        <v>27</v>
      </c>
      <c r="B60" s="0" t="s">
        <v>14</v>
      </c>
      <c r="C60" s="0" t="s">
        <v>12</v>
      </c>
      <c r="D60" s="0" t="s">
        <v>14</v>
      </c>
      <c r="E60" s="0" t="s">
        <v>12</v>
      </c>
      <c r="F60" s="0" t="s">
        <v>14</v>
      </c>
      <c r="H60" s="0" t="s">
        <v>14</v>
      </c>
      <c r="I60" s="0" t="s">
        <v>13</v>
      </c>
      <c r="J60" s="0" t="s">
        <v>12</v>
      </c>
      <c r="K60" s="0" t="n">
        <v>59</v>
      </c>
      <c r="L60" s="0" t="n">
        <f aca="false">K60/153*100</f>
        <v>38.562091503268</v>
      </c>
      <c r="M60" s="0" t="n">
        <f aca="false">COUNTIF(B60:J60,"s")</f>
        <v>3</v>
      </c>
      <c r="N60" s="0" t="n">
        <f aca="false">COUNTIF(B60:J60,"I")</f>
        <v>1</v>
      </c>
      <c r="O60" s="0" t="n">
        <f aca="false">COUNTIF(B60:J60,"r")</f>
        <v>4</v>
      </c>
      <c r="P60" s="0" t="n">
        <f aca="false">N60+O60</f>
        <v>5</v>
      </c>
    </row>
    <row r="61" customFormat="false" ht="15" hidden="false" customHeight="false" outlineLevel="0" collapsed="false">
      <c r="A61" s="0" t="s">
        <v>27</v>
      </c>
      <c r="B61" s="0" t="s">
        <v>14</v>
      </c>
      <c r="C61" s="0" t="s">
        <v>12</v>
      </c>
      <c r="D61" s="0" t="s">
        <v>14</v>
      </c>
      <c r="E61" s="0" t="s">
        <v>12</v>
      </c>
      <c r="F61" s="0" t="s">
        <v>14</v>
      </c>
      <c r="H61" s="0" t="s">
        <v>12</v>
      </c>
      <c r="I61" s="0" t="s">
        <v>14</v>
      </c>
      <c r="J61" s="0" t="s">
        <v>12</v>
      </c>
      <c r="K61" s="0" t="n">
        <v>60</v>
      </c>
      <c r="L61" s="0" t="n">
        <f aca="false">K61/153*100</f>
        <v>39.2156862745098</v>
      </c>
      <c r="M61" s="0" t="n">
        <f aca="false">COUNTIF(B61:J61,"s")</f>
        <v>4</v>
      </c>
      <c r="N61" s="0" t="n">
        <f aca="false">COUNTIF(B61:J61,"I")</f>
        <v>0</v>
      </c>
      <c r="O61" s="0" t="n">
        <f aca="false">COUNTIF(B61:J61,"r")</f>
        <v>4</v>
      </c>
      <c r="P61" s="0" t="n">
        <f aca="false">N61+O61</f>
        <v>4</v>
      </c>
    </row>
    <row r="62" customFormat="false" ht="15" hidden="false" customHeight="false" outlineLevel="0" collapsed="false">
      <c r="A62" s="0" t="s">
        <v>27</v>
      </c>
      <c r="B62" s="0" t="s">
        <v>14</v>
      </c>
      <c r="C62" s="0" t="s">
        <v>12</v>
      </c>
      <c r="D62" s="0" t="s">
        <v>14</v>
      </c>
      <c r="E62" s="0" t="s">
        <v>14</v>
      </c>
      <c r="F62" s="0" t="s">
        <v>14</v>
      </c>
      <c r="H62" s="0" t="s">
        <v>12</v>
      </c>
      <c r="I62" s="0" t="s">
        <v>14</v>
      </c>
      <c r="J62" s="0" t="s">
        <v>12</v>
      </c>
      <c r="K62" s="0" t="n">
        <v>61</v>
      </c>
      <c r="L62" s="0" t="n">
        <f aca="false">K62/153*100</f>
        <v>39.8692810457516</v>
      </c>
      <c r="M62" s="0" t="n">
        <f aca="false">COUNTIF(B62:J62,"s")</f>
        <v>3</v>
      </c>
      <c r="N62" s="0" t="n">
        <f aca="false">COUNTIF(B62:J62,"I")</f>
        <v>0</v>
      </c>
      <c r="O62" s="0" t="n">
        <f aca="false">COUNTIF(B62:J62,"r")</f>
        <v>5</v>
      </c>
      <c r="P62" s="0" t="n">
        <f aca="false">N62+O62</f>
        <v>5</v>
      </c>
    </row>
    <row r="63" customFormat="false" ht="15" hidden="false" customHeight="false" outlineLevel="0" collapsed="false">
      <c r="A63" s="0" t="s">
        <v>27</v>
      </c>
      <c r="B63" s="0" t="s">
        <v>14</v>
      </c>
      <c r="C63" s="0" t="s">
        <v>12</v>
      </c>
      <c r="D63" s="0" t="s">
        <v>14</v>
      </c>
      <c r="E63" s="0" t="s">
        <v>12</v>
      </c>
      <c r="F63" s="0" t="s">
        <v>14</v>
      </c>
      <c r="H63" s="0" t="s">
        <v>12</v>
      </c>
      <c r="I63" s="0" t="s">
        <v>14</v>
      </c>
      <c r="J63" s="0" t="s">
        <v>12</v>
      </c>
      <c r="K63" s="0" t="n">
        <v>62</v>
      </c>
      <c r="L63" s="0" t="n">
        <f aca="false">K63/153*100</f>
        <v>40.5228758169935</v>
      </c>
      <c r="M63" s="0" t="n">
        <f aca="false">COUNTIF(B63:J63,"s")</f>
        <v>4</v>
      </c>
      <c r="N63" s="0" t="n">
        <f aca="false">COUNTIF(B63:J63,"I")</f>
        <v>0</v>
      </c>
      <c r="O63" s="0" t="n">
        <f aca="false">COUNTIF(B63:J63,"r")</f>
        <v>4</v>
      </c>
      <c r="P63" s="0" t="n">
        <f aca="false">N63+O63</f>
        <v>4</v>
      </c>
    </row>
    <row r="64" customFormat="false" ht="15" hidden="false" customHeight="false" outlineLevel="0" collapsed="false">
      <c r="A64" s="0" t="s">
        <v>27</v>
      </c>
      <c r="B64" s="0" t="s">
        <v>14</v>
      </c>
      <c r="C64" s="0" t="s">
        <v>12</v>
      </c>
      <c r="D64" s="0" t="s">
        <v>14</v>
      </c>
      <c r="E64" s="0" t="s">
        <v>12</v>
      </c>
      <c r="F64" s="0" t="s">
        <v>14</v>
      </c>
      <c r="H64" s="0" t="s">
        <v>14</v>
      </c>
      <c r="I64" s="0" t="s">
        <v>12</v>
      </c>
      <c r="J64" s="0" t="s">
        <v>12</v>
      </c>
      <c r="K64" s="0" t="n">
        <v>63</v>
      </c>
      <c r="L64" s="0" t="n">
        <f aca="false">K64/153*100</f>
        <v>41.1764705882353</v>
      </c>
      <c r="M64" s="0" t="n">
        <f aca="false">COUNTIF(B64:J64,"s")</f>
        <v>4</v>
      </c>
      <c r="N64" s="0" t="n">
        <f aca="false">COUNTIF(B64:J64,"I")</f>
        <v>0</v>
      </c>
      <c r="O64" s="0" t="n">
        <f aca="false">COUNTIF(B64:J64,"r")</f>
        <v>4</v>
      </c>
      <c r="P64" s="0" t="n">
        <f aca="false">N64+O64</f>
        <v>4</v>
      </c>
    </row>
    <row r="65" customFormat="false" ht="15" hidden="false" customHeight="false" outlineLevel="0" collapsed="false">
      <c r="A65" s="0" t="s">
        <v>27</v>
      </c>
      <c r="B65" s="0" t="s">
        <v>14</v>
      </c>
      <c r="C65" s="0" t="s">
        <v>12</v>
      </c>
      <c r="D65" s="0" t="s">
        <v>14</v>
      </c>
      <c r="E65" s="0" t="s">
        <v>12</v>
      </c>
      <c r="F65" s="0" t="s">
        <v>14</v>
      </c>
      <c r="H65" s="0" t="s">
        <v>14</v>
      </c>
      <c r="I65" s="0" t="s">
        <v>13</v>
      </c>
      <c r="J65" s="0" t="s">
        <v>12</v>
      </c>
      <c r="K65" s="0" t="n">
        <v>64</v>
      </c>
      <c r="L65" s="0" t="n">
        <f aca="false">K65/153*100</f>
        <v>41.8300653594771</v>
      </c>
      <c r="M65" s="0" t="n">
        <f aca="false">COUNTIF(B65:J65,"s")</f>
        <v>3</v>
      </c>
      <c r="N65" s="0" t="n">
        <f aca="false">COUNTIF(B65:J65,"I")</f>
        <v>1</v>
      </c>
      <c r="O65" s="0" t="n">
        <f aca="false">COUNTIF(B65:J65,"r")</f>
        <v>4</v>
      </c>
      <c r="P65" s="0" t="n">
        <f aca="false">N65+O65</f>
        <v>5</v>
      </c>
    </row>
    <row r="66" customFormat="false" ht="15" hidden="false" customHeight="false" outlineLevel="0" collapsed="false">
      <c r="A66" s="0" t="s">
        <v>27</v>
      </c>
      <c r="B66" s="0" t="s">
        <v>14</v>
      </c>
      <c r="C66" s="0" t="s">
        <v>12</v>
      </c>
      <c r="D66" s="0" t="s">
        <v>14</v>
      </c>
      <c r="E66" s="0" t="s">
        <v>12</v>
      </c>
      <c r="F66" s="0" t="s">
        <v>14</v>
      </c>
      <c r="H66" s="0" t="s">
        <v>14</v>
      </c>
      <c r="I66" s="0" t="s">
        <v>13</v>
      </c>
      <c r="J66" s="0" t="s">
        <v>12</v>
      </c>
      <c r="K66" s="0" t="n">
        <v>65</v>
      </c>
      <c r="L66" s="0" t="n">
        <f aca="false">K66/153*100</f>
        <v>42.483660130719</v>
      </c>
      <c r="M66" s="0" t="n">
        <f aca="false">COUNTIF(B66:J66,"s")</f>
        <v>3</v>
      </c>
      <c r="N66" s="0" t="n">
        <f aca="false">COUNTIF(B66:J66,"I")</f>
        <v>1</v>
      </c>
      <c r="O66" s="0" t="n">
        <f aca="false">COUNTIF(B66:J66,"r")</f>
        <v>4</v>
      </c>
      <c r="P66" s="0" t="n">
        <f aca="false">N66+O66</f>
        <v>5</v>
      </c>
    </row>
    <row r="67" customFormat="false" ht="15" hidden="false" customHeight="false" outlineLevel="0" collapsed="false">
      <c r="A67" s="0" t="s">
        <v>27</v>
      </c>
      <c r="B67" s="0" t="s">
        <v>14</v>
      </c>
      <c r="C67" s="0" t="s">
        <v>12</v>
      </c>
      <c r="D67" s="0" t="s">
        <v>14</v>
      </c>
      <c r="E67" s="0" t="s">
        <v>12</v>
      </c>
      <c r="F67" s="0" t="s">
        <v>14</v>
      </c>
      <c r="H67" s="0" t="s">
        <v>14</v>
      </c>
      <c r="I67" s="0" t="s">
        <v>12</v>
      </c>
      <c r="J67" s="0" t="s">
        <v>12</v>
      </c>
      <c r="K67" s="0" t="n">
        <v>66</v>
      </c>
      <c r="L67" s="0" t="n">
        <f aca="false">K67/153*100</f>
        <v>43.1372549019608</v>
      </c>
      <c r="M67" s="0" t="n">
        <f aca="false">COUNTIF(B67:J67,"s")</f>
        <v>4</v>
      </c>
      <c r="N67" s="0" t="n">
        <f aca="false">COUNTIF(B67:J67,"I")</f>
        <v>0</v>
      </c>
      <c r="O67" s="0" t="n">
        <f aca="false">COUNTIF(B67:J67,"r")</f>
        <v>4</v>
      </c>
      <c r="P67" s="0" t="n">
        <f aca="false">N67+O67</f>
        <v>4</v>
      </c>
    </row>
    <row r="68" customFormat="false" ht="15" hidden="false" customHeight="false" outlineLevel="0" collapsed="false">
      <c r="A68" s="0" t="s">
        <v>27</v>
      </c>
      <c r="B68" s="0" t="s">
        <v>14</v>
      </c>
      <c r="C68" s="0" t="s">
        <v>12</v>
      </c>
      <c r="D68" s="0" t="s">
        <v>14</v>
      </c>
      <c r="E68" s="0" t="s">
        <v>14</v>
      </c>
      <c r="F68" s="0" t="s">
        <v>14</v>
      </c>
      <c r="H68" s="0" t="s">
        <v>12</v>
      </c>
      <c r="I68" s="0" t="s">
        <v>14</v>
      </c>
      <c r="J68" s="0" t="s">
        <v>12</v>
      </c>
      <c r="K68" s="0" t="n">
        <v>67</v>
      </c>
      <c r="L68" s="0" t="n">
        <f aca="false">K68/153*100</f>
        <v>43.7908496732026</v>
      </c>
      <c r="M68" s="0" t="n">
        <f aca="false">COUNTIF(B68:J68,"s")</f>
        <v>3</v>
      </c>
      <c r="N68" s="0" t="n">
        <f aca="false">COUNTIF(B68:J68,"I")</f>
        <v>0</v>
      </c>
      <c r="O68" s="0" t="n">
        <f aca="false">COUNTIF(B68:J68,"r")</f>
        <v>5</v>
      </c>
      <c r="P68" s="0" t="n">
        <f aca="false">N68+O68</f>
        <v>5</v>
      </c>
    </row>
    <row r="69" customFormat="false" ht="15" hidden="false" customHeight="false" outlineLevel="0" collapsed="false">
      <c r="A69" s="0" t="s">
        <v>27</v>
      </c>
      <c r="B69" s="0" t="s">
        <v>14</v>
      </c>
      <c r="C69" s="0" t="s">
        <v>12</v>
      </c>
      <c r="D69" s="0" t="s">
        <v>14</v>
      </c>
      <c r="E69" s="0" t="s">
        <v>12</v>
      </c>
      <c r="F69" s="0" t="s">
        <v>14</v>
      </c>
      <c r="H69" s="0" t="s">
        <v>12</v>
      </c>
      <c r="I69" s="0" t="s">
        <v>12</v>
      </c>
      <c r="J69" s="0" t="s">
        <v>12</v>
      </c>
      <c r="K69" s="0" t="n">
        <v>68</v>
      </c>
      <c r="L69" s="0" t="n">
        <f aca="false">K69/153*100</f>
        <v>44.4444444444444</v>
      </c>
      <c r="M69" s="0" t="n">
        <f aca="false">COUNTIF(B69:J69,"s")</f>
        <v>5</v>
      </c>
      <c r="N69" s="0" t="n">
        <f aca="false">COUNTIF(B69:J69,"I")</f>
        <v>0</v>
      </c>
      <c r="O69" s="0" t="n">
        <f aca="false">COUNTIF(B69:J69,"r")</f>
        <v>3</v>
      </c>
      <c r="P69" s="0" t="n">
        <f aca="false">N69+O69</f>
        <v>3</v>
      </c>
    </row>
    <row r="70" customFormat="false" ht="15" hidden="false" customHeight="false" outlineLevel="0" collapsed="false">
      <c r="A70" s="0" t="s">
        <v>27</v>
      </c>
      <c r="B70" s="0" t="s">
        <v>14</v>
      </c>
      <c r="C70" s="0" t="s">
        <v>12</v>
      </c>
      <c r="D70" s="0" t="s">
        <v>14</v>
      </c>
      <c r="E70" s="0" t="s">
        <v>12</v>
      </c>
      <c r="F70" s="0" t="s">
        <v>14</v>
      </c>
      <c r="H70" s="0" t="s">
        <v>14</v>
      </c>
      <c r="I70" s="0" t="s">
        <v>13</v>
      </c>
      <c r="J70" s="0" t="s">
        <v>12</v>
      </c>
      <c r="K70" s="0" t="n">
        <v>69</v>
      </c>
      <c r="L70" s="0" t="n">
        <f aca="false">K70/153*100</f>
        <v>45.0980392156863</v>
      </c>
      <c r="M70" s="0" t="n">
        <f aca="false">COUNTIF(B70:J70,"s")</f>
        <v>3</v>
      </c>
      <c r="N70" s="0" t="n">
        <f aca="false">COUNTIF(B70:J70,"I")</f>
        <v>1</v>
      </c>
      <c r="O70" s="0" t="n">
        <f aca="false">COUNTIF(B70:J70,"r")</f>
        <v>4</v>
      </c>
      <c r="P70" s="0" t="n">
        <f aca="false">N70+O70</f>
        <v>5</v>
      </c>
    </row>
    <row r="71" customFormat="false" ht="15" hidden="false" customHeight="false" outlineLevel="0" collapsed="false">
      <c r="A71" s="0" t="s">
        <v>27</v>
      </c>
      <c r="B71" s="0" t="s">
        <v>14</v>
      </c>
      <c r="C71" s="0" t="s">
        <v>12</v>
      </c>
      <c r="D71" s="0" t="s">
        <v>14</v>
      </c>
      <c r="E71" s="0" t="s">
        <v>12</v>
      </c>
      <c r="F71" s="0" t="s">
        <v>14</v>
      </c>
      <c r="H71" s="0" t="s">
        <v>14</v>
      </c>
      <c r="I71" s="0" t="s">
        <v>13</v>
      </c>
      <c r="J71" s="0" t="s">
        <v>12</v>
      </c>
      <c r="K71" s="0" t="n">
        <v>70</v>
      </c>
      <c r="L71" s="0" t="n">
        <f aca="false">K71/153*100</f>
        <v>45.7516339869281</v>
      </c>
      <c r="M71" s="0" t="n">
        <f aca="false">COUNTIF(B71:J71,"s")</f>
        <v>3</v>
      </c>
      <c r="N71" s="0" t="n">
        <f aca="false">COUNTIF(B71:J71,"I")</f>
        <v>1</v>
      </c>
      <c r="O71" s="0" t="n">
        <f aca="false">COUNTIF(B71:J71,"r")</f>
        <v>4</v>
      </c>
      <c r="P71" s="0" t="n">
        <f aca="false">N71+O71</f>
        <v>5</v>
      </c>
    </row>
    <row r="72" customFormat="false" ht="15" hidden="false" customHeight="false" outlineLevel="0" collapsed="false">
      <c r="A72" s="0" t="s">
        <v>27</v>
      </c>
      <c r="B72" s="0" t="s">
        <v>14</v>
      </c>
      <c r="C72" s="0" t="s">
        <v>12</v>
      </c>
      <c r="D72" s="0" t="s">
        <v>14</v>
      </c>
      <c r="E72" s="0" t="s">
        <v>12</v>
      </c>
      <c r="F72" s="0" t="s">
        <v>14</v>
      </c>
      <c r="H72" s="0" t="s">
        <v>12</v>
      </c>
      <c r="I72" s="0" t="s">
        <v>14</v>
      </c>
      <c r="J72" s="0" t="s">
        <v>12</v>
      </c>
      <c r="K72" s="0" t="n">
        <v>71</v>
      </c>
      <c r="L72" s="0" t="n">
        <f aca="false">K72/153*100</f>
        <v>46.4052287581699</v>
      </c>
      <c r="M72" s="0" t="n">
        <f aca="false">COUNTIF(B72:J72,"s")</f>
        <v>4</v>
      </c>
      <c r="N72" s="0" t="n">
        <f aca="false">COUNTIF(B72:J72,"I")</f>
        <v>0</v>
      </c>
      <c r="O72" s="0" t="n">
        <f aca="false">COUNTIF(B72:J72,"r")</f>
        <v>4</v>
      </c>
      <c r="P72" s="0" t="n">
        <f aca="false">N72+O72</f>
        <v>4</v>
      </c>
    </row>
    <row r="73" customFormat="false" ht="15" hidden="false" customHeight="false" outlineLevel="0" collapsed="false">
      <c r="A73" s="0" t="s">
        <v>27</v>
      </c>
      <c r="B73" s="0" t="s">
        <v>14</v>
      </c>
      <c r="C73" s="0" t="s">
        <v>12</v>
      </c>
      <c r="D73" s="0" t="s">
        <v>14</v>
      </c>
      <c r="E73" s="0" t="s">
        <v>12</v>
      </c>
      <c r="F73" s="0" t="s">
        <v>14</v>
      </c>
      <c r="H73" s="0" t="s">
        <v>14</v>
      </c>
      <c r="I73" s="0" t="s">
        <v>12</v>
      </c>
      <c r="J73" s="0" t="s">
        <v>12</v>
      </c>
      <c r="K73" s="0" t="n">
        <v>72</v>
      </c>
      <c r="L73" s="0" t="n">
        <f aca="false">K73/153*100</f>
        <v>47.0588235294118</v>
      </c>
      <c r="M73" s="0" t="n">
        <f aca="false">COUNTIF(B73:J73,"s")</f>
        <v>4</v>
      </c>
      <c r="N73" s="0" t="n">
        <f aca="false">COUNTIF(B73:J73,"I")</f>
        <v>0</v>
      </c>
      <c r="O73" s="0" t="n">
        <f aca="false">COUNTIF(B73:J73,"r")</f>
        <v>4</v>
      </c>
      <c r="P73" s="0" t="n">
        <f aca="false">N73+O73</f>
        <v>4</v>
      </c>
    </row>
    <row r="74" customFormat="false" ht="15" hidden="false" customHeight="false" outlineLevel="0" collapsed="false">
      <c r="A74" s="0" t="s">
        <v>27</v>
      </c>
      <c r="B74" s="0" t="s">
        <v>14</v>
      </c>
      <c r="C74" s="0" t="s">
        <v>12</v>
      </c>
      <c r="D74" s="0" t="s">
        <v>14</v>
      </c>
      <c r="E74" s="0" t="s">
        <v>12</v>
      </c>
      <c r="F74" s="0" t="s">
        <v>14</v>
      </c>
      <c r="H74" s="0" t="s">
        <v>12</v>
      </c>
      <c r="I74" s="0" t="s">
        <v>12</v>
      </c>
      <c r="J74" s="0" t="s">
        <v>12</v>
      </c>
      <c r="K74" s="0" t="n">
        <v>73</v>
      </c>
      <c r="L74" s="0" t="n">
        <f aca="false">K74/153*100</f>
        <v>47.7124183006536</v>
      </c>
      <c r="M74" s="0" t="n">
        <f aca="false">COUNTIF(B74:J74,"s")</f>
        <v>5</v>
      </c>
      <c r="N74" s="0" t="n">
        <f aca="false">COUNTIF(B74:J74,"I")</f>
        <v>0</v>
      </c>
      <c r="O74" s="0" t="n">
        <f aca="false">COUNTIF(B74:J74,"r")</f>
        <v>3</v>
      </c>
      <c r="P74" s="0" t="n">
        <f aca="false">N74+O74</f>
        <v>3</v>
      </c>
    </row>
    <row r="75" customFormat="false" ht="15" hidden="false" customHeight="false" outlineLevel="0" collapsed="false">
      <c r="A75" s="0" t="s">
        <v>27</v>
      </c>
      <c r="B75" s="0" t="s">
        <v>14</v>
      </c>
      <c r="D75" s="0" t="s">
        <v>14</v>
      </c>
      <c r="E75" s="0" t="s">
        <v>14</v>
      </c>
      <c r="F75" s="0" t="s">
        <v>14</v>
      </c>
      <c r="I75" s="0" t="s">
        <v>14</v>
      </c>
      <c r="J75" s="0" t="s">
        <v>12</v>
      </c>
      <c r="K75" s="0" t="n">
        <v>74</v>
      </c>
      <c r="L75" s="0" t="n">
        <f aca="false">K75/153*100</f>
        <v>48.3660130718954</v>
      </c>
      <c r="M75" s="0" t="n">
        <f aca="false">COUNTIF(B75:J75,"s")</f>
        <v>1</v>
      </c>
      <c r="N75" s="0" t="n">
        <f aca="false">COUNTIF(B75:J75,"I")</f>
        <v>0</v>
      </c>
      <c r="O75" s="0" t="n">
        <f aca="false">COUNTIF(B75:J75,"r")</f>
        <v>5</v>
      </c>
      <c r="P75" s="0" t="n">
        <f aca="false">N75+O75</f>
        <v>5</v>
      </c>
    </row>
    <row r="76" customFormat="false" ht="15" hidden="false" customHeight="false" outlineLevel="0" collapsed="false">
      <c r="A76" s="0" t="s">
        <v>27</v>
      </c>
      <c r="B76" s="0" t="s">
        <v>14</v>
      </c>
      <c r="D76" s="0" t="s">
        <v>12</v>
      </c>
      <c r="E76" s="0" t="s">
        <v>12</v>
      </c>
      <c r="F76" s="0" t="s">
        <v>14</v>
      </c>
      <c r="I76" s="0" t="s">
        <v>12</v>
      </c>
      <c r="J76" s="0" t="s">
        <v>12</v>
      </c>
      <c r="K76" s="0" t="n">
        <v>75</v>
      </c>
      <c r="L76" s="0" t="n">
        <f aca="false">K76/153*100</f>
        <v>49.0196078431373</v>
      </c>
      <c r="M76" s="0" t="n">
        <f aca="false">COUNTIF(B76:J76,"s")</f>
        <v>4</v>
      </c>
      <c r="N76" s="0" t="n">
        <f aca="false">COUNTIF(B76:J76,"I")</f>
        <v>0</v>
      </c>
      <c r="O76" s="0" t="n">
        <f aca="false">COUNTIF(B76:J76,"r")</f>
        <v>2</v>
      </c>
      <c r="P76" s="0" t="n">
        <f aca="false">N76+O76</f>
        <v>2</v>
      </c>
    </row>
    <row r="77" customFormat="false" ht="15" hidden="false" customHeight="false" outlineLevel="0" collapsed="false">
      <c r="A77" s="0" t="s">
        <v>27</v>
      </c>
      <c r="B77" s="0" t="s">
        <v>14</v>
      </c>
      <c r="D77" s="0" t="s">
        <v>14</v>
      </c>
      <c r="E77" s="0" t="s">
        <v>14</v>
      </c>
      <c r="F77" s="0" t="s">
        <v>14</v>
      </c>
      <c r="I77" s="0" t="s">
        <v>12</v>
      </c>
      <c r="J77" s="0" t="s">
        <v>12</v>
      </c>
      <c r="K77" s="0" t="n">
        <v>76</v>
      </c>
      <c r="L77" s="0" t="n">
        <f aca="false">K77/153*100</f>
        <v>49.6732026143791</v>
      </c>
      <c r="M77" s="0" t="n">
        <f aca="false">COUNTIF(B77:J77,"s")</f>
        <v>2</v>
      </c>
      <c r="N77" s="0" t="n">
        <f aca="false">COUNTIF(B77:J77,"I")</f>
        <v>0</v>
      </c>
      <c r="O77" s="0" t="n">
        <f aca="false">COUNTIF(B77:J77,"r")</f>
        <v>4</v>
      </c>
      <c r="P77" s="0" t="n">
        <f aca="false">N77+O77</f>
        <v>4</v>
      </c>
    </row>
    <row r="78" customFormat="false" ht="15" hidden="false" customHeight="false" outlineLevel="0" collapsed="false">
      <c r="A78" s="0" t="s">
        <v>27</v>
      </c>
      <c r="B78" s="0" t="s">
        <v>14</v>
      </c>
      <c r="D78" s="0" t="s">
        <v>12</v>
      </c>
      <c r="E78" s="0" t="s">
        <v>12</v>
      </c>
      <c r="F78" s="0" t="s">
        <v>14</v>
      </c>
      <c r="I78" s="0" t="s">
        <v>12</v>
      </c>
      <c r="J78" s="0" t="s">
        <v>12</v>
      </c>
      <c r="K78" s="0" t="n">
        <v>77</v>
      </c>
      <c r="L78" s="0" t="n">
        <f aca="false">K78/153*100</f>
        <v>50.3267973856209</v>
      </c>
      <c r="M78" s="0" t="n">
        <f aca="false">COUNTIF(B78:J78,"s")</f>
        <v>4</v>
      </c>
      <c r="N78" s="0" t="n">
        <f aca="false">COUNTIF(B78:J78,"I")</f>
        <v>0</v>
      </c>
      <c r="O78" s="0" t="n">
        <f aca="false">COUNTIF(B78:J78,"r")</f>
        <v>2</v>
      </c>
      <c r="P78" s="0" t="n">
        <f aca="false">N78+O78</f>
        <v>2</v>
      </c>
    </row>
    <row r="79" customFormat="false" ht="15" hidden="false" customHeight="false" outlineLevel="0" collapsed="false">
      <c r="A79" s="0" t="s">
        <v>27</v>
      </c>
      <c r="B79" s="0" t="s">
        <v>14</v>
      </c>
      <c r="C79" s="0" t="s">
        <v>12</v>
      </c>
      <c r="D79" s="0" t="s">
        <v>14</v>
      </c>
      <c r="E79" s="0" t="s">
        <v>14</v>
      </c>
      <c r="F79" s="0" t="s">
        <v>14</v>
      </c>
      <c r="H79" s="0" t="s">
        <v>12</v>
      </c>
      <c r="I79" s="0" t="s">
        <v>14</v>
      </c>
      <c r="J79" s="0" t="s">
        <v>12</v>
      </c>
      <c r="K79" s="0" t="n">
        <v>78</v>
      </c>
      <c r="L79" s="0" t="n">
        <f aca="false">K79/153*100</f>
        <v>50.9803921568627</v>
      </c>
      <c r="M79" s="0" t="n">
        <f aca="false">COUNTIF(B79:J79,"s")</f>
        <v>3</v>
      </c>
      <c r="N79" s="0" t="n">
        <f aca="false">COUNTIF(B79:J79,"I")</f>
        <v>0</v>
      </c>
      <c r="O79" s="0" t="n">
        <f aca="false">COUNTIF(B79:J79,"r")</f>
        <v>5</v>
      </c>
      <c r="P79" s="0" t="n">
        <f aca="false">N79+O79</f>
        <v>5</v>
      </c>
    </row>
    <row r="80" customFormat="false" ht="15" hidden="false" customHeight="false" outlineLevel="0" collapsed="false">
      <c r="A80" s="0" t="s">
        <v>27</v>
      </c>
      <c r="B80" s="0" t="s">
        <v>14</v>
      </c>
      <c r="C80" s="0" t="s">
        <v>12</v>
      </c>
      <c r="D80" s="0" t="s">
        <v>12</v>
      </c>
      <c r="E80" s="0" t="s">
        <v>12</v>
      </c>
      <c r="F80" s="0" t="s">
        <v>14</v>
      </c>
      <c r="H80" s="0" t="s">
        <v>12</v>
      </c>
      <c r="I80" s="0" t="s">
        <v>12</v>
      </c>
      <c r="J80" s="0" t="s">
        <v>12</v>
      </c>
      <c r="K80" s="0" t="n">
        <v>79</v>
      </c>
      <c r="L80" s="0" t="n">
        <f aca="false">K80/153*100</f>
        <v>51.6339869281046</v>
      </c>
      <c r="M80" s="0" t="n">
        <f aca="false">COUNTIF(B80:J80,"s")</f>
        <v>6</v>
      </c>
      <c r="N80" s="0" t="n">
        <f aca="false">COUNTIF(B80:J80,"I")</f>
        <v>0</v>
      </c>
      <c r="O80" s="0" t="n">
        <f aca="false">COUNTIF(B80:J80,"r")</f>
        <v>2</v>
      </c>
      <c r="P80" s="0" t="n">
        <f aca="false">N80+O80</f>
        <v>2</v>
      </c>
    </row>
    <row r="81" customFormat="false" ht="15" hidden="false" customHeight="false" outlineLevel="0" collapsed="false">
      <c r="A81" s="0" t="s">
        <v>27</v>
      </c>
      <c r="B81" s="0" t="s">
        <v>14</v>
      </c>
      <c r="C81" s="0" t="s">
        <v>12</v>
      </c>
      <c r="D81" s="0" t="s">
        <v>14</v>
      </c>
      <c r="E81" s="0" t="s">
        <v>14</v>
      </c>
      <c r="F81" s="0" t="s">
        <v>14</v>
      </c>
      <c r="H81" s="0" t="s">
        <v>12</v>
      </c>
      <c r="I81" s="0" t="s">
        <v>14</v>
      </c>
      <c r="J81" s="0" t="s">
        <v>12</v>
      </c>
      <c r="K81" s="0" t="n">
        <v>80</v>
      </c>
      <c r="L81" s="0" t="n">
        <f aca="false">K81/153*100</f>
        <v>52.2875816993464</v>
      </c>
      <c r="M81" s="0" t="n">
        <f aca="false">COUNTIF(B81:J81,"s")</f>
        <v>3</v>
      </c>
      <c r="N81" s="0" t="n">
        <f aca="false">COUNTIF(B81:J81,"I")</f>
        <v>0</v>
      </c>
      <c r="O81" s="0" t="n">
        <f aca="false">COUNTIF(B81:J81,"r")</f>
        <v>5</v>
      </c>
      <c r="P81" s="0" t="n">
        <f aca="false">N81+O81</f>
        <v>5</v>
      </c>
    </row>
    <row r="82" customFormat="false" ht="15" hidden="false" customHeight="false" outlineLevel="0" collapsed="false">
      <c r="A82" s="0" t="s">
        <v>27</v>
      </c>
      <c r="B82" s="0" t="s">
        <v>14</v>
      </c>
      <c r="C82" s="0" t="s">
        <v>12</v>
      </c>
      <c r="D82" s="0" t="s">
        <v>14</v>
      </c>
      <c r="E82" s="0" t="s">
        <v>12</v>
      </c>
      <c r="F82" s="0" t="s">
        <v>14</v>
      </c>
      <c r="H82" s="0" t="s">
        <v>12</v>
      </c>
      <c r="I82" s="0" t="s">
        <v>12</v>
      </c>
      <c r="J82" s="0" t="s">
        <v>12</v>
      </c>
      <c r="K82" s="0" t="n">
        <v>81</v>
      </c>
      <c r="L82" s="0" t="n">
        <f aca="false">K82/153*100</f>
        <v>52.9411764705882</v>
      </c>
      <c r="M82" s="0" t="n">
        <f aca="false">COUNTIF(B82:J82,"s")</f>
        <v>5</v>
      </c>
      <c r="N82" s="0" t="n">
        <f aca="false">COUNTIF(B82:J82,"I")</f>
        <v>0</v>
      </c>
      <c r="O82" s="0" t="n">
        <f aca="false">COUNTIF(B82:J82,"r")</f>
        <v>3</v>
      </c>
      <c r="P82" s="0" t="n">
        <f aca="false">N82+O82</f>
        <v>3</v>
      </c>
    </row>
    <row r="83" customFormat="false" ht="15" hidden="false" customHeight="false" outlineLevel="0" collapsed="false">
      <c r="A83" s="0" t="s">
        <v>27</v>
      </c>
      <c r="B83" s="0" t="s">
        <v>12</v>
      </c>
      <c r="C83" s="0" t="s">
        <v>12</v>
      </c>
      <c r="D83" s="0" t="s">
        <v>14</v>
      </c>
      <c r="E83" s="0" t="s">
        <v>12</v>
      </c>
      <c r="F83" s="0" t="s">
        <v>14</v>
      </c>
      <c r="H83" s="0" t="s">
        <v>12</v>
      </c>
      <c r="I83" s="0" t="s">
        <v>12</v>
      </c>
      <c r="J83" s="0" t="s">
        <v>12</v>
      </c>
      <c r="K83" s="0" t="n">
        <v>82</v>
      </c>
      <c r="L83" s="0" t="n">
        <f aca="false">K83/153*100</f>
        <v>53.5947712418301</v>
      </c>
      <c r="M83" s="0" t="n">
        <f aca="false">COUNTIF(B83:J83,"s")</f>
        <v>6</v>
      </c>
      <c r="N83" s="0" t="n">
        <f aca="false">COUNTIF(B83:J83,"I")</f>
        <v>0</v>
      </c>
      <c r="O83" s="0" t="n">
        <f aca="false">COUNTIF(B83:J83,"r")</f>
        <v>2</v>
      </c>
      <c r="P83" s="0" t="n">
        <f aca="false">N83+O83</f>
        <v>2</v>
      </c>
    </row>
    <row r="84" customFormat="false" ht="15" hidden="false" customHeight="false" outlineLevel="0" collapsed="false">
      <c r="A84" s="0" t="s">
        <v>27</v>
      </c>
      <c r="B84" s="0" t="s">
        <v>12</v>
      </c>
      <c r="C84" s="0" t="s">
        <v>12</v>
      </c>
      <c r="D84" s="0" t="s">
        <v>12</v>
      </c>
      <c r="E84" s="0" t="s">
        <v>12</v>
      </c>
      <c r="F84" s="0" t="s">
        <v>14</v>
      </c>
      <c r="H84" s="0" t="s">
        <v>12</v>
      </c>
      <c r="I84" s="0" t="s">
        <v>14</v>
      </c>
      <c r="J84" s="0" t="s">
        <v>12</v>
      </c>
      <c r="K84" s="0" t="n">
        <v>83</v>
      </c>
      <c r="L84" s="0" t="n">
        <f aca="false">K84/153*100</f>
        <v>54.2483660130719</v>
      </c>
      <c r="M84" s="0" t="n">
        <f aca="false">COUNTIF(B84:J84,"s")</f>
        <v>6</v>
      </c>
      <c r="N84" s="0" t="n">
        <f aca="false">COUNTIF(B84:J84,"I")</f>
        <v>0</v>
      </c>
      <c r="O84" s="0" t="n">
        <f aca="false">COUNTIF(B84:J84,"r")</f>
        <v>2</v>
      </c>
      <c r="P84" s="0" t="n">
        <f aca="false">N84+O84</f>
        <v>2</v>
      </c>
    </row>
    <row r="85" customFormat="false" ht="15" hidden="false" customHeight="false" outlineLevel="0" collapsed="false">
      <c r="A85" s="0" t="s">
        <v>27</v>
      </c>
      <c r="B85" s="0" t="s">
        <v>14</v>
      </c>
      <c r="C85" s="0" t="s">
        <v>12</v>
      </c>
      <c r="D85" s="0" t="s">
        <v>14</v>
      </c>
      <c r="E85" s="0" t="s">
        <v>12</v>
      </c>
      <c r="F85" s="0" t="s">
        <v>14</v>
      </c>
      <c r="H85" s="0" t="s">
        <v>12</v>
      </c>
      <c r="I85" s="0" t="s">
        <v>12</v>
      </c>
      <c r="J85" s="0" t="s">
        <v>12</v>
      </c>
      <c r="K85" s="0" t="n">
        <v>84</v>
      </c>
      <c r="L85" s="0" t="n">
        <f aca="false">K85/153*100</f>
        <v>54.9019607843137</v>
      </c>
      <c r="M85" s="0" t="n">
        <f aca="false">COUNTIF(B85:J85,"s")</f>
        <v>5</v>
      </c>
      <c r="N85" s="0" t="n">
        <f aca="false">COUNTIF(B85:J85,"I")</f>
        <v>0</v>
      </c>
      <c r="O85" s="0" t="n">
        <f aca="false">COUNTIF(B85:J85,"r")</f>
        <v>3</v>
      </c>
      <c r="P85" s="0" t="n">
        <f aca="false">N85+O85</f>
        <v>3</v>
      </c>
    </row>
    <row r="86" customFormat="false" ht="15" hidden="false" customHeight="false" outlineLevel="0" collapsed="false">
      <c r="A86" s="0" t="s">
        <v>27</v>
      </c>
      <c r="B86" s="0" t="s">
        <v>14</v>
      </c>
      <c r="C86" s="0" t="s">
        <v>12</v>
      </c>
      <c r="D86" s="0" t="s">
        <v>14</v>
      </c>
      <c r="E86" s="0" t="s">
        <v>12</v>
      </c>
      <c r="F86" s="0" t="s">
        <v>14</v>
      </c>
      <c r="H86" s="0" t="s">
        <v>12</v>
      </c>
      <c r="I86" s="0" t="s">
        <v>14</v>
      </c>
      <c r="J86" s="0" t="s">
        <v>12</v>
      </c>
      <c r="K86" s="0" t="n">
        <v>85</v>
      </c>
      <c r="L86" s="0" t="n">
        <f aca="false">K86/153*100</f>
        <v>55.5555555555556</v>
      </c>
      <c r="M86" s="0" t="n">
        <f aca="false">COUNTIF(B86:J86,"s")</f>
        <v>4</v>
      </c>
      <c r="N86" s="0" t="n">
        <f aca="false">COUNTIF(B86:J86,"I")</f>
        <v>0</v>
      </c>
      <c r="O86" s="0" t="n">
        <f aca="false">COUNTIF(B86:J86,"r")</f>
        <v>4</v>
      </c>
      <c r="P86" s="0" t="n">
        <f aca="false">N86+O86</f>
        <v>4</v>
      </c>
    </row>
    <row r="87" customFormat="false" ht="15" hidden="false" customHeight="false" outlineLevel="0" collapsed="false">
      <c r="A87" s="0" t="s">
        <v>27</v>
      </c>
      <c r="B87" s="0" t="s">
        <v>14</v>
      </c>
      <c r="C87" s="0" t="s">
        <v>12</v>
      </c>
      <c r="D87" s="0" t="s">
        <v>14</v>
      </c>
      <c r="E87" s="0" t="s">
        <v>12</v>
      </c>
      <c r="F87" s="0" t="s">
        <v>14</v>
      </c>
      <c r="H87" s="0" t="s">
        <v>12</v>
      </c>
      <c r="I87" s="0" t="s">
        <v>14</v>
      </c>
      <c r="J87" s="0" t="s">
        <v>12</v>
      </c>
      <c r="K87" s="0" t="n">
        <v>86</v>
      </c>
      <c r="L87" s="0" t="n">
        <f aca="false">K87/153*100</f>
        <v>56.2091503267974</v>
      </c>
      <c r="M87" s="0" t="n">
        <f aca="false">COUNTIF(B87:J87,"s")</f>
        <v>4</v>
      </c>
      <c r="N87" s="0" t="n">
        <f aca="false">COUNTIF(B87:J87,"I")</f>
        <v>0</v>
      </c>
      <c r="O87" s="0" t="n">
        <f aca="false">COUNTIF(B87:J87,"r")</f>
        <v>4</v>
      </c>
      <c r="P87" s="0" t="n">
        <f aca="false">N87+O87</f>
        <v>4</v>
      </c>
    </row>
    <row r="88" customFormat="false" ht="15" hidden="false" customHeight="false" outlineLevel="0" collapsed="false">
      <c r="A88" s="0" t="s">
        <v>27</v>
      </c>
      <c r="B88" s="0" t="s">
        <v>14</v>
      </c>
      <c r="C88" s="0" t="s">
        <v>12</v>
      </c>
      <c r="D88" s="0" t="s">
        <v>14</v>
      </c>
      <c r="E88" s="0" t="s">
        <v>12</v>
      </c>
      <c r="F88" s="0" t="s">
        <v>14</v>
      </c>
      <c r="H88" s="0" t="s">
        <v>12</v>
      </c>
      <c r="I88" s="0" t="s">
        <v>14</v>
      </c>
      <c r="J88" s="0" t="s">
        <v>12</v>
      </c>
      <c r="K88" s="0" t="n">
        <v>87</v>
      </c>
      <c r="L88" s="0" t="n">
        <f aca="false">K88/153*100</f>
        <v>56.8627450980392</v>
      </c>
      <c r="M88" s="0" t="n">
        <f aca="false">COUNTIF(B88:J88,"s")</f>
        <v>4</v>
      </c>
      <c r="N88" s="0" t="n">
        <f aca="false">COUNTIF(B88:J88,"I")</f>
        <v>0</v>
      </c>
      <c r="O88" s="0" t="n">
        <f aca="false">COUNTIF(B88:J88,"r")</f>
        <v>4</v>
      </c>
      <c r="P88" s="0" t="n">
        <f aca="false">N88+O88</f>
        <v>4</v>
      </c>
    </row>
    <row r="89" customFormat="false" ht="15" hidden="false" customHeight="false" outlineLevel="0" collapsed="false">
      <c r="A89" s="0" t="s">
        <v>27</v>
      </c>
      <c r="B89" s="0" t="s">
        <v>14</v>
      </c>
      <c r="C89" s="0" t="s">
        <v>12</v>
      </c>
      <c r="D89" s="0" t="s">
        <v>12</v>
      </c>
      <c r="E89" s="0" t="s">
        <v>12</v>
      </c>
      <c r="F89" s="0" t="s">
        <v>14</v>
      </c>
      <c r="H89" s="0" t="s">
        <v>12</v>
      </c>
      <c r="I89" s="0" t="s">
        <v>12</v>
      </c>
      <c r="J89" s="0" t="s">
        <v>12</v>
      </c>
      <c r="K89" s="0" t="n">
        <v>88</v>
      </c>
      <c r="L89" s="0" t="n">
        <f aca="false">K89/153*100</f>
        <v>57.516339869281</v>
      </c>
      <c r="M89" s="0" t="n">
        <f aca="false">COUNTIF(B89:J89,"s")</f>
        <v>6</v>
      </c>
      <c r="N89" s="0" t="n">
        <f aca="false">COUNTIF(B89:J89,"I")</f>
        <v>0</v>
      </c>
      <c r="O89" s="0" t="n">
        <f aca="false">COUNTIF(B89:J89,"r")</f>
        <v>2</v>
      </c>
      <c r="P89" s="0" t="n">
        <f aca="false">N89+O89</f>
        <v>2</v>
      </c>
    </row>
    <row r="90" customFormat="false" ht="15" hidden="false" customHeight="false" outlineLevel="0" collapsed="false">
      <c r="A90" s="0" t="s">
        <v>27</v>
      </c>
      <c r="B90" s="0" t="s">
        <v>14</v>
      </c>
      <c r="C90" s="0" t="s">
        <v>12</v>
      </c>
      <c r="D90" s="0" t="s">
        <v>14</v>
      </c>
      <c r="E90" s="0" t="s">
        <v>14</v>
      </c>
      <c r="F90" s="0" t="s">
        <v>14</v>
      </c>
      <c r="H90" s="0" t="s">
        <v>12</v>
      </c>
      <c r="I90" s="0" t="s">
        <v>14</v>
      </c>
      <c r="J90" s="0" t="s">
        <v>12</v>
      </c>
      <c r="K90" s="0" t="n">
        <v>89</v>
      </c>
      <c r="L90" s="0" t="n">
        <f aca="false">K90/153*100</f>
        <v>58.1699346405229</v>
      </c>
      <c r="M90" s="0" t="n">
        <f aca="false">COUNTIF(B90:J90,"s")</f>
        <v>3</v>
      </c>
      <c r="N90" s="0" t="n">
        <f aca="false">COUNTIF(B90:J90,"I")</f>
        <v>0</v>
      </c>
      <c r="O90" s="0" t="n">
        <f aca="false">COUNTIF(B90:J90,"r")</f>
        <v>5</v>
      </c>
      <c r="P90" s="0" t="n">
        <f aca="false">N90+O90</f>
        <v>5</v>
      </c>
    </row>
    <row r="91" customFormat="false" ht="15" hidden="false" customHeight="false" outlineLevel="0" collapsed="false">
      <c r="A91" s="0" t="s">
        <v>27</v>
      </c>
      <c r="B91" s="0" t="s">
        <v>14</v>
      </c>
      <c r="C91" s="0" t="s">
        <v>12</v>
      </c>
      <c r="D91" s="0" t="s">
        <v>14</v>
      </c>
      <c r="E91" s="0" t="s">
        <v>14</v>
      </c>
      <c r="F91" s="0" t="s">
        <v>14</v>
      </c>
      <c r="H91" s="0" t="s">
        <v>12</v>
      </c>
      <c r="I91" s="0" t="s">
        <v>14</v>
      </c>
      <c r="J91" s="0" t="s">
        <v>12</v>
      </c>
      <c r="K91" s="0" t="n">
        <v>90</v>
      </c>
      <c r="L91" s="0" t="n">
        <f aca="false">K91/153*100</f>
        <v>58.8235294117647</v>
      </c>
      <c r="M91" s="0" t="n">
        <f aca="false">COUNTIF(B91:J91,"s")</f>
        <v>3</v>
      </c>
      <c r="N91" s="0" t="n">
        <f aca="false">COUNTIF(B91:J91,"I")</f>
        <v>0</v>
      </c>
      <c r="O91" s="0" t="n">
        <f aca="false">COUNTIF(B91:J91,"r")</f>
        <v>5</v>
      </c>
      <c r="P91" s="0" t="n">
        <f aca="false">N91+O91</f>
        <v>5</v>
      </c>
    </row>
    <row r="92" customFormat="false" ht="15" hidden="false" customHeight="false" outlineLevel="0" collapsed="false">
      <c r="A92" s="0" t="s">
        <v>27</v>
      </c>
      <c r="B92" s="0" t="s">
        <v>14</v>
      </c>
      <c r="D92" s="0" t="s">
        <v>14</v>
      </c>
      <c r="E92" s="0" t="s">
        <v>14</v>
      </c>
      <c r="F92" s="0" t="s">
        <v>14</v>
      </c>
      <c r="I92" s="0" t="s">
        <v>14</v>
      </c>
      <c r="J92" s="0" t="s">
        <v>12</v>
      </c>
      <c r="K92" s="0" t="n">
        <v>91</v>
      </c>
      <c r="L92" s="0" t="n">
        <f aca="false">K92/153*100</f>
        <v>59.4771241830065</v>
      </c>
      <c r="M92" s="0" t="n">
        <f aca="false">COUNTIF(B92:J92,"s")</f>
        <v>1</v>
      </c>
      <c r="N92" s="0" t="n">
        <f aca="false">COUNTIF(B92:J92,"I")</f>
        <v>0</v>
      </c>
      <c r="O92" s="0" t="n">
        <f aca="false">COUNTIF(B92:J92,"r")</f>
        <v>5</v>
      </c>
      <c r="P92" s="0" t="n">
        <f aca="false">N92+O92</f>
        <v>5</v>
      </c>
    </row>
    <row r="93" customFormat="false" ht="15" hidden="false" customHeight="false" outlineLevel="0" collapsed="false">
      <c r="A93" s="0" t="s">
        <v>27</v>
      </c>
      <c r="B93" s="0" t="s">
        <v>14</v>
      </c>
      <c r="C93" s="0" t="s">
        <v>12</v>
      </c>
      <c r="D93" s="0" t="s">
        <v>12</v>
      </c>
      <c r="E93" s="0" t="s">
        <v>12</v>
      </c>
      <c r="F93" s="0" t="s">
        <v>14</v>
      </c>
      <c r="H93" s="0" t="s">
        <v>12</v>
      </c>
      <c r="I93" s="0" t="s">
        <v>12</v>
      </c>
      <c r="J93" s="0" t="s">
        <v>12</v>
      </c>
      <c r="K93" s="0" t="n">
        <v>92</v>
      </c>
      <c r="L93" s="0" t="n">
        <f aca="false">K93/153*100</f>
        <v>60.1307189542484</v>
      </c>
      <c r="M93" s="0" t="n">
        <f aca="false">COUNTIF(B93:J93,"s")</f>
        <v>6</v>
      </c>
      <c r="N93" s="0" t="n">
        <f aca="false">COUNTIF(B93:J93,"I")</f>
        <v>0</v>
      </c>
      <c r="O93" s="0" t="n">
        <f aca="false">COUNTIF(B93:J93,"r")</f>
        <v>2</v>
      </c>
      <c r="P93" s="0" t="n">
        <f aca="false">N93+O93</f>
        <v>2</v>
      </c>
    </row>
    <row r="94" customFormat="false" ht="15" hidden="false" customHeight="false" outlineLevel="0" collapsed="false">
      <c r="A94" s="0" t="s">
        <v>27</v>
      </c>
      <c r="B94" s="0" t="s">
        <v>14</v>
      </c>
      <c r="C94" s="0" t="s">
        <v>13</v>
      </c>
      <c r="D94" s="0" t="s">
        <v>14</v>
      </c>
      <c r="E94" s="0" t="s">
        <v>14</v>
      </c>
      <c r="F94" s="0" t="s">
        <v>14</v>
      </c>
      <c r="H94" s="0" t="s">
        <v>12</v>
      </c>
      <c r="I94" s="0" t="s">
        <v>14</v>
      </c>
      <c r="J94" s="0" t="s">
        <v>12</v>
      </c>
      <c r="K94" s="0" t="n">
        <v>93</v>
      </c>
      <c r="L94" s="0" t="n">
        <f aca="false">K94/153*100</f>
        <v>60.7843137254902</v>
      </c>
      <c r="M94" s="0" t="n">
        <f aca="false">COUNTIF(B94:J94,"s")</f>
        <v>2</v>
      </c>
      <c r="N94" s="0" t="n">
        <f aca="false">COUNTIF(B94:J94,"I")</f>
        <v>1</v>
      </c>
      <c r="O94" s="0" t="n">
        <f aca="false">COUNTIF(B94:J94,"r")</f>
        <v>5</v>
      </c>
      <c r="P94" s="0" t="n">
        <f aca="false">N94+O94</f>
        <v>6</v>
      </c>
    </row>
    <row r="95" customFormat="false" ht="15" hidden="false" customHeight="false" outlineLevel="0" collapsed="false">
      <c r="A95" s="0" t="s">
        <v>27</v>
      </c>
      <c r="B95" s="0" t="s">
        <v>14</v>
      </c>
      <c r="C95" s="0" t="s">
        <v>12</v>
      </c>
      <c r="D95" s="0" t="s">
        <v>12</v>
      </c>
      <c r="E95" s="0" t="s">
        <v>12</v>
      </c>
      <c r="F95" s="0" t="s">
        <v>14</v>
      </c>
      <c r="H95" s="0" t="s">
        <v>12</v>
      </c>
      <c r="I95" s="0" t="s">
        <v>12</v>
      </c>
      <c r="J95" s="0" t="s">
        <v>12</v>
      </c>
      <c r="K95" s="0" t="n">
        <v>94</v>
      </c>
      <c r="L95" s="0" t="n">
        <f aca="false">K95/153*100</f>
        <v>61.437908496732</v>
      </c>
      <c r="M95" s="0" t="n">
        <f aca="false">COUNTIF(B95:J95,"s")</f>
        <v>6</v>
      </c>
      <c r="N95" s="0" t="n">
        <f aca="false">COUNTIF(B95:J95,"I")</f>
        <v>0</v>
      </c>
      <c r="O95" s="0" t="n">
        <f aca="false">COUNTIF(B95:J95,"r")</f>
        <v>2</v>
      </c>
      <c r="P95" s="0" t="n">
        <f aca="false">N95+O95</f>
        <v>2</v>
      </c>
    </row>
    <row r="96" customFormat="false" ht="15" hidden="false" customHeight="false" outlineLevel="0" collapsed="false">
      <c r="A96" s="0" t="s">
        <v>27</v>
      </c>
      <c r="B96" s="0" t="s">
        <v>14</v>
      </c>
      <c r="C96" s="0" t="s">
        <v>12</v>
      </c>
      <c r="D96" s="0" t="s">
        <v>14</v>
      </c>
      <c r="E96" s="0" t="s">
        <v>14</v>
      </c>
      <c r="F96" s="0" t="s">
        <v>14</v>
      </c>
      <c r="H96" s="0" t="s">
        <v>12</v>
      </c>
      <c r="I96" s="0" t="s">
        <v>14</v>
      </c>
      <c r="J96" s="0" t="s">
        <v>12</v>
      </c>
      <c r="K96" s="0" t="n">
        <v>95</v>
      </c>
      <c r="L96" s="0" t="n">
        <f aca="false">K96/153*100</f>
        <v>62.0915032679739</v>
      </c>
      <c r="M96" s="0" t="n">
        <f aca="false">COUNTIF(B96:J96,"s")</f>
        <v>3</v>
      </c>
      <c r="N96" s="0" t="n">
        <f aca="false">COUNTIF(B96:J96,"I")</f>
        <v>0</v>
      </c>
      <c r="O96" s="0" t="n">
        <f aca="false">COUNTIF(B96:J96,"r")</f>
        <v>5</v>
      </c>
      <c r="P96" s="0" t="n">
        <f aca="false">N96+O96</f>
        <v>5</v>
      </c>
    </row>
    <row r="97" customFormat="false" ht="15" hidden="false" customHeight="false" outlineLevel="0" collapsed="false">
      <c r="A97" s="0" t="s">
        <v>27</v>
      </c>
      <c r="B97" s="0" t="s">
        <v>14</v>
      </c>
      <c r="D97" s="0" t="s">
        <v>14</v>
      </c>
      <c r="E97" s="0" t="s">
        <v>12</v>
      </c>
      <c r="F97" s="0" t="s">
        <v>14</v>
      </c>
      <c r="I97" s="0" t="s">
        <v>14</v>
      </c>
      <c r="J97" s="0" t="s">
        <v>12</v>
      </c>
      <c r="K97" s="0" t="n">
        <v>96</v>
      </c>
      <c r="L97" s="0" t="n">
        <f aca="false">K97/153*100</f>
        <v>62.7450980392157</v>
      </c>
      <c r="M97" s="0" t="n">
        <f aca="false">COUNTIF(B97:J97,"s")</f>
        <v>2</v>
      </c>
      <c r="N97" s="0" t="n">
        <f aca="false">COUNTIF(B97:J97,"I")</f>
        <v>0</v>
      </c>
      <c r="O97" s="0" t="n">
        <f aca="false">COUNTIF(B97:J97,"r")</f>
        <v>4</v>
      </c>
      <c r="P97" s="0" t="n">
        <f aca="false">N97+O97</f>
        <v>4</v>
      </c>
    </row>
    <row r="98" customFormat="false" ht="15" hidden="false" customHeight="false" outlineLevel="0" collapsed="false">
      <c r="A98" s="0" t="s">
        <v>27</v>
      </c>
      <c r="B98" s="0" t="s">
        <v>14</v>
      </c>
      <c r="C98" s="0" t="s">
        <v>12</v>
      </c>
      <c r="D98" s="0" t="s">
        <v>12</v>
      </c>
      <c r="E98" s="0" t="s">
        <v>12</v>
      </c>
      <c r="F98" s="0" t="s">
        <v>14</v>
      </c>
      <c r="H98" s="0" t="s">
        <v>12</v>
      </c>
      <c r="I98" s="0" t="s">
        <v>12</v>
      </c>
      <c r="J98" s="0" t="s">
        <v>12</v>
      </c>
      <c r="K98" s="0" t="n">
        <v>97</v>
      </c>
      <c r="L98" s="0" t="n">
        <f aca="false">K98/153*100</f>
        <v>63.3986928104575</v>
      </c>
      <c r="M98" s="0" t="n">
        <f aca="false">COUNTIF(B98:J98,"s")</f>
        <v>6</v>
      </c>
      <c r="N98" s="0" t="n">
        <f aca="false">COUNTIF(B98:J98,"I")</f>
        <v>0</v>
      </c>
      <c r="O98" s="0" t="n">
        <f aca="false">COUNTIF(B98:J98,"r")</f>
        <v>2</v>
      </c>
      <c r="P98" s="0" t="n">
        <f aca="false">N98+O98</f>
        <v>2</v>
      </c>
    </row>
    <row r="99" customFormat="false" ht="15" hidden="false" customHeight="false" outlineLevel="0" collapsed="false">
      <c r="A99" s="0" t="s">
        <v>27</v>
      </c>
      <c r="B99" s="0" t="s">
        <v>14</v>
      </c>
      <c r="C99" s="0" t="s">
        <v>12</v>
      </c>
      <c r="D99" s="0" t="s">
        <v>14</v>
      </c>
      <c r="E99" s="0" t="s">
        <v>14</v>
      </c>
      <c r="F99" s="0" t="s">
        <v>14</v>
      </c>
      <c r="H99" s="0" t="s">
        <v>12</v>
      </c>
      <c r="I99" s="0" t="s">
        <v>12</v>
      </c>
      <c r="J99" s="0" t="s">
        <v>12</v>
      </c>
      <c r="K99" s="0" t="n">
        <v>98</v>
      </c>
      <c r="L99" s="0" t="n">
        <f aca="false">K99/153*100</f>
        <v>64.0522875816994</v>
      </c>
      <c r="M99" s="0" t="n">
        <f aca="false">COUNTIF(B99:J99,"s")</f>
        <v>4</v>
      </c>
      <c r="N99" s="0" t="n">
        <f aca="false">COUNTIF(B99:J99,"I")</f>
        <v>0</v>
      </c>
      <c r="O99" s="0" t="n">
        <f aca="false">COUNTIF(B99:J99,"r")</f>
        <v>4</v>
      </c>
      <c r="P99" s="0" t="n">
        <f aca="false">N99+O99</f>
        <v>4</v>
      </c>
    </row>
    <row r="100" customFormat="false" ht="15" hidden="false" customHeight="false" outlineLevel="0" collapsed="false">
      <c r="A100" s="0" t="s">
        <v>27</v>
      </c>
      <c r="B100" s="0" t="s">
        <v>14</v>
      </c>
      <c r="C100" s="0" t="s">
        <v>12</v>
      </c>
      <c r="D100" s="0" t="s">
        <v>14</v>
      </c>
      <c r="E100" s="0" t="s">
        <v>14</v>
      </c>
      <c r="F100" s="0" t="s">
        <v>14</v>
      </c>
      <c r="H100" s="0" t="s">
        <v>12</v>
      </c>
      <c r="I100" s="0" t="s">
        <v>14</v>
      </c>
      <c r="J100" s="0" t="s">
        <v>12</v>
      </c>
      <c r="K100" s="0" t="n">
        <v>99</v>
      </c>
      <c r="L100" s="0" t="n">
        <f aca="false">K100/153*100</f>
        <v>64.7058823529412</v>
      </c>
      <c r="M100" s="0" t="n">
        <f aca="false">COUNTIF(B100:J100,"s")</f>
        <v>3</v>
      </c>
      <c r="N100" s="0" t="n">
        <f aca="false">COUNTIF(B100:J100,"I")</f>
        <v>0</v>
      </c>
      <c r="O100" s="0" t="n">
        <f aca="false">COUNTIF(B100:J100,"r")</f>
        <v>5</v>
      </c>
      <c r="P100" s="0" t="n">
        <f aca="false">N100+O100</f>
        <v>5</v>
      </c>
    </row>
    <row r="101" customFormat="false" ht="15" hidden="false" customHeight="false" outlineLevel="0" collapsed="false">
      <c r="A101" s="0" t="s">
        <v>27</v>
      </c>
      <c r="B101" s="0" t="s">
        <v>14</v>
      </c>
      <c r="C101" s="0" t="s">
        <v>12</v>
      </c>
      <c r="D101" s="0" t="s">
        <v>14</v>
      </c>
      <c r="E101" s="0" t="s">
        <v>12</v>
      </c>
      <c r="F101" s="0" t="s">
        <v>14</v>
      </c>
      <c r="H101" s="0" t="s">
        <v>12</v>
      </c>
      <c r="I101" s="0" t="s">
        <v>14</v>
      </c>
      <c r="J101" s="0" t="s">
        <v>12</v>
      </c>
      <c r="K101" s="0" t="n">
        <v>100</v>
      </c>
      <c r="L101" s="0" t="n">
        <f aca="false">K101/153*100</f>
        <v>65.359477124183</v>
      </c>
      <c r="M101" s="0" t="n">
        <f aca="false">COUNTIF(B101:J101,"s")</f>
        <v>4</v>
      </c>
      <c r="N101" s="0" t="n">
        <f aca="false">COUNTIF(B101:J101,"I")</f>
        <v>0</v>
      </c>
      <c r="O101" s="0" t="n">
        <f aca="false">COUNTIF(B101:J101,"r")</f>
        <v>4</v>
      </c>
      <c r="P101" s="0" t="n">
        <f aca="false">N101+O101</f>
        <v>4</v>
      </c>
    </row>
    <row r="102" customFormat="false" ht="15" hidden="false" customHeight="false" outlineLevel="0" collapsed="false">
      <c r="A102" s="0" t="s">
        <v>27</v>
      </c>
      <c r="B102" s="0" t="s">
        <v>14</v>
      </c>
      <c r="C102" s="0" t="s">
        <v>12</v>
      </c>
      <c r="D102" s="0" t="s">
        <v>14</v>
      </c>
      <c r="E102" s="0" t="s">
        <v>12</v>
      </c>
      <c r="F102" s="0" t="s">
        <v>14</v>
      </c>
      <c r="H102" s="0" t="s">
        <v>12</v>
      </c>
      <c r="I102" s="0" t="s">
        <v>12</v>
      </c>
      <c r="J102" s="0" t="s">
        <v>12</v>
      </c>
      <c r="K102" s="0" t="n">
        <v>101</v>
      </c>
      <c r="L102" s="0" t="n">
        <f aca="false">K102/153*100</f>
        <v>66.0130718954248</v>
      </c>
      <c r="M102" s="0" t="n">
        <f aca="false">COUNTIF(B102:J102,"s")</f>
        <v>5</v>
      </c>
      <c r="N102" s="0" t="n">
        <f aca="false">COUNTIF(B102:J102,"I")</f>
        <v>0</v>
      </c>
      <c r="O102" s="0" t="n">
        <f aca="false">COUNTIF(B102:J102,"r")</f>
        <v>3</v>
      </c>
      <c r="P102" s="0" t="n">
        <f aca="false">N102+O102</f>
        <v>3</v>
      </c>
    </row>
    <row r="103" customFormat="false" ht="15" hidden="false" customHeight="false" outlineLevel="0" collapsed="false">
      <c r="A103" s="0" t="s">
        <v>27</v>
      </c>
      <c r="B103" s="0" t="s">
        <v>14</v>
      </c>
      <c r="C103" s="0" t="s">
        <v>12</v>
      </c>
      <c r="D103" s="0" t="s">
        <v>14</v>
      </c>
      <c r="E103" s="0" t="s">
        <v>12</v>
      </c>
      <c r="F103" s="0" t="s">
        <v>14</v>
      </c>
      <c r="H103" s="0" t="s">
        <v>12</v>
      </c>
      <c r="I103" s="0" t="s">
        <v>12</v>
      </c>
      <c r="J103" s="0" t="s">
        <v>12</v>
      </c>
      <c r="K103" s="0" t="n">
        <v>102</v>
      </c>
      <c r="L103" s="0" t="n">
        <f aca="false">K103/153*100</f>
        <v>66.6666666666667</v>
      </c>
      <c r="M103" s="0" t="n">
        <f aca="false">COUNTIF(B103:J103,"s")</f>
        <v>5</v>
      </c>
      <c r="N103" s="0" t="n">
        <f aca="false">COUNTIF(B103:J103,"I")</f>
        <v>0</v>
      </c>
      <c r="O103" s="0" t="n">
        <f aca="false">COUNTIF(B103:J103,"r")</f>
        <v>3</v>
      </c>
      <c r="P103" s="0" t="n">
        <f aca="false">N103+O103</f>
        <v>3</v>
      </c>
    </row>
    <row r="104" customFormat="false" ht="15" hidden="false" customHeight="false" outlineLevel="0" collapsed="false">
      <c r="A104" s="0" t="s">
        <v>27</v>
      </c>
      <c r="B104" s="0" t="s">
        <v>14</v>
      </c>
      <c r="C104" s="0" t="s">
        <v>12</v>
      </c>
      <c r="D104" s="0" t="s">
        <v>12</v>
      </c>
      <c r="E104" s="0" t="s">
        <v>12</v>
      </c>
      <c r="F104" s="0" t="s">
        <v>14</v>
      </c>
      <c r="H104" s="0" t="s">
        <v>12</v>
      </c>
      <c r="I104" s="0" t="s">
        <v>12</v>
      </c>
      <c r="J104" s="0" t="s">
        <v>12</v>
      </c>
      <c r="K104" s="0" t="n">
        <v>103</v>
      </c>
      <c r="L104" s="0" t="n">
        <f aca="false">K104/153*100</f>
        <v>67.3202614379085</v>
      </c>
      <c r="M104" s="0" t="n">
        <f aca="false">COUNTIF(B104:J104,"s")</f>
        <v>6</v>
      </c>
      <c r="N104" s="0" t="n">
        <f aca="false">COUNTIF(B104:J104,"I")</f>
        <v>0</v>
      </c>
      <c r="O104" s="0" t="n">
        <f aca="false">COUNTIF(B104:J104,"r")</f>
        <v>2</v>
      </c>
      <c r="P104" s="0" t="n">
        <f aca="false">N104+O104</f>
        <v>2</v>
      </c>
    </row>
    <row r="105" customFormat="false" ht="15" hidden="false" customHeight="false" outlineLevel="0" collapsed="false">
      <c r="A105" s="0" t="s">
        <v>27</v>
      </c>
      <c r="B105" s="0" t="s">
        <v>14</v>
      </c>
      <c r="C105" s="0" t="s">
        <v>12</v>
      </c>
      <c r="D105" s="0" t="s">
        <v>14</v>
      </c>
      <c r="E105" s="0" t="s">
        <v>14</v>
      </c>
      <c r="F105" s="0" t="s">
        <v>14</v>
      </c>
      <c r="H105" s="0" t="s">
        <v>12</v>
      </c>
      <c r="I105" s="0" t="s">
        <v>14</v>
      </c>
      <c r="J105" s="0" t="s">
        <v>12</v>
      </c>
      <c r="K105" s="0" t="n">
        <v>104</v>
      </c>
      <c r="L105" s="0" t="n">
        <f aca="false">K105/153*100</f>
        <v>67.9738562091503</v>
      </c>
      <c r="M105" s="0" t="n">
        <f aca="false">COUNTIF(B105:J105,"s")</f>
        <v>3</v>
      </c>
      <c r="N105" s="0" t="n">
        <f aca="false">COUNTIF(B105:J105,"I")</f>
        <v>0</v>
      </c>
      <c r="O105" s="0" t="n">
        <f aca="false">COUNTIF(B105:J105,"r")</f>
        <v>5</v>
      </c>
      <c r="P105" s="0" t="n">
        <f aca="false">N105+O105</f>
        <v>5</v>
      </c>
    </row>
    <row r="106" customFormat="false" ht="15" hidden="false" customHeight="false" outlineLevel="0" collapsed="false">
      <c r="A106" s="0" t="s">
        <v>27</v>
      </c>
      <c r="B106" s="0" t="s">
        <v>14</v>
      </c>
      <c r="C106" s="0" t="s">
        <v>12</v>
      </c>
      <c r="D106" s="0" t="s">
        <v>14</v>
      </c>
      <c r="E106" s="0" t="s">
        <v>12</v>
      </c>
      <c r="F106" s="0" t="s">
        <v>14</v>
      </c>
      <c r="H106" s="0" t="s">
        <v>12</v>
      </c>
      <c r="I106" s="0" t="s">
        <v>12</v>
      </c>
      <c r="J106" s="0" t="s">
        <v>12</v>
      </c>
      <c r="K106" s="0" t="n">
        <v>105</v>
      </c>
      <c r="L106" s="0" t="n">
        <f aca="false">K106/153*100</f>
        <v>68.6274509803922</v>
      </c>
      <c r="M106" s="0" t="n">
        <f aca="false">COUNTIF(B106:J106,"s")</f>
        <v>5</v>
      </c>
      <c r="N106" s="0" t="n">
        <f aca="false">COUNTIF(B106:J106,"I")</f>
        <v>0</v>
      </c>
      <c r="O106" s="0" t="n">
        <f aca="false">COUNTIF(B106:J106,"r")</f>
        <v>3</v>
      </c>
      <c r="P106" s="0" t="n">
        <f aca="false">N106+O106</f>
        <v>3</v>
      </c>
    </row>
    <row r="107" customFormat="false" ht="15" hidden="false" customHeight="false" outlineLevel="0" collapsed="false">
      <c r="A107" s="0" t="s">
        <v>27</v>
      </c>
      <c r="B107" s="0" t="s">
        <v>14</v>
      </c>
      <c r="C107" s="0" t="s">
        <v>12</v>
      </c>
      <c r="D107" s="0" t="s">
        <v>14</v>
      </c>
      <c r="E107" s="0" t="s">
        <v>12</v>
      </c>
      <c r="F107" s="0" t="s">
        <v>14</v>
      </c>
      <c r="H107" s="0" t="s">
        <v>12</v>
      </c>
      <c r="I107" s="0" t="s">
        <v>12</v>
      </c>
      <c r="J107" s="0" t="s">
        <v>12</v>
      </c>
      <c r="K107" s="0" t="n">
        <v>106</v>
      </c>
      <c r="L107" s="0" t="n">
        <f aca="false">K107/153*100</f>
        <v>69.281045751634</v>
      </c>
      <c r="M107" s="0" t="n">
        <f aca="false">COUNTIF(B107:J107,"s")</f>
        <v>5</v>
      </c>
      <c r="N107" s="0" t="n">
        <f aca="false">COUNTIF(B107:J107,"I")</f>
        <v>0</v>
      </c>
      <c r="O107" s="0" t="n">
        <f aca="false">COUNTIF(B107:J107,"r")</f>
        <v>3</v>
      </c>
      <c r="P107" s="0" t="n">
        <f aca="false">N107+O107</f>
        <v>3</v>
      </c>
    </row>
    <row r="108" customFormat="false" ht="15" hidden="false" customHeight="false" outlineLevel="0" collapsed="false">
      <c r="A108" s="0" t="s">
        <v>27</v>
      </c>
      <c r="B108" s="0" t="s">
        <v>14</v>
      </c>
      <c r="C108" s="0" t="s">
        <v>12</v>
      </c>
      <c r="D108" s="0" t="s">
        <v>14</v>
      </c>
      <c r="E108" s="0" t="s">
        <v>14</v>
      </c>
      <c r="F108" s="0" t="s">
        <v>14</v>
      </c>
      <c r="H108" s="0" t="s">
        <v>12</v>
      </c>
      <c r="I108" s="0" t="s">
        <v>12</v>
      </c>
      <c r="J108" s="0" t="s">
        <v>12</v>
      </c>
      <c r="K108" s="0" t="n">
        <v>107</v>
      </c>
      <c r="L108" s="0" t="n">
        <f aca="false">K108/153*100</f>
        <v>69.9346405228758</v>
      </c>
      <c r="M108" s="0" t="n">
        <f aca="false">COUNTIF(B108:J108,"s")</f>
        <v>4</v>
      </c>
      <c r="N108" s="0" t="n">
        <f aca="false">COUNTIF(B108:J108,"I")</f>
        <v>0</v>
      </c>
      <c r="O108" s="0" t="n">
        <f aca="false">COUNTIF(B108:J108,"r")</f>
        <v>4</v>
      </c>
      <c r="P108" s="0" t="n">
        <f aca="false">N108+O108</f>
        <v>4</v>
      </c>
    </row>
    <row r="109" customFormat="false" ht="15" hidden="false" customHeight="false" outlineLevel="0" collapsed="false">
      <c r="A109" s="0" t="s">
        <v>27</v>
      </c>
      <c r="B109" s="0" t="s">
        <v>14</v>
      </c>
      <c r="C109" s="0" t="s">
        <v>12</v>
      </c>
      <c r="D109" s="0" t="s">
        <v>14</v>
      </c>
      <c r="E109" s="0" t="s">
        <v>14</v>
      </c>
      <c r="F109" s="0" t="s">
        <v>14</v>
      </c>
      <c r="H109" s="0" t="s">
        <v>12</v>
      </c>
      <c r="I109" s="0" t="s">
        <v>14</v>
      </c>
      <c r="J109" s="0" t="s">
        <v>12</v>
      </c>
      <c r="K109" s="0" t="n">
        <v>108</v>
      </c>
      <c r="L109" s="0" t="n">
        <f aca="false">K109/153*100</f>
        <v>70.5882352941177</v>
      </c>
      <c r="M109" s="0" t="n">
        <f aca="false">COUNTIF(B109:J109,"s")</f>
        <v>3</v>
      </c>
      <c r="N109" s="0" t="n">
        <f aca="false">COUNTIF(B109:J109,"I")</f>
        <v>0</v>
      </c>
      <c r="O109" s="0" t="n">
        <f aca="false">COUNTIF(B109:J109,"r")</f>
        <v>5</v>
      </c>
      <c r="P109" s="0" t="n">
        <f aca="false">N109+O109</f>
        <v>5</v>
      </c>
    </row>
    <row r="110" customFormat="false" ht="15" hidden="false" customHeight="false" outlineLevel="0" collapsed="false">
      <c r="A110" s="0" t="s">
        <v>27</v>
      </c>
      <c r="B110" s="0" t="s">
        <v>14</v>
      </c>
      <c r="C110" s="0" t="s">
        <v>12</v>
      </c>
      <c r="D110" s="0" t="s">
        <v>12</v>
      </c>
      <c r="E110" s="0" t="s">
        <v>12</v>
      </c>
      <c r="F110" s="0" t="s">
        <v>14</v>
      </c>
      <c r="H110" s="0" t="s">
        <v>12</v>
      </c>
      <c r="I110" s="0" t="s">
        <v>12</v>
      </c>
      <c r="J110" s="0" t="s">
        <v>12</v>
      </c>
      <c r="K110" s="0" t="n">
        <v>109</v>
      </c>
      <c r="L110" s="0" t="n">
        <f aca="false">K110/153*100</f>
        <v>71.2418300653595</v>
      </c>
      <c r="M110" s="0" t="n">
        <f aca="false">COUNTIF(B110:J110,"s")</f>
        <v>6</v>
      </c>
      <c r="N110" s="0" t="n">
        <f aca="false">COUNTIF(B110:J110,"I")</f>
        <v>0</v>
      </c>
      <c r="O110" s="0" t="n">
        <f aca="false">COUNTIF(B110:J110,"r")</f>
        <v>2</v>
      </c>
      <c r="P110" s="0" t="n">
        <f aca="false">N110+O110</f>
        <v>2</v>
      </c>
    </row>
    <row r="111" customFormat="false" ht="15" hidden="false" customHeight="false" outlineLevel="0" collapsed="false">
      <c r="A111" s="0" t="s">
        <v>27</v>
      </c>
      <c r="B111" s="0" t="s">
        <v>14</v>
      </c>
      <c r="C111" s="0" t="s">
        <v>12</v>
      </c>
      <c r="D111" s="0" t="s">
        <v>14</v>
      </c>
      <c r="E111" s="0" t="s">
        <v>12</v>
      </c>
      <c r="F111" s="0" t="s">
        <v>14</v>
      </c>
      <c r="H111" s="0" t="s">
        <v>12</v>
      </c>
      <c r="I111" s="0" t="s">
        <v>14</v>
      </c>
      <c r="J111" s="0" t="s">
        <v>12</v>
      </c>
      <c r="K111" s="0" t="n">
        <v>110</v>
      </c>
      <c r="L111" s="0" t="n">
        <f aca="false">K111/153*100</f>
        <v>71.8954248366013</v>
      </c>
      <c r="M111" s="0" t="n">
        <f aca="false">COUNTIF(B111:J111,"s")</f>
        <v>4</v>
      </c>
      <c r="N111" s="0" t="n">
        <f aca="false">COUNTIF(B111:J111,"I")</f>
        <v>0</v>
      </c>
      <c r="O111" s="0" t="n">
        <f aca="false">COUNTIF(B111:J111,"r")</f>
        <v>4</v>
      </c>
      <c r="P111" s="0" t="n">
        <f aca="false">N111+O111</f>
        <v>4</v>
      </c>
    </row>
    <row r="112" customFormat="false" ht="15" hidden="false" customHeight="false" outlineLevel="0" collapsed="false">
      <c r="A112" s="0" t="s">
        <v>27</v>
      </c>
      <c r="B112" s="0" t="s">
        <v>12</v>
      </c>
      <c r="C112" s="0" t="s">
        <v>12</v>
      </c>
      <c r="D112" s="0" t="s">
        <v>14</v>
      </c>
      <c r="E112" s="0" t="s">
        <v>12</v>
      </c>
      <c r="F112" s="0" t="s">
        <v>14</v>
      </c>
      <c r="H112" s="0" t="s">
        <v>12</v>
      </c>
      <c r="I112" s="0" t="s">
        <v>12</v>
      </c>
      <c r="J112" s="0" t="s">
        <v>12</v>
      </c>
      <c r="K112" s="0" t="n">
        <v>111</v>
      </c>
      <c r="L112" s="0" t="n">
        <f aca="false">K112/153*100</f>
        <v>72.5490196078431</v>
      </c>
      <c r="M112" s="0" t="n">
        <f aca="false">COUNTIF(B112:J112,"s")</f>
        <v>6</v>
      </c>
      <c r="N112" s="0" t="n">
        <f aca="false">COUNTIF(B112:J112,"I")</f>
        <v>0</v>
      </c>
      <c r="O112" s="0" t="n">
        <f aca="false">COUNTIF(B112:J112,"r")</f>
        <v>2</v>
      </c>
      <c r="P112" s="0" t="n">
        <f aca="false">N112+O112</f>
        <v>2</v>
      </c>
    </row>
    <row r="113" customFormat="false" ht="15" hidden="false" customHeight="false" outlineLevel="0" collapsed="false">
      <c r="A113" s="0" t="s">
        <v>27</v>
      </c>
      <c r="B113" s="0" t="s">
        <v>14</v>
      </c>
      <c r="D113" s="0" t="s">
        <v>14</v>
      </c>
      <c r="E113" s="0" t="s">
        <v>12</v>
      </c>
      <c r="F113" s="0" t="s">
        <v>14</v>
      </c>
      <c r="I113" s="0" t="s">
        <v>12</v>
      </c>
      <c r="J113" s="0" t="s">
        <v>12</v>
      </c>
      <c r="K113" s="0" t="n">
        <v>112</v>
      </c>
      <c r="L113" s="0" t="n">
        <f aca="false">K113/153*100</f>
        <v>73.202614379085</v>
      </c>
      <c r="M113" s="0" t="n">
        <f aca="false">COUNTIF(B113:J113,"s")</f>
        <v>3</v>
      </c>
      <c r="N113" s="0" t="n">
        <f aca="false">COUNTIF(B113:J113,"I")</f>
        <v>0</v>
      </c>
      <c r="O113" s="0" t="n">
        <f aca="false">COUNTIF(B113:J113,"r")</f>
        <v>3</v>
      </c>
      <c r="P113" s="0" t="n">
        <f aca="false">N113+O113</f>
        <v>3</v>
      </c>
    </row>
    <row r="114" customFormat="false" ht="15" hidden="false" customHeight="false" outlineLevel="0" collapsed="false">
      <c r="A114" s="0" t="s">
        <v>27</v>
      </c>
      <c r="B114" s="0" t="s">
        <v>14</v>
      </c>
      <c r="D114" s="0" t="s">
        <v>14</v>
      </c>
      <c r="E114" s="0" t="s">
        <v>12</v>
      </c>
      <c r="F114" s="0" t="s">
        <v>14</v>
      </c>
      <c r="I114" s="0" t="s">
        <v>14</v>
      </c>
      <c r="J114" s="0" t="s">
        <v>12</v>
      </c>
      <c r="K114" s="0" t="n">
        <v>113</v>
      </c>
      <c r="L114" s="0" t="n">
        <f aca="false">K114/153*100</f>
        <v>73.8562091503268</v>
      </c>
      <c r="M114" s="0" t="n">
        <f aca="false">COUNTIF(B114:J114,"s")</f>
        <v>2</v>
      </c>
      <c r="N114" s="0" t="n">
        <f aca="false">COUNTIF(B114:J114,"I")</f>
        <v>0</v>
      </c>
      <c r="O114" s="0" t="n">
        <f aca="false">COUNTIF(B114:J114,"r")</f>
        <v>4</v>
      </c>
      <c r="P114" s="0" t="n">
        <f aca="false">N114+O114</f>
        <v>4</v>
      </c>
    </row>
    <row r="115" customFormat="false" ht="15" hidden="false" customHeight="false" outlineLevel="0" collapsed="false">
      <c r="A115" s="0" t="s">
        <v>27</v>
      </c>
      <c r="B115" s="0" t="s">
        <v>14</v>
      </c>
      <c r="D115" s="0" t="s">
        <v>14</v>
      </c>
      <c r="E115" s="0" t="s">
        <v>12</v>
      </c>
      <c r="F115" s="0" t="s">
        <v>14</v>
      </c>
      <c r="I115" s="0" t="s">
        <v>14</v>
      </c>
      <c r="J115" s="0" t="s">
        <v>12</v>
      </c>
      <c r="K115" s="0" t="n">
        <v>114</v>
      </c>
      <c r="L115" s="0" t="n">
        <f aca="false">K115/153*100</f>
        <v>74.5098039215686</v>
      </c>
      <c r="M115" s="0" t="n">
        <f aca="false">COUNTIF(B115:J115,"s")</f>
        <v>2</v>
      </c>
      <c r="N115" s="0" t="n">
        <f aca="false">COUNTIF(B115:J115,"I")</f>
        <v>0</v>
      </c>
      <c r="O115" s="0" t="n">
        <f aca="false">COUNTIF(B115:J115,"r")</f>
        <v>4</v>
      </c>
      <c r="P115" s="0" t="n">
        <f aca="false">N115+O115</f>
        <v>4</v>
      </c>
    </row>
    <row r="116" customFormat="false" ht="15" hidden="false" customHeight="false" outlineLevel="0" collapsed="false">
      <c r="A116" s="0" t="s">
        <v>27</v>
      </c>
      <c r="B116" s="0" t="s">
        <v>14</v>
      </c>
      <c r="D116" s="0" t="s">
        <v>14</v>
      </c>
      <c r="E116" s="0" t="s">
        <v>14</v>
      </c>
      <c r="F116" s="0" t="s">
        <v>14</v>
      </c>
      <c r="I116" s="0" t="s">
        <v>14</v>
      </c>
      <c r="J116" s="0" t="s">
        <v>12</v>
      </c>
      <c r="K116" s="0" t="n">
        <v>115</v>
      </c>
      <c r="L116" s="0" t="n">
        <f aca="false">K116/153*100</f>
        <v>75.1633986928105</v>
      </c>
      <c r="M116" s="0" t="n">
        <f aca="false">COUNTIF(B116:J116,"s")</f>
        <v>1</v>
      </c>
      <c r="N116" s="0" t="n">
        <f aca="false">COUNTIF(B116:J116,"I")</f>
        <v>0</v>
      </c>
      <c r="O116" s="0" t="n">
        <f aca="false">COUNTIF(B116:J116,"r")</f>
        <v>5</v>
      </c>
      <c r="P116" s="0" t="n">
        <f aca="false">N116+O116</f>
        <v>5</v>
      </c>
    </row>
    <row r="117" customFormat="false" ht="15" hidden="false" customHeight="false" outlineLevel="0" collapsed="false">
      <c r="A117" s="0" t="s">
        <v>27</v>
      </c>
      <c r="B117" s="0" t="s">
        <v>14</v>
      </c>
      <c r="C117" s="0" t="s">
        <v>12</v>
      </c>
      <c r="D117" s="0" t="s">
        <v>14</v>
      </c>
      <c r="E117" s="0" t="s">
        <v>14</v>
      </c>
      <c r="F117" s="0" t="s">
        <v>14</v>
      </c>
      <c r="H117" s="0" t="s">
        <v>14</v>
      </c>
      <c r="I117" s="0" t="s">
        <v>13</v>
      </c>
      <c r="J117" s="0" t="s">
        <v>12</v>
      </c>
      <c r="K117" s="0" t="n">
        <v>116</v>
      </c>
      <c r="L117" s="0" t="n">
        <f aca="false">K117/153*100</f>
        <v>75.8169934640523</v>
      </c>
      <c r="M117" s="0" t="n">
        <f aca="false">COUNTIF(B117:J117,"s")</f>
        <v>2</v>
      </c>
      <c r="N117" s="0" t="n">
        <f aca="false">COUNTIF(B117:J117,"I")</f>
        <v>1</v>
      </c>
      <c r="O117" s="0" t="n">
        <f aca="false">COUNTIF(B117:J117,"r")</f>
        <v>5</v>
      </c>
      <c r="P117" s="0" t="n">
        <f aca="false">N117+O117</f>
        <v>6</v>
      </c>
    </row>
    <row r="118" customFormat="false" ht="15" hidden="false" customHeight="false" outlineLevel="0" collapsed="false">
      <c r="A118" s="0" t="s">
        <v>27</v>
      </c>
      <c r="B118" s="0" t="s">
        <v>14</v>
      </c>
      <c r="C118" s="0" t="s">
        <v>12</v>
      </c>
      <c r="D118" s="0" t="s">
        <v>14</v>
      </c>
      <c r="E118" s="0" t="s">
        <v>12</v>
      </c>
      <c r="F118" s="0" t="s">
        <v>14</v>
      </c>
      <c r="H118" s="0" t="s">
        <v>12</v>
      </c>
      <c r="I118" s="0" t="s">
        <v>12</v>
      </c>
      <c r="J118" s="0" t="s">
        <v>12</v>
      </c>
      <c r="K118" s="0" t="n">
        <v>117</v>
      </c>
      <c r="L118" s="0" t="n">
        <f aca="false">K118/153*100</f>
        <v>76.4705882352941</v>
      </c>
      <c r="M118" s="0" t="n">
        <f aca="false">COUNTIF(B118:J118,"s")</f>
        <v>5</v>
      </c>
      <c r="N118" s="0" t="n">
        <f aca="false">COUNTIF(B118:J118,"I")</f>
        <v>0</v>
      </c>
      <c r="O118" s="0" t="n">
        <f aca="false">COUNTIF(B118:J118,"r")</f>
        <v>3</v>
      </c>
      <c r="P118" s="0" t="n">
        <f aca="false">N118+O118</f>
        <v>3</v>
      </c>
    </row>
    <row r="119" customFormat="false" ht="15" hidden="false" customHeight="false" outlineLevel="0" collapsed="false">
      <c r="A119" s="0" t="s">
        <v>27</v>
      </c>
      <c r="B119" s="0" t="s">
        <v>14</v>
      </c>
      <c r="C119" s="0" t="s">
        <v>12</v>
      </c>
      <c r="D119" s="0" t="s">
        <v>14</v>
      </c>
      <c r="E119" s="0" t="s">
        <v>12</v>
      </c>
      <c r="F119" s="0" t="s">
        <v>14</v>
      </c>
      <c r="H119" s="0" t="s">
        <v>12</v>
      </c>
      <c r="I119" s="0" t="s">
        <v>14</v>
      </c>
      <c r="J119" s="0" t="s">
        <v>12</v>
      </c>
      <c r="K119" s="0" t="n">
        <v>118</v>
      </c>
      <c r="L119" s="0" t="n">
        <f aca="false">K119/153*100</f>
        <v>77.124183006536</v>
      </c>
      <c r="M119" s="0" t="n">
        <f aca="false">COUNTIF(B119:J119,"s")</f>
        <v>4</v>
      </c>
      <c r="N119" s="0" t="n">
        <f aca="false">COUNTIF(B119:J119,"I")</f>
        <v>0</v>
      </c>
      <c r="O119" s="0" t="n">
        <f aca="false">COUNTIF(B119:J119,"r")</f>
        <v>4</v>
      </c>
      <c r="P119" s="0" t="n">
        <f aca="false">N119+O119</f>
        <v>4</v>
      </c>
    </row>
    <row r="120" customFormat="false" ht="15" hidden="false" customHeight="false" outlineLevel="0" collapsed="false">
      <c r="A120" s="0" t="s">
        <v>27</v>
      </c>
      <c r="B120" s="0" t="s">
        <v>14</v>
      </c>
      <c r="C120" s="0" t="s">
        <v>12</v>
      </c>
      <c r="D120" s="0" t="s">
        <v>14</v>
      </c>
      <c r="E120" s="0" t="s">
        <v>12</v>
      </c>
      <c r="F120" s="0" t="s">
        <v>14</v>
      </c>
      <c r="H120" s="0" t="s">
        <v>12</v>
      </c>
      <c r="I120" s="0" t="s">
        <v>14</v>
      </c>
      <c r="J120" s="0" t="s">
        <v>12</v>
      </c>
      <c r="K120" s="0" t="n">
        <v>119</v>
      </c>
      <c r="L120" s="0" t="n">
        <f aca="false">K120/153*100</f>
        <v>77.7777777777778</v>
      </c>
      <c r="M120" s="0" t="n">
        <f aca="false">COUNTIF(B120:J120,"s")</f>
        <v>4</v>
      </c>
      <c r="N120" s="0" t="n">
        <f aca="false">COUNTIF(B120:J120,"I")</f>
        <v>0</v>
      </c>
      <c r="O120" s="0" t="n">
        <f aca="false">COUNTIF(B120:J120,"r")</f>
        <v>4</v>
      </c>
      <c r="P120" s="0" t="n">
        <f aca="false">N120+O120</f>
        <v>4</v>
      </c>
    </row>
    <row r="121" customFormat="false" ht="15" hidden="false" customHeight="false" outlineLevel="0" collapsed="false">
      <c r="A121" s="0" t="s">
        <v>27</v>
      </c>
      <c r="B121" s="0" t="s">
        <v>14</v>
      </c>
      <c r="D121" s="0" t="s">
        <v>12</v>
      </c>
      <c r="E121" s="0" t="s">
        <v>12</v>
      </c>
      <c r="F121" s="0" t="s">
        <v>14</v>
      </c>
      <c r="I121" s="0" t="s">
        <v>12</v>
      </c>
      <c r="J121" s="0" t="s">
        <v>12</v>
      </c>
      <c r="K121" s="0" t="n">
        <v>120</v>
      </c>
      <c r="L121" s="0" t="n">
        <f aca="false">K121/153*100</f>
        <v>78.4313725490196</v>
      </c>
      <c r="M121" s="0" t="n">
        <f aca="false">COUNTIF(B121:J121,"s")</f>
        <v>4</v>
      </c>
      <c r="N121" s="0" t="n">
        <f aca="false">COUNTIF(B121:J121,"I")</f>
        <v>0</v>
      </c>
      <c r="O121" s="0" t="n">
        <f aca="false">COUNTIF(B121:J121,"r")</f>
        <v>2</v>
      </c>
      <c r="P121" s="0" t="n">
        <f aca="false">N121+O121</f>
        <v>2</v>
      </c>
    </row>
    <row r="122" customFormat="false" ht="15" hidden="false" customHeight="false" outlineLevel="0" collapsed="false">
      <c r="A122" s="0" t="s">
        <v>27</v>
      </c>
      <c r="B122" s="0" t="s">
        <v>14</v>
      </c>
      <c r="D122" s="0" t="s">
        <v>12</v>
      </c>
      <c r="E122" s="0" t="s">
        <v>12</v>
      </c>
      <c r="F122" s="0" t="s">
        <v>14</v>
      </c>
      <c r="I122" s="0" t="s">
        <v>12</v>
      </c>
      <c r="J122" s="0" t="s">
        <v>12</v>
      </c>
      <c r="K122" s="0" t="n">
        <v>121</v>
      </c>
      <c r="L122" s="0" t="n">
        <f aca="false">K122/153*100</f>
        <v>79.0849673202614</v>
      </c>
      <c r="M122" s="0" t="n">
        <f aca="false">COUNTIF(B122:J122,"s")</f>
        <v>4</v>
      </c>
      <c r="N122" s="0" t="n">
        <f aca="false">COUNTIF(B122:J122,"I")</f>
        <v>0</v>
      </c>
      <c r="O122" s="0" t="n">
        <f aca="false">COUNTIF(B122:J122,"r")</f>
        <v>2</v>
      </c>
      <c r="P122" s="0" t="n">
        <f aca="false">N122+O122</f>
        <v>2</v>
      </c>
    </row>
    <row r="123" customFormat="false" ht="15" hidden="false" customHeight="false" outlineLevel="0" collapsed="false">
      <c r="A123" s="0" t="s">
        <v>27</v>
      </c>
      <c r="B123" s="0" t="s">
        <v>14</v>
      </c>
      <c r="D123" s="0" t="s">
        <v>14</v>
      </c>
      <c r="E123" s="0" t="s">
        <v>12</v>
      </c>
      <c r="F123" s="0" t="s">
        <v>14</v>
      </c>
      <c r="I123" s="0" t="s">
        <v>14</v>
      </c>
      <c r="J123" s="0" t="s">
        <v>12</v>
      </c>
      <c r="K123" s="0" t="n">
        <v>122</v>
      </c>
      <c r="L123" s="0" t="n">
        <f aca="false">K123/153*100</f>
        <v>79.7385620915033</v>
      </c>
      <c r="M123" s="0" t="n">
        <f aca="false">COUNTIF(B123:J123,"s")</f>
        <v>2</v>
      </c>
      <c r="N123" s="0" t="n">
        <f aca="false">COUNTIF(B123:J123,"I")</f>
        <v>0</v>
      </c>
      <c r="O123" s="0" t="n">
        <f aca="false">COUNTIF(B123:J123,"r")</f>
        <v>4</v>
      </c>
      <c r="P123" s="0" t="n">
        <f aca="false">N123+O123</f>
        <v>4</v>
      </c>
    </row>
    <row r="124" customFormat="false" ht="15" hidden="false" customHeight="false" outlineLevel="0" collapsed="false">
      <c r="A124" s="0" t="s">
        <v>27</v>
      </c>
      <c r="B124" s="0" t="s">
        <v>14</v>
      </c>
      <c r="D124" s="0" t="s">
        <v>12</v>
      </c>
      <c r="E124" s="0" t="s">
        <v>12</v>
      </c>
      <c r="F124" s="0" t="s">
        <v>14</v>
      </c>
      <c r="I124" s="0" t="s">
        <v>12</v>
      </c>
      <c r="J124" s="0" t="s">
        <v>12</v>
      </c>
      <c r="K124" s="0" t="n">
        <v>123</v>
      </c>
      <c r="L124" s="0" t="n">
        <f aca="false">K124/153*100</f>
        <v>80.3921568627451</v>
      </c>
      <c r="M124" s="0" t="n">
        <f aca="false">COUNTIF(B124:J124,"s")</f>
        <v>4</v>
      </c>
      <c r="N124" s="0" t="n">
        <f aca="false">COUNTIF(B124:J124,"I")</f>
        <v>0</v>
      </c>
      <c r="O124" s="0" t="n">
        <f aca="false">COUNTIF(B124:J124,"r")</f>
        <v>2</v>
      </c>
      <c r="P124" s="0" t="n">
        <f aca="false">N124+O124</f>
        <v>2</v>
      </c>
    </row>
    <row r="125" customFormat="false" ht="15" hidden="false" customHeight="false" outlineLevel="0" collapsed="false">
      <c r="A125" s="0" t="s">
        <v>27</v>
      </c>
      <c r="B125" s="0" t="s">
        <v>14</v>
      </c>
      <c r="D125" s="0" t="s">
        <v>12</v>
      </c>
      <c r="E125" s="0" t="s">
        <v>12</v>
      </c>
      <c r="F125" s="0" t="s">
        <v>14</v>
      </c>
      <c r="I125" s="0" t="s">
        <v>12</v>
      </c>
      <c r="J125" s="0" t="s">
        <v>12</v>
      </c>
      <c r="K125" s="0" t="n">
        <v>124</v>
      </c>
      <c r="L125" s="0" t="n">
        <f aca="false">K125/153*100</f>
        <v>81.0457516339869</v>
      </c>
      <c r="M125" s="0" t="n">
        <f aca="false">COUNTIF(B125:J125,"s")</f>
        <v>4</v>
      </c>
      <c r="N125" s="0" t="n">
        <f aca="false">COUNTIF(B125:J125,"I")</f>
        <v>0</v>
      </c>
      <c r="O125" s="0" t="n">
        <f aca="false">COUNTIF(B125:J125,"r")</f>
        <v>2</v>
      </c>
      <c r="P125" s="0" t="n">
        <f aca="false">N125+O125</f>
        <v>2</v>
      </c>
    </row>
    <row r="126" customFormat="false" ht="15" hidden="false" customHeight="false" outlineLevel="0" collapsed="false">
      <c r="A126" s="0" t="s">
        <v>27</v>
      </c>
      <c r="B126" s="0" t="s">
        <v>14</v>
      </c>
      <c r="D126" s="0" t="s">
        <v>12</v>
      </c>
      <c r="E126" s="0" t="s">
        <v>12</v>
      </c>
      <c r="F126" s="0" t="s">
        <v>14</v>
      </c>
      <c r="I126" s="0" t="s">
        <v>12</v>
      </c>
      <c r="J126" s="0" t="s">
        <v>12</v>
      </c>
      <c r="K126" s="0" t="n">
        <v>125</v>
      </c>
      <c r="L126" s="0" t="n">
        <f aca="false">K126/153*100</f>
        <v>81.6993464052288</v>
      </c>
      <c r="M126" s="0" t="n">
        <f aca="false">COUNTIF(B126:J126,"s")</f>
        <v>4</v>
      </c>
      <c r="N126" s="0" t="n">
        <f aca="false">COUNTIF(B126:J126,"I")</f>
        <v>0</v>
      </c>
      <c r="O126" s="0" t="n">
        <f aca="false">COUNTIF(B126:J126,"r")</f>
        <v>2</v>
      </c>
      <c r="P126" s="0" t="n">
        <f aca="false">N126+O126</f>
        <v>2</v>
      </c>
    </row>
    <row r="127" customFormat="false" ht="15" hidden="false" customHeight="false" outlineLevel="0" collapsed="false">
      <c r="A127" s="0" t="s">
        <v>27</v>
      </c>
      <c r="B127" s="0" t="s">
        <v>14</v>
      </c>
      <c r="C127" s="0" t="s">
        <v>12</v>
      </c>
      <c r="D127" s="0" t="s">
        <v>14</v>
      </c>
      <c r="E127" s="0" t="s">
        <v>12</v>
      </c>
      <c r="F127" s="0" t="s">
        <v>14</v>
      </c>
      <c r="H127" s="0" t="s">
        <v>12</v>
      </c>
      <c r="I127" s="0" t="s">
        <v>12</v>
      </c>
      <c r="J127" s="0" t="s">
        <v>12</v>
      </c>
      <c r="K127" s="0" t="n">
        <v>126</v>
      </c>
      <c r="L127" s="0" t="n">
        <f aca="false">K127/153*100</f>
        <v>82.3529411764706</v>
      </c>
      <c r="M127" s="0" t="n">
        <f aca="false">COUNTIF(B127:J127,"s")</f>
        <v>5</v>
      </c>
      <c r="N127" s="0" t="n">
        <f aca="false">COUNTIF(B127:J127,"I")</f>
        <v>0</v>
      </c>
      <c r="O127" s="0" t="n">
        <f aca="false">COUNTIF(B127:J127,"r")</f>
        <v>3</v>
      </c>
      <c r="P127" s="0" t="n">
        <f aca="false">N127+O127</f>
        <v>3</v>
      </c>
    </row>
    <row r="128" customFormat="false" ht="15" hidden="false" customHeight="false" outlineLevel="0" collapsed="false">
      <c r="A128" s="0" t="s">
        <v>27</v>
      </c>
      <c r="B128" s="0" t="s">
        <v>14</v>
      </c>
      <c r="D128" s="0" t="s">
        <v>14</v>
      </c>
      <c r="E128" s="0" t="s">
        <v>12</v>
      </c>
      <c r="F128" s="0" t="s">
        <v>14</v>
      </c>
      <c r="I128" s="0" t="s">
        <v>14</v>
      </c>
      <c r="J128" s="0" t="s">
        <v>12</v>
      </c>
      <c r="K128" s="0" t="n">
        <v>127</v>
      </c>
      <c r="L128" s="0" t="n">
        <f aca="false">K128/153*100</f>
        <v>83.0065359477124</v>
      </c>
      <c r="M128" s="0" t="n">
        <f aca="false">COUNTIF(B128:J128,"s")</f>
        <v>2</v>
      </c>
      <c r="N128" s="0" t="n">
        <f aca="false">COUNTIF(B128:J128,"I")</f>
        <v>0</v>
      </c>
      <c r="O128" s="0" t="n">
        <f aca="false">COUNTIF(B128:J128,"r")</f>
        <v>4</v>
      </c>
      <c r="P128" s="0" t="n">
        <f aca="false">N128+O128</f>
        <v>4</v>
      </c>
    </row>
    <row r="129" customFormat="false" ht="15" hidden="false" customHeight="false" outlineLevel="0" collapsed="false">
      <c r="A129" s="0" t="s">
        <v>27</v>
      </c>
      <c r="B129" s="0" t="s">
        <v>14</v>
      </c>
      <c r="C129" s="0" t="s">
        <v>12</v>
      </c>
      <c r="D129" s="0" t="s">
        <v>14</v>
      </c>
      <c r="E129" s="0" t="s">
        <v>14</v>
      </c>
      <c r="F129" s="0" t="s">
        <v>14</v>
      </c>
      <c r="H129" s="0" t="s">
        <v>12</v>
      </c>
      <c r="I129" s="0" t="s">
        <v>14</v>
      </c>
      <c r="J129" s="0" t="s">
        <v>12</v>
      </c>
      <c r="K129" s="0" t="n">
        <v>128</v>
      </c>
      <c r="L129" s="0" t="n">
        <f aca="false">K129/153*100</f>
        <v>83.6601307189543</v>
      </c>
      <c r="M129" s="0" t="n">
        <f aca="false">COUNTIF(B129:J129,"s")</f>
        <v>3</v>
      </c>
      <c r="N129" s="0" t="n">
        <f aca="false">COUNTIF(B129:J129,"I")</f>
        <v>0</v>
      </c>
      <c r="O129" s="0" t="n">
        <f aca="false">COUNTIF(B129:J129,"r")</f>
        <v>5</v>
      </c>
      <c r="P129" s="0" t="n">
        <f aca="false">N129+O129</f>
        <v>5</v>
      </c>
    </row>
    <row r="130" customFormat="false" ht="15" hidden="false" customHeight="false" outlineLevel="0" collapsed="false">
      <c r="A130" s="0" t="s">
        <v>27</v>
      </c>
      <c r="B130" s="0" t="s">
        <v>14</v>
      </c>
      <c r="C130" s="0" t="s">
        <v>12</v>
      </c>
      <c r="D130" s="0" t="s">
        <v>14</v>
      </c>
      <c r="E130" s="0" t="s">
        <v>12</v>
      </c>
      <c r="F130" s="0" t="s">
        <v>14</v>
      </c>
      <c r="H130" s="0" t="s">
        <v>12</v>
      </c>
      <c r="I130" s="0" t="s">
        <v>12</v>
      </c>
      <c r="J130" s="0" t="s">
        <v>12</v>
      </c>
      <c r="K130" s="0" t="n">
        <v>129</v>
      </c>
      <c r="L130" s="0" t="n">
        <f aca="false">K130/153*100</f>
        <v>84.3137254901961</v>
      </c>
      <c r="M130" s="0" t="n">
        <f aca="false">COUNTIF(B130:J130,"s")</f>
        <v>5</v>
      </c>
      <c r="N130" s="0" t="n">
        <f aca="false">COUNTIF(B130:J130,"I")</f>
        <v>0</v>
      </c>
      <c r="O130" s="0" t="n">
        <f aca="false">COUNTIF(B130:J130,"r")</f>
        <v>3</v>
      </c>
      <c r="P130" s="0" t="n">
        <f aca="false">N130+O130</f>
        <v>3</v>
      </c>
    </row>
    <row r="131" customFormat="false" ht="15" hidden="false" customHeight="false" outlineLevel="0" collapsed="false">
      <c r="A131" s="0" t="s">
        <v>27</v>
      </c>
      <c r="B131" s="0" t="s">
        <v>14</v>
      </c>
      <c r="C131" s="0" t="s">
        <v>12</v>
      </c>
      <c r="D131" s="0" t="s">
        <v>14</v>
      </c>
      <c r="E131" s="0" t="s">
        <v>12</v>
      </c>
      <c r="F131" s="0" t="s">
        <v>14</v>
      </c>
      <c r="H131" s="0" t="s">
        <v>12</v>
      </c>
      <c r="I131" s="0" t="s">
        <v>14</v>
      </c>
      <c r="J131" s="0" t="s">
        <v>12</v>
      </c>
      <c r="K131" s="0" t="n">
        <v>130</v>
      </c>
      <c r="L131" s="0" t="n">
        <f aca="false">K131/153*100</f>
        <v>84.9673202614379</v>
      </c>
      <c r="M131" s="0" t="n">
        <f aca="false">COUNTIF(B131:J131,"s")</f>
        <v>4</v>
      </c>
      <c r="N131" s="0" t="n">
        <f aca="false">COUNTIF(B131:J131,"I")</f>
        <v>0</v>
      </c>
      <c r="O131" s="0" t="n">
        <f aca="false">COUNTIF(B131:J131,"r")</f>
        <v>4</v>
      </c>
      <c r="P131" s="0" t="n">
        <f aca="false">N131+O131</f>
        <v>4</v>
      </c>
    </row>
    <row r="132" customFormat="false" ht="15" hidden="false" customHeight="false" outlineLevel="0" collapsed="false">
      <c r="A132" s="0" t="s">
        <v>27</v>
      </c>
      <c r="B132" s="0" t="s">
        <v>14</v>
      </c>
      <c r="C132" s="0" t="s">
        <v>12</v>
      </c>
      <c r="D132" s="0" t="s">
        <v>14</v>
      </c>
      <c r="E132" s="0" t="s">
        <v>14</v>
      </c>
      <c r="F132" s="0" t="s">
        <v>14</v>
      </c>
      <c r="H132" s="0" t="s">
        <v>12</v>
      </c>
      <c r="I132" s="0" t="s">
        <v>14</v>
      </c>
      <c r="J132" s="0" t="s">
        <v>12</v>
      </c>
      <c r="K132" s="0" t="n">
        <v>131</v>
      </c>
      <c r="L132" s="0" t="n">
        <f aca="false">K132/153*100</f>
        <v>85.6209150326797</v>
      </c>
      <c r="M132" s="0" t="n">
        <f aca="false">COUNTIF(B132:J132,"s")</f>
        <v>3</v>
      </c>
      <c r="N132" s="0" t="n">
        <f aca="false">COUNTIF(B132:J132,"I")</f>
        <v>0</v>
      </c>
      <c r="O132" s="0" t="n">
        <f aca="false">COUNTIF(B132:J132,"r")</f>
        <v>5</v>
      </c>
      <c r="P132" s="0" t="n">
        <f aca="false">N132+O132</f>
        <v>5</v>
      </c>
    </row>
    <row r="133" customFormat="false" ht="15" hidden="false" customHeight="false" outlineLevel="0" collapsed="false">
      <c r="A133" s="0" t="s">
        <v>27</v>
      </c>
      <c r="B133" s="0" t="s">
        <v>14</v>
      </c>
      <c r="C133" s="0" t="s">
        <v>13</v>
      </c>
      <c r="D133" s="0" t="s">
        <v>14</v>
      </c>
      <c r="E133" s="0" t="s">
        <v>14</v>
      </c>
      <c r="F133" s="0" t="s">
        <v>14</v>
      </c>
      <c r="H133" s="0" t="s">
        <v>12</v>
      </c>
      <c r="I133" s="0" t="s">
        <v>14</v>
      </c>
      <c r="J133" s="0" t="s">
        <v>12</v>
      </c>
      <c r="K133" s="0" t="n">
        <v>132</v>
      </c>
      <c r="L133" s="0" t="n">
        <f aca="false">K133/153*100</f>
        <v>86.2745098039216</v>
      </c>
      <c r="M133" s="0" t="n">
        <f aca="false">COUNTIF(B133:J133,"s")</f>
        <v>2</v>
      </c>
      <c r="N133" s="0" t="n">
        <f aca="false">COUNTIF(B133:J133,"I")</f>
        <v>1</v>
      </c>
      <c r="O133" s="0" t="n">
        <f aca="false">COUNTIF(B133:J133,"r")</f>
        <v>5</v>
      </c>
      <c r="P133" s="0" t="n">
        <f aca="false">N133+O133</f>
        <v>6</v>
      </c>
    </row>
    <row r="134" customFormat="false" ht="15" hidden="false" customHeight="false" outlineLevel="0" collapsed="false">
      <c r="A134" s="0" t="s">
        <v>27</v>
      </c>
      <c r="B134" s="0" t="s">
        <v>14</v>
      </c>
      <c r="C134" s="0" t="s">
        <v>13</v>
      </c>
      <c r="D134" s="0" t="s">
        <v>14</v>
      </c>
      <c r="E134" s="0" t="s">
        <v>14</v>
      </c>
      <c r="F134" s="0" t="s">
        <v>14</v>
      </c>
      <c r="H134" s="0" t="s">
        <v>12</v>
      </c>
      <c r="I134" s="0" t="s">
        <v>14</v>
      </c>
      <c r="J134" s="0" t="s">
        <v>12</v>
      </c>
      <c r="K134" s="0" t="n">
        <v>133</v>
      </c>
      <c r="L134" s="0" t="n">
        <f aca="false">K134/153*100</f>
        <v>86.9281045751634</v>
      </c>
      <c r="M134" s="0" t="n">
        <f aca="false">COUNTIF(B134:J134,"s")</f>
        <v>2</v>
      </c>
      <c r="N134" s="0" t="n">
        <f aca="false">COUNTIF(B134:J134,"I")</f>
        <v>1</v>
      </c>
      <c r="O134" s="0" t="n">
        <f aca="false">COUNTIF(B134:J134,"r")</f>
        <v>5</v>
      </c>
      <c r="P134" s="0" t="n">
        <f aca="false">N134+O134</f>
        <v>6</v>
      </c>
    </row>
    <row r="135" customFormat="false" ht="15" hidden="false" customHeight="false" outlineLevel="0" collapsed="false">
      <c r="A135" s="0" t="s">
        <v>27</v>
      </c>
      <c r="B135" s="0" t="s">
        <v>14</v>
      </c>
      <c r="D135" s="0" t="s">
        <v>14</v>
      </c>
      <c r="E135" s="0" t="s">
        <v>14</v>
      </c>
      <c r="F135" s="0" t="s">
        <v>14</v>
      </c>
      <c r="I135" s="0" t="s">
        <v>14</v>
      </c>
      <c r="J135" s="0" t="s">
        <v>12</v>
      </c>
      <c r="K135" s="0" t="n">
        <v>134</v>
      </c>
      <c r="L135" s="0" t="n">
        <f aca="false">K135/153*100</f>
        <v>87.5816993464052</v>
      </c>
      <c r="M135" s="0" t="n">
        <f aca="false">COUNTIF(B135:J135,"s")</f>
        <v>1</v>
      </c>
      <c r="N135" s="0" t="n">
        <f aca="false">COUNTIF(B135:J135,"I")</f>
        <v>0</v>
      </c>
      <c r="O135" s="0" t="n">
        <f aca="false">COUNTIF(B135:J135,"r")</f>
        <v>5</v>
      </c>
      <c r="P135" s="0" t="n">
        <f aca="false">N135+O135</f>
        <v>5</v>
      </c>
    </row>
    <row r="136" customFormat="false" ht="15" hidden="false" customHeight="false" outlineLevel="0" collapsed="false">
      <c r="A136" s="0" t="s">
        <v>27</v>
      </c>
      <c r="B136" s="0" t="s">
        <v>12</v>
      </c>
      <c r="C136" s="0" t="s">
        <v>12</v>
      </c>
      <c r="D136" s="0" t="s">
        <v>14</v>
      </c>
      <c r="E136" s="0" t="s">
        <v>12</v>
      </c>
      <c r="F136" s="0" t="s">
        <v>14</v>
      </c>
      <c r="H136" s="0" t="s">
        <v>12</v>
      </c>
      <c r="I136" s="0" t="s">
        <v>12</v>
      </c>
      <c r="J136" s="0" t="s">
        <v>12</v>
      </c>
      <c r="K136" s="0" t="n">
        <v>135</v>
      </c>
      <c r="L136" s="0" t="n">
        <f aca="false">K136/153*100</f>
        <v>88.2352941176471</v>
      </c>
      <c r="M136" s="0" t="n">
        <f aca="false">COUNTIF(B136:J136,"s")</f>
        <v>6</v>
      </c>
      <c r="N136" s="0" t="n">
        <f aca="false">COUNTIF(B136:J136,"I")</f>
        <v>0</v>
      </c>
      <c r="O136" s="0" t="n">
        <f aca="false">COUNTIF(B136:J136,"r")</f>
        <v>2</v>
      </c>
      <c r="P136" s="0" t="n">
        <f aca="false">N136+O136</f>
        <v>2</v>
      </c>
    </row>
    <row r="137" customFormat="false" ht="15" hidden="false" customHeight="false" outlineLevel="0" collapsed="false">
      <c r="A137" s="0" t="s">
        <v>27</v>
      </c>
      <c r="B137" s="0" t="s">
        <v>14</v>
      </c>
      <c r="D137" s="0" t="s">
        <v>12</v>
      </c>
      <c r="E137" s="0" t="s">
        <v>12</v>
      </c>
      <c r="F137" s="0" t="s">
        <v>14</v>
      </c>
      <c r="I137" s="0" t="s">
        <v>12</v>
      </c>
      <c r="J137" s="0" t="s">
        <v>12</v>
      </c>
      <c r="K137" s="0" t="n">
        <v>136</v>
      </c>
      <c r="L137" s="0" t="n">
        <f aca="false">K137/153*100</f>
        <v>88.8888888888889</v>
      </c>
      <c r="M137" s="0" t="n">
        <f aca="false">COUNTIF(B137:J137,"s")</f>
        <v>4</v>
      </c>
      <c r="N137" s="0" t="n">
        <f aca="false">COUNTIF(B137:J137,"I")</f>
        <v>0</v>
      </c>
      <c r="O137" s="0" t="n">
        <f aca="false">COUNTIF(B137:J137,"r")</f>
        <v>2</v>
      </c>
      <c r="P137" s="0" t="n">
        <f aca="false">N137+O137</f>
        <v>2</v>
      </c>
    </row>
    <row r="138" customFormat="false" ht="15" hidden="false" customHeight="false" outlineLevel="0" collapsed="false">
      <c r="A138" s="0" t="s">
        <v>27</v>
      </c>
      <c r="B138" s="0" t="s">
        <v>14</v>
      </c>
      <c r="C138" s="0" t="s">
        <v>12</v>
      </c>
      <c r="D138" s="0" t="s">
        <v>14</v>
      </c>
      <c r="E138" s="0" t="s">
        <v>12</v>
      </c>
      <c r="F138" s="0" t="s">
        <v>14</v>
      </c>
      <c r="H138" s="0" t="s">
        <v>12</v>
      </c>
      <c r="I138" s="0" t="s">
        <v>12</v>
      </c>
      <c r="J138" s="0" t="s">
        <v>12</v>
      </c>
      <c r="K138" s="0" t="n">
        <v>137</v>
      </c>
      <c r="L138" s="0" t="n">
        <f aca="false">K138/153*100</f>
        <v>89.5424836601307</v>
      </c>
      <c r="M138" s="0" t="n">
        <f aca="false">COUNTIF(B138:J138,"s")</f>
        <v>5</v>
      </c>
      <c r="N138" s="0" t="n">
        <f aca="false">COUNTIF(B138:J138,"I")</f>
        <v>0</v>
      </c>
      <c r="O138" s="0" t="n">
        <f aca="false">COUNTIF(B138:J138,"r")</f>
        <v>3</v>
      </c>
      <c r="P138" s="0" t="n">
        <f aca="false">N138+O138</f>
        <v>3</v>
      </c>
    </row>
    <row r="139" customFormat="false" ht="15" hidden="false" customHeight="false" outlineLevel="0" collapsed="false">
      <c r="A139" s="0" t="s">
        <v>27</v>
      </c>
      <c r="B139" s="0" t="s">
        <v>14</v>
      </c>
      <c r="C139" s="0" t="s">
        <v>12</v>
      </c>
      <c r="D139" s="0" t="s">
        <v>14</v>
      </c>
      <c r="E139" s="0" t="s">
        <v>12</v>
      </c>
      <c r="F139" s="0" t="s">
        <v>14</v>
      </c>
      <c r="H139" s="0" t="s">
        <v>12</v>
      </c>
      <c r="I139" s="0" t="s">
        <v>12</v>
      </c>
      <c r="J139" s="0" t="s">
        <v>12</v>
      </c>
      <c r="K139" s="0" t="n">
        <v>138</v>
      </c>
      <c r="L139" s="0" t="n">
        <f aca="false">K139/153*100</f>
        <v>90.1960784313726</v>
      </c>
      <c r="M139" s="0" t="n">
        <f aca="false">COUNTIF(B139:J139,"s")</f>
        <v>5</v>
      </c>
      <c r="N139" s="0" t="n">
        <f aca="false">COUNTIF(B139:J139,"I")</f>
        <v>0</v>
      </c>
      <c r="O139" s="0" t="n">
        <f aca="false">COUNTIF(B139:J139,"r")</f>
        <v>3</v>
      </c>
      <c r="P139" s="0" t="n">
        <f aca="false">N139+O139</f>
        <v>3</v>
      </c>
    </row>
    <row r="140" customFormat="false" ht="15" hidden="false" customHeight="false" outlineLevel="0" collapsed="false">
      <c r="A140" s="0" t="s">
        <v>27</v>
      </c>
      <c r="B140" s="0" t="s">
        <v>14</v>
      </c>
      <c r="D140" s="0" t="s">
        <v>14</v>
      </c>
      <c r="E140" s="0" t="s">
        <v>14</v>
      </c>
      <c r="F140" s="0" t="s">
        <v>14</v>
      </c>
      <c r="I140" s="0" t="s">
        <v>14</v>
      </c>
      <c r="J140" s="0" t="s">
        <v>12</v>
      </c>
      <c r="K140" s="0" t="n">
        <v>139</v>
      </c>
      <c r="L140" s="0" t="n">
        <f aca="false">K140/153*100</f>
        <v>90.8496732026144</v>
      </c>
      <c r="M140" s="0" t="n">
        <f aca="false">COUNTIF(B140:J140,"s")</f>
        <v>1</v>
      </c>
      <c r="N140" s="0" t="n">
        <f aca="false">COUNTIF(B140:J140,"I")</f>
        <v>0</v>
      </c>
      <c r="O140" s="0" t="n">
        <f aca="false">COUNTIF(B140:J140,"r")</f>
        <v>5</v>
      </c>
      <c r="P140" s="0" t="n">
        <f aca="false">N140+O140</f>
        <v>5</v>
      </c>
    </row>
    <row r="141" customFormat="false" ht="15" hidden="false" customHeight="false" outlineLevel="0" collapsed="false">
      <c r="A141" s="0" t="s">
        <v>27</v>
      </c>
      <c r="B141" s="0" t="s">
        <v>14</v>
      </c>
      <c r="D141" s="0" t="s">
        <v>14</v>
      </c>
      <c r="E141" s="0" t="s">
        <v>14</v>
      </c>
      <c r="F141" s="0" t="s">
        <v>14</v>
      </c>
      <c r="I141" s="0" t="s">
        <v>14</v>
      </c>
      <c r="J141" s="0" t="s">
        <v>12</v>
      </c>
      <c r="K141" s="0" t="n">
        <v>140</v>
      </c>
      <c r="L141" s="0" t="n">
        <f aca="false">K141/153*100</f>
        <v>91.5032679738562</v>
      </c>
      <c r="M141" s="0" t="n">
        <f aca="false">COUNTIF(B141:J141,"s")</f>
        <v>1</v>
      </c>
      <c r="N141" s="0" t="n">
        <f aca="false">COUNTIF(B141:J141,"I")</f>
        <v>0</v>
      </c>
      <c r="O141" s="0" t="n">
        <f aca="false">COUNTIF(B141:J141,"r")</f>
        <v>5</v>
      </c>
      <c r="P141" s="0" t="n">
        <f aca="false">N141+O141</f>
        <v>5</v>
      </c>
    </row>
    <row r="142" customFormat="false" ht="15" hidden="false" customHeight="false" outlineLevel="0" collapsed="false">
      <c r="A142" s="0" t="s">
        <v>27</v>
      </c>
      <c r="B142" s="0" t="s">
        <v>14</v>
      </c>
      <c r="D142" s="0" t="s">
        <v>14</v>
      </c>
      <c r="E142" s="0" t="s">
        <v>14</v>
      </c>
      <c r="F142" s="0" t="s">
        <v>14</v>
      </c>
      <c r="I142" s="0" t="s">
        <v>14</v>
      </c>
      <c r="J142" s="0" t="s">
        <v>12</v>
      </c>
      <c r="K142" s="0" t="n">
        <v>141</v>
      </c>
      <c r="L142" s="0" t="n">
        <f aca="false">K142/153*100</f>
        <v>92.156862745098</v>
      </c>
      <c r="M142" s="0" t="n">
        <f aca="false">COUNTIF(B142:J142,"s")</f>
        <v>1</v>
      </c>
      <c r="N142" s="0" t="n">
        <f aca="false">COUNTIF(B142:J142,"I")</f>
        <v>0</v>
      </c>
      <c r="O142" s="0" t="n">
        <f aca="false">COUNTIF(B142:J142,"r")</f>
        <v>5</v>
      </c>
      <c r="P142" s="0" t="n">
        <f aca="false">N142+O142</f>
        <v>5</v>
      </c>
    </row>
    <row r="143" customFormat="false" ht="15" hidden="false" customHeight="false" outlineLevel="0" collapsed="false">
      <c r="A143" s="0" t="s">
        <v>27</v>
      </c>
      <c r="B143" s="0" t="s">
        <v>14</v>
      </c>
      <c r="D143" s="0" t="s">
        <v>14</v>
      </c>
      <c r="E143" s="0" t="s">
        <v>12</v>
      </c>
      <c r="F143" s="0" t="s">
        <v>14</v>
      </c>
      <c r="I143" s="0" t="s">
        <v>14</v>
      </c>
      <c r="J143" s="0" t="s">
        <v>12</v>
      </c>
      <c r="K143" s="0" t="n">
        <v>142</v>
      </c>
      <c r="L143" s="0" t="n">
        <f aca="false">K143/153*100</f>
        <v>92.8104575163399</v>
      </c>
      <c r="M143" s="0" t="n">
        <f aca="false">COUNTIF(B143:J143,"s")</f>
        <v>2</v>
      </c>
      <c r="N143" s="0" t="n">
        <f aca="false">COUNTIF(B143:J143,"I")</f>
        <v>0</v>
      </c>
      <c r="O143" s="0" t="n">
        <f aca="false">COUNTIF(B143:J143,"r")</f>
        <v>4</v>
      </c>
      <c r="P143" s="0" t="n">
        <f aca="false">N143+O143</f>
        <v>4</v>
      </c>
    </row>
    <row r="144" customFormat="false" ht="15" hidden="false" customHeight="false" outlineLevel="0" collapsed="false">
      <c r="A144" s="0" t="s">
        <v>27</v>
      </c>
      <c r="B144" s="0" t="s">
        <v>14</v>
      </c>
      <c r="D144" s="0" t="s">
        <v>14</v>
      </c>
      <c r="E144" s="0" t="s">
        <v>12</v>
      </c>
      <c r="F144" s="0" t="s">
        <v>14</v>
      </c>
      <c r="I144" s="0" t="s">
        <v>12</v>
      </c>
      <c r="J144" s="0" t="s">
        <v>12</v>
      </c>
      <c r="K144" s="0" t="n">
        <v>143</v>
      </c>
      <c r="L144" s="0" t="n">
        <f aca="false">K144/153*100</f>
        <v>93.4640522875817</v>
      </c>
      <c r="M144" s="0" t="n">
        <f aca="false">COUNTIF(B144:J144,"s")</f>
        <v>3</v>
      </c>
      <c r="N144" s="0" t="n">
        <f aca="false">COUNTIF(B144:J144,"I")</f>
        <v>0</v>
      </c>
      <c r="O144" s="0" t="n">
        <f aca="false">COUNTIF(B144:J144,"r")</f>
        <v>3</v>
      </c>
      <c r="P144" s="0" t="n">
        <f aca="false">N144+O144</f>
        <v>3</v>
      </c>
    </row>
    <row r="145" customFormat="false" ht="15" hidden="false" customHeight="false" outlineLevel="0" collapsed="false">
      <c r="A145" s="0" t="s">
        <v>27</v>
      </c>
      <c r="B145" s="0" t="s">
        <v>14</v>
      </c>
      <c r="C145" s="0" t="s">
        <v>13</v>
      </c>
      <c r="D145" s="0" t="s">
        <v>14</v>
      </c>
      <c r="E145" s="0" t="s">
        <v>14</v>
      </c>
      <c r="F145" s="0" t="s">
        <v>14</v>
      </c>
      <c r="H145" s="0" t="s">
        <v>12</v>
      </c>
      <c r="I145" s="0" t="s">
        <v>14</v>
      </c>
      <c r="J145" s="0" t="s">
        <v>12</v>
      </c>
      <c r="K145" s="0" t="n">
        <v>144</v>
      </c>
      <c r="L145" s="0" t="n">
        <f aca="false">K145/153*100</f>
        <v>94.1176470588235</v>
      </c>
      <c r="M145" s="0" t="n">
        <f aca="false">COUNTIF(B145:J145,"s")</f>
        <v>2</v>
      </c>
      <c r="N145" s="0" t="n">
        <f aca="false">COUNTIF(B145:J145,"I")</f>
        <v>1</v>
      </c>
      <c r="O145" s="0" t="n">
        <f aca="false">COUNTIF(B145:J145,"r")</f>
        <v>5</v>
      </c>
      <c r="P145" s="0" t="n">
        <f aca="false">N145+O145</f>
        <v>6</v>
      </c>
    </row>
    <row r="146" customFormat="false" ht="15" hidden="false" customHeight="false" outlineLevel="0" collapsed="false">
      <c r="A146" s="0" t="s">
        <v>27</v>
      </c>
      <c r="B146" s="0" t="s">
        <v>14</v>
      </c>
      <c r="C146" s="0" t="s">
        <v>13</v>
      </c>
      <c r="D146" s="0" t="s">
        <v>14</v>
      </c>
      <c r="E146" s="0" t="s">
        <v>14</v>
      </c>
      <c r="F146" s="0" t="s">
        <v>14</v>
      </c>
      <c r="H146" s="0" t="s">
        <v>12</v>
      </c>
      <c r="I146" s="0" t="s">
        <v>14</v>
      </c>
      <c r="J146" s="0" t="s">
        <v>12</v>
      </c>
      <c r="K146" s="0" t="n">
        <v>145</v>
      </c>
      <c r="L146" s="0" t="n">
        <f aca="false">K146/153*100</f>
        <v>94.7712418300654</v>
      </c>
      <c r="M146" s="0" t="n">
        <f aca="false">COUNTIF(B146:J146,"s")</f>
        <v>2</v>
      </c>
      <c r="N146" s="0" t="n">
        <f aca="false">COUNTIF(B146:J146,"I")</f>
        <v>1</v>
      </c>
      <c r="O146" s="0" t="n">
        <f aca="false">COUNTIF(B146:J146,"r")</f>
        <v>5</v>
      </c>
      <c r="P146" s="0" t="n">
        <f aca="false">N146+O146</f>
        <v>6</v>
      </c>
    </row>
    <row r="147" customFormat="false" ht="15" hidden="false" customHeight="false" outlineLevel="0" collapsed="false">
      <c r="A147" s="0" t="s">
        <v>27</v>
      </c>
      <c r="B147" s="0" t="s">
        <v>14</v>
      </c>
      <c r="C147" s="0" t="s">
        <v>12</v>
      </c>
      <c r="D147" s="0" t="s">
        <v>14</v>
      </c>
      <c r="E147" s="0" t="s">
        <v>14</v>
      </c>
      <c r="F147" s="0" t="s">
        <v>14</v>
      </c>
      <c r="H147" s="0" t="s">
        <v>12</v>
      </c>
      <c r="I147" s="0" t="s">
        <v>14</v>
      </c>
      <c r="J147" s="0" t="s">
        <v>12</v>
      </c>
      <c r="K147" s="0" t="n">
        <v>146</v>
      </c>
      <c r="L147" s="0" t="n">
        <f aca="false">K147/153*100</f>
        <v>95.4248366013072</v>
      </c>
      <c r="M147" s="0" t="n">
        <f aca="false">COUNTIF(B147:J147,"s")</f>
        <v>3</v>
      </c>
      <c r="N147" s="0" t="n">
        <f aca="false">COUNTIF(B147:J147,"I")</f>
        <v>0</v>
      </c>
      <c r="O147" s="0" t="n">
        <f aca="false">COUNTIF(B147:J147,"r")</f>
        <v>5</v>
      </c>
      <c r="P147" s="0" t="n">
        <f aca="false">N147+O147</f>
        <v>5</v>
      </c>
    </row>
    <row r="148" customFormat="false" ht="15" hidden="false" customHeight="false" outlineLevel="0" collapsed="false">
      <c r="A148" s="0" t="s">
        <v>27</v>
      </c>
      <c r="B148" s="0" t="s">
        <v>14</v>
      </c>
      <c r="C148" s="0" t="s">
        <v>12</v>
      </c>
      <c r="D148" s="0" t="s">
        <v>12</v>
      </c>
      <c r="E148" s="0" t="s">
        <v>12</v>
      </c>
      <c r="F148" s="0" t="s">
        <v>14</v>
      </c>
      <c r="H148" s="0" t="s">
        <v>12</v>
      </c>
      <c r="I148" s="0" t="s">
        <v>12</v>
      </c>
      <c r="J148" s="0" t="s">
        <v>12</v>
      </c>
      <c r="K148" s="0" t="n">
        <v>147</v>
      </c>
      <c r="L148" s="0" t="n">
        <f aca="false">K148/153*100</f>
        <v>96.078431372549</v>
      </c>
      <c r="M148" s="0" t="n">
        <f aca="false">COUNTIF(B148:J148,"s")</f>
        <v>6</v>
      </c>
      <c r="N148" s="0" t="n">
        <f aca="false">COUNTIF(B148:J148,"I")</f>
        <v>0</v>
      </c>
      <c r="O148" s="0" t="n">
        <f aca="false">COUNTIF(B148:J148,"r")</f>
        <v>2</v>
      </c>
      <c r="P148" s="0" t="n">
        <f aca="false">N148+O148</f>
        <v>2</v>
      </c>
    </row>
    <row r="149" customFormat="false" ht="15" hidden="false" customHeight="false" outlineLevel="0" collapsed="false">
      <c r="A149" s="0" t="s">
        <v>27</v>
      </c>
      <c r="B149" s="0" t="s">
        <v>14</v>
      </c>
      <c r="C149" s="0" t="s">
        <v>12</v>
      </c>
      <c r="D149" s="0" t="s">
        <v>14</v>
      </c>
      <c r="E149" s="0" t="s">
        <v>14</v>
      </c>
      <c r="F149" s="0" t="s">
        <v>14</v>
      </c>
      <c r="H149" s="0" t="s">
        <v>12</v>
      </c>
      <c r="I149" s="0" t="s">
        <v>14</v>
      </c>
      <c r="J149" s="0" t="s">
        <v>12</v>
      </c>
      <c r="K149" s="0" t="n">
        <v>148</v>
      </c>
      <c r="L149" s="0" t="n">
        <f aca="false">K149/153*100</f>
        <v>96.7320261437909</v>
      </c>
      <c r="M149" s="0" t="n">
        <f aca="false">COUNTIF(B149:J149,"s")</f>
        <v>3</v>
      </c>
      <c r="N149" s="0" t="n">
        <f aca="false">COUNTIF(B149:J149,"I")</f>
        <v>0</v>
      </c>
      <c r="O149" s="0" t="n">
        <f aca="false">COUNTIF(B149:J149,"r")</f>
        <v>5</v>
      </c>
      <c r="P149" s="0" t="n">
        <f aca="false">N149+O149</f>
        <v>5</v>
      </c>
    </row>
    <row r="150" customFormat="false" ht="15" hidden="false" customHeight="false" outlineLevel="0" collapsed="false">
      <c r="A150" s="0" t="s">
        <v>27</v>
      </c>
      <c r="B150" s="0" t="s">
        <v>14</v>
      </c>
      <c r="C150" s="0" t="s">
        <v>12</v>
      </c>
      <c r="D150" s="0" t="s">
        <v>14</v>
      </c>
      <c r="E150" s="0" t="s">
        <v>14</v>
      </c>
      <c r="F150" s="0" t="s">
        <v>14</v>
      </c>
      <c r="G150" s="0" t="s">
        <v>12</v>
      </c>
      <c r="H150" s="0" t="s">
        <v>12</v>
      </c>
      <c r="I150" s="0" t="s">
        <v>14</v>
      </c>
      <c r="J150" s="0" t="s">
        <v>12</v>
      </c>
      <c r="K150" s="0" t="n">
        <v>149</v>
      </c>
      <c r="L150" s="0" t="n">
        <f aca="false">K150/153*100</f>
        <v>97.3856209150327</v>
      </c>
      <c r="M150" s="0" t="n">
        <f aca="false">COUNTIF(B150:J150,"s")</f>
        <v>4</v>
      </c>
      <c r="N150" s="0" t="n">
        <f aca="false">COUNTIF(B150:J150,"I")</f>
        <v>0</v>
      </c>
      <c r="O150" s="0" t="n">
        <f aca="false">COUNTIF(B150:J150,"r")</f>
        <v>5</v>
      </c>
      <c r="P150" s="0" t="n">
        <f aca="false">N150+O150</f>
        <v>5</v>
      </c>
    </row>
    <row r="151" customFormat="false" ht="15" hidden="false" customHeight="false" outlineLevel="0" collapsed="false">
      <c r="A151" s="0" t="s">
        <v>27</v>
      </c>
      <c r="B151" s="0" t="s">
        <v>14</v>
      </c>
      <c r="C151" s="0" t="s">
        <v>12</v>
      </c>
      <c r="D151" s="0" t="s">
        <v>12</v>
      </c>
      <c r="E151" s="0" t="s">
        <v>12</v>
      </c>
      <c r="F151" s="0" t="s">
        <v>14</v>
      </c>
      <c r="G151" s="0" t="s">
        <v>12</v>
      </c>
      <c r="H151" s="0" t="s">
        <v>12</v>
      </c>
      <c r="I151" s="0" t="s">
        <v>12</v>
      </c>
      <c r="J151" s="0" t="s">
        <v>12</v>
      </c>
      <c r="K151" s="0" t="n">
        <v>150</v>
      </c>
      <c r="L151" s="0" t="n">
        <f aca="false">K151/153*100</f>
        <v>98.0392156862745</v>
      </c>
      <c r="M151" s="0" t="n">
        <f aca="false">COUNTIF(B151:J151,"s")</f>
        <v>7</v>
      </c>
      <c r="N151" s="0" t="n">
        <f aca="false">COUNTIF(B151:J151,"I")</f>
        <v>0</v>
      </c>
      <c r="O151" s="0" t="n">
        <f aca="false">COUNTIF(B151:J151,"r")</f>
        <v>2</v>
      </c>
      <c r="P151" s="0" t="n">
        <f aca="false">N151+O151</f>
        <v>2</v>
      </c>
    </row>
    <row r="152" customFormat="false" ht="15" hidden="false" customHeight="false" outlineLevel="0" collapsed="false">
      <c r="A152" s="0" t="s">
        <v>27</v>
      </c>
      <c r="B152" s="0" t="s">
        <v>14</v>
      </c>
      <c r="C152" s="0" t="s">
        <v>12</v>
      </c>
      <c r="D152" s="0" t="s">
        <v>14</v>
      </c>
      <c r="E152" s="0" t="s">
        <v>12</v>
      </c>
      <c r="F152" s="0" t="s">
        <v>14</v>
      </c>
      <c r="G152" s="0" t="s">
        <v>12</v>
      </c>
      <c r="H152" s="0" t="s">
        <v>12</v>
      </c>
      <c r="I152" s="0" t="s">
        <v>14</v>
      </c>
      <c r="J152" s="0" t="s">
        <v>12</v>
      </c>
      <c r="K152" s="0" t="n">
        <v>151</v>
      </c>
      <c r="L152" s="0" t="n">
        <f aca="false">K152/153*100</f>
        <v>98.6928104575163</v>
      </c>
      <c r="M152" s="0" t="n">
        <f aca="false">COUNTIF(B152:J152,"s")</f>
        <v>5</v>
      </c>
      <c r="N152" s="0" t="n">
        <f aca="false">COUNTIF(B152:J152,"I")</f>
        <v>0</v>
      </c>
      <c r="O152" s="0" t="n">
        <f aca="false">COUNTIF(B152:J152,"r")</f>
        <v>4</v>
      </c>
      <c r="P152" s="0" t="n">
        <f aca="false">N152+O152</f>
        <v>4</v>
      </c>
    </row>
    <row r="153" customFormat="false" ht="15" hidden="false" customHeight="false" outlineLevel="0" collapsed="false">
      <c r="A153" s="0" t="s">
        <v>27</v>
      </c>
      <c r="B153" s="0" t="s">
        <v>14</v>
      </c>
      <c r="C153" s="0" t="s">
        <v>12</v>
      </c>
      <c r="D153" s="0" t="s">
        <v>12</v>
      </c>
      <c r="E153" s="0" t="s">
        <v>12</v>
      </c>
      <c r="F153" s="0" t="s">
        <v>14</v>
      </c>
      <c r="G153" s="0" t="s">
        <v>12</v>
      </c>
      <c r="H153" s="0" t="s">
        <v>12</v>
      </c>
      <c r="I153" s="0" t="s">
        <v>12</v>
      </c>
      <c r="J153" s="0" t="s">
        <v>12</v>
      </c>
      <c r="K153" s="0" t="n">
        <v>152</v>
      </c>
      <c r="L153" s="0" t="n">
        <f aca="false">K153/153*100</f>
        <v>99.3464052287582</v>
      </c>
      <c r="M153" s="0" t="n">
        <f aca="false">COUNTIF(B153:J153,"s")</f>
        <v>7</v>
      </c>
      <c r="N153" s="0" t="n">
        <f aca="false">COUNTIF(B153:J153,"I")</f>
        <v>0</v>
      </c>
      <c r="O153" s="0" t="n">
        <f aca="false">COUNTIF(B153:J153,"r")</f>
        <v>2</v>
      </c>
      <c r="P153" s="0" t="n">
        <f aca="false">N153+O153</f>
        <v>2</v>
      </c>
    </row>
    <row r="154" customFormat="false" ht="15" hidden="false" customHeight="false" outlineLevel="0" collapsed="false">
      <c r="A154" s="0" t="s">
        <v>27</v>
      </c>
      <c r="B154" s="0" t="s">
        <v>14</v>
      </c>
      <c r="C154" s="0" t="s">
        <v>12</v>
      </c>
      <c r="D154" s="0" t="s">
        <v>14</v>
      </c>
      <c r="E154" s="0" t="s">
        <v>12</v>
      </c>
      <c r="F154" s="0" t="s">
        <v>14</v>
      </c>
      <c r="G154" s="0" t="s">
        <v>12</v>
      </c>
      <c r="H154" s="0" t="s">
        <v>12</v>
      </c>
      <c r="I154" s="0" t="s">
        <v>12</v>
      </c>
      <c r="J154" s="0" t="s">
        <v>12</v>
      </c>
      <c r="K154" s="0" t="n">
        <v>153</v>
      </c>
      <c r="L154" s="0" t="n">
        <f aca="false">K154/153*100</f>
        <v>100</v>
      </c>
      <c r="M154" s="0" t="n">
        <f aca="false">COUNTIF(B154:J154,"s")</f>
        <v>6</v>
      </c>
      <c r="N154" s="0" t="n">
        <f aca="false">COUNTIF(B154:J154,"I")</f>
        <v>0</v>
      </c>
      <c r="O154" s="0" t="n">
        <f aca="false">COUNTIF(B154:J154,"r")</f>
        <v>3</v>
      </c>
      <c r="P154" s="0" t="n">
        <f aca="false">N154+O154</f>
        <v>3</v>
      </c>
    </row>
    <row r="155" customFormat="false" ht="15" hidden="false" customHeight="false" outlineLevel="0" collapsed="false">
      <c r="Q155" s="0" t="n">
        <f aca="false">COUNTIF(P2:P154,"0")</f>
        <v>0</v>
      </c>
      <c r="R155" s="1" t="s">
        <v>17</v>
      </c>
      <c r="S155" s="0" t="n">
        <f aca="false">Q155/153*100</f>
        <v>0</v>
      </c>
    </row>
    <row r="156" customFormat="false" ht="15" hidden="false" customHeight="false" outlineLevel="0" collapsed="false">
      <c r="Q156" s="0" t="n">
        <f aca="false">COUNTIF(P2:P154,"1")</f>
        <v>3</v>
      </c>
      <c r="R156" s="1" t="s">
        <v>18</v>
      </c>
      <c r="S156" s="0" t="n">
        <f aca="false">Q156/153*100</f>
        <v>1.96078431372549</v>
      </c>
    </row>
    <row r="157" customFormat="false" ht="15" hidden="false" customHeight="false" outlineLevel="0" collapsed="false">
      <c r="Q157" s="0" t="n">
        <f aca="false">COUNTIF(P2:P154,"2")</f>
        <v>33</v>
      </c>
      <c r="R157" s="1" t="s">
        <v>19</v>
      </c>
      <c r="S157" s="0" t="n">
        <f aca="false">Q157/153*100</f>
        <v>21.5686274509804</v>
      </c>
    </row>
    <row r="158" customFormat="false" ht="15" hidden="false" customHeight="false" outlineLevel="0" collapsed="false">
      <c r="Q158" s="0" t="n">
        <f aca="false">COUNTIF(P2:P154,"3")</f>
        <v>30</v>
      </c>
      <c r="R158" s="1" t="s">
        <v>20</v>
      </c>
      <c r="S158" s="0" t="n">
        <f aca="false">Q158/153*100</f>
        <v>19.6078431372549</v>
      </c>
    </row>
    <row r="159" customFormat="false" ht="15" hidden="false" customHeight="false" outlineLevel="0" collapsed="false">
      <c r="P159" s="0" t="s">
        <v>21</v>
      </c>
      <c r="Q159" s="0" t="n">
        <f aca="false">COUNTIF(P2:P154,"4")</f>
        <v>36</v>
      </c>
      <c r="R159" s="1" t="s">
        <v>22</v>
      </c>
      <c r="S159" s="0" t="n">
        <f aca="false">Q159/153*100</f>
        <v>23.5294117647059</v>
      </c>
    </row>
    <row r="160" customFormat="false" ht="15" hidden="false" customHeight="false" outlineLevel="0" collapsed="false">
      <c r="O160" s="0" t="s">
        <v>10</v>
      </c>
      <c r="P160" s="0" t="n">
        <f aca="false">SUM(Q158:Q163)</f>
        <v>117</v>
      </c>
      <c r="Q160" s="0" t="n">
        <f aca="false">COUNTIF(P2:P154,"5")</f>
        <v>40</v>
      </c>
      <c r="R160" s="1" t="s">
        <v>23</v>
      </c>
      <c r="S160" s="0" t="n">
        <f aca="false">Q160/153*100</f>
        <v>26.1437908496732</v>
      </c>
    </row>
    <row r="161" customFormat="false" ht="15" hidden="false" customHeight="false" outlineLevel="0" collapsed="false">
      <c r="O161" s="0" t="s">
        <v>11</v>
      </c>
      <c r="P161" s="0" t="n">
        <f aca="false">SUM(S158:S163)</f>
        <v>76.4705882352941</v>
      </c>
      <c r="Q161" s="0" t="n">
        <f aca="false">COUNTIF(P2:P154,"6")</f>
        <v>11</v>
      </c>
      <c r="R161" s="1" t="s">
        <v>24</v>
      </c>
      <c r="S161" s="0" t="n">
        <f aca="false">Q161/153*100</f>
        <v>7.18954248366013</v>
      </c>
    </row>
    <row r="162" customFormat="false" ht="15" hidden="false" customHeight="false" outlineLevel="0" collapsed="false">
      <c r="Q162" s="0" t="n">
        <f aca="false">COUNTIF(P2:P154,"7")</f>
        <v>0</v>
      </c>
      <c r="R162" s="1" t="s">
        <v>25</v>
      </c>
      <c r="S162" s="0" t="n">
        <f aca="false">Q162/153*100</f>
        <v>0</v>
      </c>
    </row>
    <row r="163" customFormat="false" ht="15" hidden="false" customHeight="false" outlineLevel="0" collapsed="false">
      <c r="Q163" s="0" t="n">
        <f aca="false">COUNTIF(P2:P154,"8")</f>
        <v>0</v>
      </c>
      <c r="R163" s="2" t="s">
        <v>26</v>
      </c>
      <c r="S163" s="0" t="n">
        <f aca="false">Q163/153*100</f>
        <v>0</v>
      </c>
    </row>
    <row r="164" customFormat="false" ht="15" hidden="false" customHeight="false" outlineLevel="0" collapsed="false">
      <c r="Q164" s="0" t="n">
        <f aca="false">SUM(Q155:Q163)</f>
        <v>153</v>
      </c>
      <c r="S164" s="0" t="n">
        <f aca="false">SUM(S155:S163)</f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6.7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</row>
    <row r="2" customFormat="false" ht="15" hidden="false" customHeight="false" outlineLevel="0" collapsed="false">
      <c r="A2" s="0" t="s">
        <v>28</v>
      </c>
      <c r="B2" s="0" t="s">
        <v>14</v>
      </c>
      <c r="C2" s="0" t="s">
        <v>12</v>
      </c>
      <c r="D2" s="0" t="s">
        <v>12</v>
      </c>
      <c r="E2" s="0" t="s">
        <v>12</v>
      </c>
      <c r="F2" s="0" t="s">
        <v>12</v>
      </c>
      <c r="G2" s="0" t="s">
        <v>12</v>
      </c>
      <c r="H2" s="0" t="s">
        <v>12</v>
      </c>
      <c r="I2" s="0" t="s">
        <v>12</v>
      </c>
      <c r="J2" s="0" t="s">
        <v>12</v>
      </c>
      <c r="K2" s="0" t="n">
        <v>1</v>
      </c>
      <c r="L2" s="0" t="n">
        <f aca="false">K2/305*100</f>
        <v>0.327868852459016</v>
      </c>
      <c r="M2" s="0" t="n">
        <f aca="false">COUNTIF(B2:J2,"s")</f>
        <v>8</v>
      </c>
      <c r="N2" s="0" t="n">
        <f aca="false">COUNTIF(B2:J2,"I")</f>
        <v>0</v>
      </c>
      <c r="O2" s="0" t="n">
        <f aca="false">COUNTIF(B2:J2,"r")</f>
        <v>1</v>
      </c>
      <c r="P2" s="0" t="n">
        <f aca="false">N2+O2</f>
        <v>1</v>
      </c>
    </row>
    <row r="3" customFormat="false" ht="15" hidden="false" customHeight="false" outlineLevel="0" collapsed="false">
      <c r="A3" s="0" t="s">
        <v>28</v>
      </c>
      <c r="B3" s="0" t="s">
        <v>12</v>
      </c>
      <c r="C3" s="0" t="s">
        <v>12</v>
      </c>
      <c r="D3" s="0" t="s">
        <v>12</v>
      </c>
      <c r="E3" s="0" t="s">
        <v>12</v>
      </c>
      <c r="F3" s="0" t="s">
        <v>12</v>
      </c>
      <c r="G3" s="0" t="s">
        <v>12</v>
      </c>
      <c r="H3" s="0" t="s">
        <v>12</v>
      </c>
      <c r="I3" s="0" t="s">
        <v>12</v>
      </c>
      <c r="J3" s="0" t="s">
        <v>12</v>
      </c>
      <c r="K3" s="0" t="n">
        <v>2</v>
      </c>
      <c r="L3" s="0" t="n">
        <f aca="false">K3/305*100</f>
        <v>0.655737704918033</v>
      </c>
      <c r="M3" s="0" t="n">
        <f aca="false">COUNTIF(B3:J3,"s")</f>
        <v>9</v>
      </c>
      <c r="N3" s="0" t="n">
        <f aca="false">COUNTIF(B3:J3,"I")</f>
        <v>0</v>
      </c>
      <c r="O3" s="0" t="n">
        <f aca="false">COUNTIF(B3:J3,"r")</f>
        <v>0</v>
      </c>
      <c r="P3" s="0" t="n">
        <f aca="false">N3+O3</f>
        <v>0</v>
      </c>
    </row>
    <row r="4" customFormat="false" ht="15" hidden="false" customHeight="false" outlineLevel="0" collapsed="false">
      <c r="A4" s="0" t="s">
        <v>28</v>
      </c>
      <c r="B4" s="0" t="s">
        <v>14</v>
      </c>
      <c r="C4" s="0" t="s">
        <v>12</v>
      </c>
      <c r="D4" s="0" t="s">
        <v>12</v>
      </c>
      <c r="E4" s="0" t="s">
        <v>12</v>
      </c>
      <c r="F4" s="0" t="s">
        <v>12</v>
      </c>
      <c r="G4" s="0" t="s">
        <v>13</v>
      </c>
      <c r="H4" s="0" t="s">
        <v>14</v>
      </c>
      <c r="I4" s="0" t="s">
        <v>13</v>
      </c>
      <c r="J4" s="0" t="s">
        <v>12</v>
      </c>
      <c r="K4" s="0" t="n">
        <v>3</v>
      </c>
      <c r="L4" s="0" t="n">
        <f aca="false">K4/305*100</f>
        <v>0.983606557377049</v>
      </c>
      <c r="M4" s="0" t="n">
        <f aca="false">COUNTIF(B4:J4,"s")</f>
        <v>5</v>
      </c>
      <c r="N4" s="0" t="n">
        <f aca="false">COUNTIF(B4:J4,"I")</f>
        <v>2</v>
      </c>
      <c r="O4" s="0" t="n">
        <f aca="false">COUNTIF(B4:J4,"r")</f>
        <v>2</v>
      </c>
      <c r="P4" s="0" t="n">
        <f aca="false">N4+O4</f>
        <v>4</v>
      </c>
    </row>
    <row r="5" customFormat="false" ht="15" hidden="false" customHeight="false" outlineLevel="0" collapsed="false">
      <c r="A5" s="0" t="s">
        <v>28</v>
      </c>
      <c r="B5" s="0" t="s">
        <v>14</v>
      </c>
      <c r="C5" s="0" t="s">
        <v>12</v>
      </c>
      <c r="D5" s="0" t="s">
        <v>12</v>
      </c>
      <c r="E5" s="0" t="s">
        <v>12</v>
      </c>
      <c r="F5" s="0" t="s">
        <v>12</v>
      </c>
      <c r="G5" s="0" t="s">
        <v>12</v>
      </c>
      <c r="H5" s="0" t="s">
        <v>14</v>
      </c>
      <c r="I5" s="0" t="s">
        <v>12</v>
      </c>
      <c r="J5" s="0" t="s">
        <v>12</v>
      </c>
      <c r="K5" s="0" t="n">
        <v>4</v>
      </c>
      <c r="L5" s="0" t="n">
        <f aca="false">K5/305*100</f>
        <v>1.31147540983607</v>
      </c>
      <c r="M5" s="0" t="n">
        <f aca="false">COUNTIF(B5:J5,"s")</f>
        <v>7</v>
      </c>
      <c r="N5" s="0" t="n">
        <f aca="false">COUNTIF(B5:J5,"I")</f>
        <v>0</v>
      </c>
      <c r="O5" s="0" t="n">
        <f aca="false">COUNTIF(B5:J5,"r")</f>
        <v>2</v>
      </c>
      <c r="P5" s="0" t="n">
        <f aca="false">N5+O5</f>
        <v>2</v>
      </c>
    </row>
    <row r="6" customFormat="false" ht="15" hidden="false" customHeight="false" outlineLevel="0" collapsed="false">
      <c r="A6" s="0" t="s">
        <v>28</v>
      </c>
      <c r="B6" s="0" t="s">
        <v>12</v>
      </c>
      <c r="C6" s="0" t="s">
        <v>12</v>
      </c>
      <c r="D6" s="0" t="s">
        <v>12</v>
      </c>
      <c r="E6" s="0" t="s">
        <v>14</v>
      </c>
      <c r="F6" s="0" t="s">
        <v>12</v>
      </c>
      <c r="G6" s="0" t="s">
        <v>12</v>
      </c>
      <c r="H6" s="0" t="s">
        <v>12</v>
      </c>
      <c r="I6" s="0" t="s">
        <v>12</v>
      </c>
      <c r="J6" s="0" t="s">
        <v>12</v>
      </c>
      <c r="K6" s="0" t="n">
        <v>5</v>
      </c>
      <c r="L6" s="0" t="n">
        <f aca="false">K6/305*100</f>
        <v>1.63934426229508</v>
      </c>
      <c r="M6" s="0" t="n">
        <f aca="false">COUNTIF(B6:J6,"s")</f>
        <v>8</v>
      </c>
      <c r="N6" s="0" t="n">
        <f aca="false">COUNTIF(B6:J6,"I")</f>
        <v>0</v>
      </c>
      <c r="O6" s="0" t="n">
        <f aca="false">COUNTIF(B6:J6,"r")</f>
        <v>1</v>
      </c>
      <c r="P6" s="0" t="n">
        <f aca="false">N6+O6</f>
        <v>1</v>
      </c>
    </row>
    <row r="7" customFormat="false" ht="15" hidden="false" customHeight="false" outlineLevel="0" collapsed="false">
      <c r="A7" s="0" t="s">
        <v>28</v>
      </c>
      <c r="B7" s="0" t="s">
        <v>14</v>
      </c>
      <c r="C7" s="0" t="s">
        <v>12</v>
      </c>
      <c r="D7" s="0" t="s">
        <v>14</v>
      </c>
      <c r="E7" s="0" t="s">
        <v>14</v>
      </c>
      <c r="F7" s="0" t="s">
        <v>14</v>
      </c>
      <c r="G7" s="0" t="s">
        <v>12</v>
      </c>
      <c r="H7" s="0" t="s">
        <v>14</v>
      </c>
      <c r="I7" s="0" t="s">
        <v>12</v>
      </c>
      <c r="J7" s="0" t="s">
        <v>12</v>
      </c>
      <c r="K7" s="0" t="n">
        <v>6</v>
      </c>
      <c r="L7" s="0" t="n">
        <f aca="false">K7/305*100</f>
        <v>1.9672131147541</v>
      </c>
      <c r="M7" s="0" t="n">
        <f aca="false">COUNTIF(B7:J7,"s")</f>
        <v>4</v>
      </c>
      <c r="N7" s="0" t="n">
        <f aca="false">COUNTIF(B7:J7,"I")</f>
        <v>0</v>
      </c>
      <c r="O7" s="0" t="n">
        <f aca="false">COUNTIF(B7:J7,"r")</f>
        <v>5</v>
      </c>
      <c r="P7" s="0" t="n">
        <f aca="false">N7+O7</f>
        <v>5</v>
      </c>
    </row>
    <row r="8" customFormat="false" ht="15" hidden="false" customHeight="false" outlineLevel="0" collapsed="false">
      <c r="A8" s="0" t="s">
        <v>28</v>
      </c>
      <c r="B8" s="0" t="s">
        <v>12</v>
      </c>
      <c r="C8" s="0" t="s">
        <v>12</v>
      </c>
      <c r="D8" s="0" t="s">
        <v>12</v>
      </c>
      <c r="E8" s="0" t="s">
        <v>12</v>
      </c>
      <c r="F8" s="0" t="s">
        <v>14</v>
      </c>
      <c r="G8" s="0" t="s">
        <v>12</v>
      </c>
      <c r="H8" s="0" t="s">
        <v>12</v>
      </c>
      <c r="I8" s="0" t="s">
        <v>12</v>
      </c>
      <c r="J8" s="0" t="s">
        <v>12</v>
      </c>
      <c r="K8" s="0" t="n">
        <v>7</v>
      </c>
      <c r="L8" s="0" t="n">
        <f aca="false">K8/305*100</f>
        <v>2.29508196721311</v>
      </c>
      <c r="M8" s="0" t="n">
        <f aca="false">COUNTIF(B8:J8,"s")</f>
        <v>8</v>
      </c>
      <c r="N8" s="0" t="n">
        <f aca="false">COUNTIF(B8:J8,"I")</f>
        <v>0</v>
      </c>
      <c r="O8" s="0" t="n">
        <f aca="false">COUNTIF(B8:J8,"r")</f>
        <v>1</v>
      </c>
      <c r="P8" s="0" t="n">
        <f aca="false">N8+O8</f>
        <v>1</v>
      </c>
    </row>
    <row r="9" customFormat="false" ht="15" hidden="false" customHeight="false" outlineLevel="0" collapsed="false">
      <c r="A9" s="0" t="s">
        <v>28</v>
      </c>
      <c r="B9" s="0" t="s">
        <v>14</v>
      </c>
      <c r="C9" s="0" t="s">
        <v>12</v>
      </c>
      <c r="D9" s="0" t="s">
        <v>12</v>
      </c>
      <c r="E9" s="0" t="s">
        <v>12</v>
      </c>
      <c r="F9" s="0" t="s">
        <v>12</v>
      </c>
      <c r="G9" s="0" t="s">
        <v>14</v>
      </c>
      <c r="H9" s="0" t="s">
        <v>12</v>
      </c>
      <c r="I9" s="0" t="s">
        <v>12</v>
      </c>
      <c r="J9" s="0" t="s">
        <v>12</v>
      </c>
      <c r="K9" s="0" t="n">
        <v>8</v>
      </c>
      <c r="L9" s="0" t="n">
        <f aca="false">K9/305*100</f>
        <v>2.62295081967213</v>
      </c>
      <c r="M9" s="0" t="n">
        <f aca="false">COUNTIF(B9:J9,"s")</f>
        <v>7</v>
      </c>
      <c r="N9" s="0" t="n">
        <f aca="false">COUNTIF(B9:J9,"I")</f>
        <v>0</v>
      </c>
      <c r="O9" s="0" t="n">
        <f aca="false">COUNTIF(B9:J9,"r")</f>
        <v>2</v>
      </c>
      <c r="P9" s="0" t="n">
        <f aca="false">N9+O9</f>
        <v>2</v>
      </c>
    </row>
    <row r="10" customFormat="false" ht="15" hidden="false" customHeight="false" outlineLevel="0" collapsed="false">
      <c r="A10" s="0" t="s">
        <v>28</v>
      </c>
      <c r="B10" s="0" t="s">
        <v>14</v>
      </c>
      <c r="C10" s="0" t="s">
        <v>12</v>
      </c>
      <c r="D10" s="0" t="s">
        <v>14</v>
      </c>
      <c r="E10" s="0" t="s">
        <v>14</v>
      </c>
      <c r="F10" s="0" t="s">
        <v>14</v>
      </c>
      <c r="G10" s="0" t="s">
        <v>12</v>
      </c>
      <c r="H10" s="0" t="s">
        <v>14</v>
      </c>
      <c r="I10" s="0" t="s">
        <v>12</v>
      </c>
      <c r="J10" s="0" t="s">
        <v>12</v>
      </c>
      <c r="K10" s="0" t="n">
        <v>9</v>
      </c>
      <c r="L10" s="0" t="n">
        <f aca="false">K10/305*100</f>
        <v>2.95081967213115</v>
      </c>
      <c r="M10" s="0" t="n">
        <f aca="false">COUNTIF(B10:J10,"s")</f>
        <v>4</v>
      </c>
      <c r="N10" s="0" t="n">
        <f aca="false">COUNTIF(B10:J10,"I")</f>
        <v>0</v>
      </c>
      <c r="O10" s="0" t="n">
        <f aca="false">COUNTIF(B10:J10,"r")</f>
        <v>5</v>
      </c>
      <c r="P10" s="0" t="n">
        <f aca="false">N10+O10</f>
        <v>5</v>
      </c>
    </row>
    <row r="11" customFormat="false" ht="15" hidden="false" customHeight="false" outlineLevel="0" collapsed="false">
      <c r="A11" s="0" t="s">
        <v>28</v>
      </c>
      <c r="B11" s="0" t="s">
        <v>14</v>
      </c>
      <c r="C11" s="0" t="s">
        <v>12</v>
      </c>
      <c r="D11" s="0" t="s">
        <v>12</v>
      </c>
      <c r="E11" s="0" t="s">
        <v>13</v>
      </c>
      <c r="F11" s="0" t="s">
        <v>12</v>
      </c>
      <c r="G11" s="0" t="s">
        <v>14</v>
      </c>
      <c r="H11" s="0" t="s">
        <v>12</v>
      </c>
      <c r="I11" s="0" t="s">
        <v>12</v>
      </c>
      <c r="J11" s="0" t="s">
        <v>12</v>
      </c>
      <c r="K11" s="0" t="n">
        <v>10</v>
      </c>
      <c r="L11" s="0" t="n">
        <f aca="false">K11/305*100</f>
        <v>3.27868852459016</v>
      </c>
      <c r="M11" s="0" t="n">
        <f aca="false">COUNTIF(B11:J11,"s")</f>
        <v>6</v>
      </c>
      <c r="N11" s="0" t="n">
        <f aca="false">COUNTIF(B11:J11,"I")</f>
        <v>1</v>
      </c>
      <c r="O11" s="0" t="n">
        <f aca="false">COUNTIF(B11:J11,"r")</f>
        <v>2</v>
      </c>
      <c r="P11" s="0" t="n">
        <f aca="false">N11+O11</f>
        <v>3</v>
      </c>
    </row>
    <row r="12" customFormat="false" ht="15" hidden="false" customHeight="false" outlineLevel="0" collapsed="false">
      <c r="A12" s="0" t="s">
        <v>28</v>
      </c>
      <c r="B12" s="3" t="s">
        <v>12</v>
      </c>
      <c r="C12" s="3" t="s">
        <v>12</v>
      </c>
      <c r="D12" s="3" t="s">
        <v>12</v>
      </c>
      <c r="E12" s="3" t="s">
        <v>12</v>
      </c>
      <c r="F12" s="3" t="s">
        <v>12</v>
      </c>
      <c r="G12" s="3" t="s">
        <v>12</v>
      </c>
      <c r="H12" s="3" t="s">
        <v>12</v>
      </c>
      <c r="I12" s="3" t="s">
        <v>12</v>
      </c>
      <c r="J12" s="3" t="s">
        <v>12</v>
      </c>
      <c r="K12" s="0" t="n">
        <v>11</v>
      </c>
      <c r="L12" s="0" t="n">
        <f aca="false">K12/305*100</f>
        <v>3.60655737704918</v>
      </c>
      <c r="M12" s="0" t="n">
        <f aca="false">COUNTIF(B12:J12,"s")</f>
        <v>9</v>
      </c>
      <c r="N12" s="0" t="n">
        <f aca="false">COUNTIF(B12:J12,"I")</f>
        <v>0</v>
      </c>
      <c r="O12" s="0" t="n">
        <f aca="false">COUNTIF(B12:J12,"r")</f>
        <v>0</v>
      </c>
      <c r="P12" s="0" t="n">
        <f aca="false">N12+O12</f>
        <v>0</v>
      </c>
    </row>
    <row r="13" customFormat="false" ht="15" hidden="false" customHeight="false" outlineLevel="0" collapsed="false">
      <c r="A13" s="0" t="s">
        <v>28</v>
      </c>
      <c r="B13" s="0" t="s">
        <v>12</v>
      </c>
      <c r="C13" s="0" t="s">
        <v>12</v>
      </c>
      <c r="D13" s="0" t="s">
        <v>12</v>
      </c>
      <c r="E13" s="0" t="s">
        <v>13</v>
      </c>
      <c r="F13" s="0" t="s">
        <v>12</v>
      </c>
      <c r="G13" s="0" t="s">
        <v>12</v>
      </c>
      <c r="H13" s="0" t="s">
        <v>12</v>
      </c>
      <c r="I13" s="0" t="s">
        <v>12</v>
      </c>
      <c r="J13" s="0" t="s">
        <v>12</v>
      </c>
      <c r="K13" s="0" t="n">
        <v>12</v>
      </c>
      <c r="L13" s="0" t="n">
        <f aca="false">K13/305*100</f>
        <v>3.9344262295082</v>
      </c>
      <c r="M13" s="0" t="n">
        <f aca="false">COUNTIF(B13:J13,"s")</f>
        <v>8</v>
      </c>
      <c r="N13" s="0" t="n">
        <f aca="false">COUNTIF(B13:J13,"I")</f>
        <v>1</v>
      </c>
      <c r="O13" s="0" t="n">
        <f aca="false">COUNTIF(B13:J13,"r")</f>
        <v>0</v>
      </c>
      <c r="P13" s="0" t="n">
        <f aca="false">N13+O13</f>
        <v>1</v>
      </c>
    </row>
    <row r="14" customFormat="false" ht="15" hidden="false" customHeight="false" outlineLevel="0" collapsed="false">
      <c r="A14" s="0" t="s">
        <v>28</v>
      </c>
      <c r="B14" s="0" t="s">
        <v>12</v>
      </c>
      <c r="C14" s="0" t="s">
        <v>12</v>
      </c>
      <c r="D14" s="0" t="s">
        <v>12</v>
      </c>
      <c r="E14" s="0" t="s">
        <v>12</v>
      </c>
      <c r="F14" s="0" t="s">
        <v>12</v>
      </c>
      <c r="G14" s="0" t="s">
        <v>12</v>
      </c>
      <c r="H14" s="0" t="s">
        <v>12</v>
      </c>
      <c r="I14" s="0" t="s">
        <v>12</v>
      </c>
      <c r="J14" s="0" t="s">
        <v>12</v>
      </c>
      <c r="K14" s="0" t="n">
        <v>13</v>
      </c>
      <c r="L14" s="0" t="n">
        <f aca="false">K14/305*100</f>
        <v>4.26229508196721</v>
      </c>
      <c r="M14" s="0" t="n">
        <f aca="false">COUNTIF(B14:J14,"s")</f>
        <v>9</v>
      </c>
      <c r="N14" s="0" t="n">
        <f aca="false">COUNTIF(B14:J14,"I")</f>
        <v>0</v>
      </c>
      <c r="O14" s="0" t="n">
        <f aca="false">COUNTIF(B14:J14,"r")</f>
        <v>0</v>
      </c>
      <c r="P14" s="0" t="n">
        <f aca="false">N14+O14</f>
        <v>0</v>
      </c>
    </row>
    <row r="15" customFormat="false" ht="15" hidden="false" customHeight="false" outlineLevel="0" collapsed="false">
      <c r="A15" s="0" t="s">
        <v>28</v>
      </c>
      <c r="B15" s="0" t="s">
        <v>14</v>
      </c>
      <c r="C15" s="0" t="s">
        <v>12</v>
      </c>
      <c r="D15" s="0" t="s">
        <v>12</v>
      </c>
      <c r="E15" s="0" t="s">
        <v>12</v>
      </c>
      <c r="F15" s="0" t="s">
        <v>12</v>
      </c>
      <c r="G15" s="0" t="s">
        <v>12</v>
      </c>
      <c r="H15" s="0" t="s">
        <v>12</v>
      </c>
      <c r="I15" s="0" t="s">
        <v>12</v>
      </c>
      <c r="J15" s="0" t="s">
        <v>12</v>
      </c>
      <c r="K15" s="0" t="n">
        <v>14</v>
      </c>
      <c r="L15" s="0" t="n">
        <f aca="false">K15/305*100</f>
        <v>4.59016393442623</v>
      </c>
      <c r="M15" s="0" t="n">
        <f aca="false">COUNTIF(B15:J15,"s")</f>
        <v>8</v>
      </c>
      <c r="N15" s="0" t="n">
        <f aca="false">COUNTIF(B15:J15,"I")</f>
        <v>0</v>
      </c>
      <c r="O15" s="0" t="n">
        <f aca="false">COUNTIF(B15:J15,"r")</f>
        <v>1</v>
      </c>
      <c r="P15" s="0" t="n">
        <f aca="false">N15+O15</f>
        <v>1</v>
      </c>
    </row>
    <row r="16" customFormat="false" ht="15" hidden="false" customHeight="false" outlineLevel="0" collapsed="false">
      <c r="A16" s="0" t="s">
        <v>28</v>
      </c>
      <c r="B16" s="0" t="s">
        <v>14</v>
      </c>
      <c r="C16" s="0" t="s">
        <v>12</v>
      </c>
      <c r="D16" s="0" t="s">
        <v>12</v>
      </c>
      <c r="E16" s="0" t="s">
        <v>12</v>
      </c>
      <c r="F16" s="0" t="s">
        <v>14</v>
      </c>
      <c r="G16" s="0" t="s">
        <v>12</v>
      </c>
      <c r="H16" s="0" t="s">
        <v>12</v>
      </c>
      <c r="I16" s="0" t="s">
        <v>12</v>
      </c>
      <c r="J16" s="0" t="s">
        <v>12</v>
      </c>
      <c r="K16" s="0" t="n">
        <v>15</v>
      </c>
      <c r="L16" s="0" t="n">
        <f aca="false">K16/305*100</f>
        <v>4.91803278688525</v>
      </c>
      <c r="M16" s="0" t="n">
        <f aca="false">COUNTIF(B16:J16,"s")</f>
        <v>7</v>
      </c>
      <c r="N16" s="0" t="n">
        <f aca="false">COUNTIF(B16:J16,"I")</f>
        <v>0</v>
      </c>
      <c r="O16" s="0" t="n">
        <f aca="false">COUNTIF(B16:J16,"r")</f>
        <v>2</v>
      </c>
      <c r="P16" s="0" t="n">
        <f aca="false">N16+O16</f>
        <v>2</v>
      </c>
    </row>
    <row r="17" customFormat="false" ht="15" hidden="false" customHeight="false" outlineLevel="0" collapsed="false">
      <c r="A17" s="0" t="s">
        <v>28</v>
      </c>
      <c r="B17" s="0" t="s">
        <v>14</v>
      </c>
      <c r="C17" s="0" t="s">
        <v>12</v>
      </c>
      <c r="D17" s="0" t="s">
        <v>12</v>
      </c>
      <c r="E17" s="0" t="s">
        <v>12</v>
      </c>
      <c r="F17" s="0" t="s">
        <v>14</v>
      </c>
      <c r="G17" s="0" t="s">
        <v>12</v>
      </c>
      <c r="H17" s="0" t="s">
        <v>12</v>
      </c>
      <c r="I17" s="0" t="s">
        <v>12</v>
      </c>
      <c r="J17" s="0" t="s">
        <v>12</v>
      </c>
      <c r="K17" s="0" t="n">
        <v>16</v>
      </c>
      <c r="L17" s="0" t="n">
        <f aca="false">K17/305*100</f>
        <v>5.24590163934426</v>
      </c>
      <c r="M17" s="0" t="n">
        <f aca="false">COUNTIF(B17:J17,"s")</f>
        <v>7</v>
      </c>
      <c r="N17" s="0" t="n">
        <f aca="false">COUNTIF(B17:J17,"I")</f>
        <v>0</v>
      </c>
      <c r="O17" s="0" t="n">
        <f aca="false">COUNTIF(B17:J17,"r")</f>
        <v>2</v>
      </c>
      <c r="P17" s="0" t="n">
        <f aca="false">N17+O17</f>
        <v>2</v>
      </c>
    </row>
    <row r="18" customFormat="false" ht="15" hidden="false" customHeight="false" outlineLevel="0" collapsed="false">
      <c r="A18" s="0" t="s">
        <v>28</v>
      </c>
      <c r="B18" s="0" t="s">
        <v>14</v>
      </c>
      <c r="C18" s="0" t="s">
        <v>12</v>
      </c>
      <c r="D18" s="0" t="s">
        <v>12</v>
      </c>
      <c r="E18" s="0" t="s">
        <v>12</v>
      </c>
      <c r="F18" s="0" t="s">
        <v>14</v>
      </c>
      <c r="G18" s="0" t="s">
        <v>12</v>
      </c>
      <c r="H18" s="0" t="s">
        <v>12</v>
      </c>
      <c r="I18" s="0" t="s">
        <v>12</v>
      </c>
      <c r="J18" s="0" t="s">
        <v>12</v>
      </c>
      <c r="K18" s="0" t="n">
        <v>17</v>
      </c>
      <c r="L18" s="0" t="n">
        <f aca="false">K18/305*100</f>
        <v>5.57377049180328</v>
      </c>
      <c r="M18" s="0" t="n">
        <f aca="false">COUNTIF(B18:J18,"s")</f>
        <v>7</v>
      </c>
      <c r="N18" s="0" t="n">
        <f aca="false">COUNTIF(B18:J18,"I")</f>
        <v>0</v>
      </c>
      <c r="O18" s="0" t="n">
        <f aca="false">COUNTIF(B18:J18,"r")</f>
        <v>2</v>
      </c>
      <c r="P18" s="0" t="n">
        <f aca="false">N18+O18</f>
        <v>2</v>
      </c>
    </row>
    <row r="19" customFormat="false" ht="15" hidden="false" customHeight="false" outlineLevel="0" collapsed="false">
      <c r="A19" s="0" t="s">
        <v>28</v>
      </c>
      <c r="B19" s="0" t="s">
        <v>12</v>
      </c>
      <c r="C19" s="0" t="s">
        <v>12</v>
      </c>
      <c r="D19" s="0" t="s">
        <v>12</v>
      </c>
      <c r="E19" s="0" t="s">
        <v>12</v>
      </c>
      <c r="F19" s="0" t="s">
        <v>12</v>
      </c>
      <c r="G19" s="0" t="s">
        <v>12</v>
      </c>
      <c r="H19" s="0" t="s">
        <v>12</v>
      </c>
      <c r="I19" s="0" t="s">
        <v>12</v>
      </c>
      <c r="J19" s="0" t="s">
        <v>12</v>
      </c>
      <c r="K19" s="0" t="n">
        <v>18</v>
      </c>
      <c r="L19" s="0" t="n">
        <f aca="false">K19/305*100</f>
        <v>5.9016393442623</v>
      </c>
      <c r="M19" s="0" t="n">
        <f aca="false">COUNTIF(B19:J19,"s")</f>
        <v>9</v>
      </c>
      <c r="N19" s="0" t="n">
        <f aca="false">COUNTIF(B19:J19,"I")</f>
        <v>0</v>
      </c>
      <c r="O19" s="0" t="n">
        <f aca="false">COUNTIF(B19:J19,"r")</f>
        <v>0</v>
      </c>
      <c r="P19" s="0" t="n">
        <f aca="false">N19+O19</f>
        <v>0</v>
      </c>
    </row>
    <row r="20" customFormat="false" ht="15" hidden="false" customHeight="false" outlineLevel="0" collapsed="false">
      <c r="A20" s="0" t="s">
        <v>28</v>
      </c>
      <c r="B20" s="0" t="s">
        <v>14</v>
      </c>
      <c r="C20" s="0" t="s">
        <v>12</v>
      </c>
      <c r="D20" s="0" t="s">
        <v>12</v>
      </c>
      <c r="E20" s="0" t="s">
        <v>14</v>
      </c>
      <c r="F20" s="0" t="s">
        <v>14</v>
      </c>
      <c r="G20" s="0" t="s">
        <v>12</v>
      </c>
      <c r="H20" s="0" t="s">
        <v>14</v>
      </c>
      <c r="I20" s="0" t="s">
        <v>12</v>
      </c>
      <c r="J20" s="0" t="s">
        <v>12</v>
      </c>
      <c r="K20" s="0" t="n">
        <v>19</v>
      </c>
      <c r="L20" s="0" t="n">
        <f aca="false">K20/305*100</f>
        <v>6.22950819672131</v>
      </c>
      <c r="M20" s="0" t="n">
        <f aca="false">COUNTIF(B20:J20,"s")</f>
        <v>5</v>
      </c>
      <c r="N20" s="0" t="n">
        <f aca="false">COUNTIF(B20:J20,"I")</f>
        <v>0</v>
      </c>
      <c r="O20" s="0" t="n">
        <f aca="false">COUNTIF(B20:J20,"r")</f>
        <v>4</v>
      </c>
      <c r="P20" s="0" t="n">
        <f aca="false">N20+O20</f>
        <v>4</v>
      </c>
    </row>
    <row r="21" customFormat="false" ht="15" hidden="false" customHeight="false" outlineLevel="0" collapsed="false">
      <c r="A21" s="0" t="s">
        <v>28</v>
      </c>
      <c r="B21" s="0" t="s">
        <v>14</v>
      </c>
      <c r="C21" s="0" t="s">
        <v>12</v>
      </c>
      <c r="D21" s="0" t="s">
        <v>12</v>
      </c>
      <c r="E21" s="0" t="s">
        <v>14</v>
      </c>
      <c r="F21" s="0" t="s">
        <v>12</v>
      </c>
      <c r="G21" s="0" t="s">
        <v>12</v>
      </c>
      <c r="H21" s="0" t="s">
        <v>12</v>
      </c>
      <c r="I21" s="0" t="s">
        <v>12</v>
      </c>
      <c r="J21" s="0" t="s">
        <v>12</v>
      </c>
      <c r="K21" s="0" t="n">
        <v>20</v>
      </c>
      <c r="L21" s="0" t="n">
        <f aca="false">K21/305*100</f>
        <v>6.55737704918033</v>
      </c>
      <c r="M21" s="0" t="n">
        <f aca="false">COUNTIF(B21:J21,"s")</f>
        <v>7</v>
      </c>
      <c r="N21" s="0" t="n">
        <f aca="false">COUNTIF(B21:J21,"I")</f>
        <v>0</v>
      </c>
      <c r="O21" s="0" t="n">
        <f aca="false">COUNTIF(B21:J21,"r")</f>
        <v>2</v>
      </c>
      <c r="P21" s="0" t="n">
        <f aca="false">N21+O21</f>
        <v>2</v>
      </c>
    </row>
    <row r="22" customFormat="false" ht="15" hidden="false" customHeight="false" outlineLevel="0" collapsed="false">
      <c r="A22" s="0" t="s">
        <v>28</v>
      </c>
      <c r="B22" s="0" t="s">
        <v>14</v>
      </c>
      <c r="C22" s="0" t="s">
        <v>12</v>
      </c>
      <c r="D22" s="0" t="s">
        <v>14</v>
      </c>
      <c r="E22" s="0" t="s">
        <v>12</v>
      </c>
      <c r="F22" s="0" t="s">
        <v>14</v>
      </c>
      <c r="G22" s="0" t="s">
        <v>14</v>
      </c>
      <c r="H22" s="0" t="s">
        <v>14</v>
      </c>
      <c r="I22" s="0" t="s">
        <v>12</v>
      </c>
      <c r="J22" s="0" t="s">
        <v>12</v>
      </c>
      <c r="K22" s="0" t="n">
        <v>21</v>
      </c>
      <c r="L22" s="0" t="n">
        <f aca="false">K22/305*100</f>
        <v>6.88524590163935</v>
      </c>
      <c r="M22" s="0" t="n">
        <f aca="false">COUNTIF(B22:J22,"s")</f>
        <v>4</v>
      </c>
      <c r="N22" s="0" t="n">
        <f aca="false">COUNTIF(B22:J22,"I")</f>
        <v>0</v>
      </c>
      <c r="O22" s="0" t="n">
        <f aca="false">COUNTIF(B22:J22,"r")</f>
        <v>5</v>
      </c>
      <c r="P22" s="0" t="n">
        <f aca="false">N22+O22</f>
        <v>5</v>
      </c>
    </row>
    <row r="23" customFormat="false" ht="15" hidden="false" customHeight="false" outlineLevel="0" collapsed="false">
      <c r="A23" s="0" t="s">
        <v>28</v>
      </c>
      <c r="B23" s="0" t="s">
        <v>14</v>
      </c>
      <c r="C23" s="0" t="s">
        <v>12</v>
      </c>
      <c r="D23" s="0" t="s">
        <v>12</v>
      </c>
      <c r="E23" s="0" t="s">
        <v>13</v>
      </c>
      <c r="F23" s="0" t="s">
        <v>14</v>
      </c>
      <c r="G23" s="0" t="s">
        <v>12</v>
      </c>
      <c r="H23" s="0" t="s">
        <v>12</v>
      </c>
      <c r="I23" s="0" t="s">
        <v>12</v>
      </c>
      <c r="J23" s="0" t="s">
        <v>12</v>
      </c>
      <c r="K23" s="0" t="n">
        <v>22</v>
      </c>
      <c r="L23" s="0" t="n">
        <f aca="false">K23/305*100</f>
        <v>7.21311475409836</v>
      </c>
      <c r="M23" s="0" t="n">
        <f aca="false">COUNTIF(B23:J23,"s")</f>
        <v>6</v>
      </c>
      <c r="N23" s="0" t="n">
        <f aca="false">COUNTIF(B23:J23,"I")</f>
        <v>1</v>
      </c>
      <c r="O23" s="0" t="n">
        <f aca="false">COUNTIF(B23:J23,"r")</f>
        <v>2</v>
      </c>
      <c r="P23" s="0" t="n">
        <f aca="false">N23+O23</f>
        <v>3</v>
      </c>
    </row>
    <row r="24" customFormat="false" ht="15" hidden="false" customHeight="false" outlineLevel="0" collapsed="false">
      <c r="A24" s="0" t="s">
        <v>28</v>
      </c>
      <c r="B24" s="0" t="s">
        <v>14</v>
      </c>
      <c r="C24" s="0" t="s">
        <v>12</v>
      </c>
      <c r="D24" s="0" t="s">
        <v>12</v>
      </c>
      <c r="E24" s="0" t="s">
        <v>14</v>
      </c>
      <c r="F24" s="0" t="s">
        <v>14</v>
      </c>
      <c r="G24" s="0" t="s">
        <v>14</v>
      </c>
      <c r="H24" s="0" t="s">
        <v>14</v>
      </c>
      <c r="I24" s="0" t="s">
        <v>12</v>
      </c>
      <c r="J24" s="0" t="s">
        <v>12</v>
      </c>
      <c r="K24" s="0" t="n">
        <v>23</v>
      </c>
      <c r="L24" s="0" t="n">
        <f aca="false">K24/305*100</f>
        <v>7.54098360655738</v>
      </c>
      <c r="M24" s="0" t="n">
        <f aca="false">COUNTIF(B24:J24,"s")</f>
        <v>4</v>
      </c>
      <c r="N24" s="0" t="n">
        <f aca="false">COUNTIF(B24:J24,"I")</f>
        <v>0</v>
      </c>
      <c r="O24" s="0" t="n">
        <f aca="false">COUNTIF(B24:J24,"r")</f>
        <v>5</v>
      </c>
      <c r="P24" s="0" t="n">
        <f aca="false">N24+O24</f>
        <v>5</v>
      </c>
    </row>
    <row r="25" customFormat="false" ht="15" hidden="false" customHeight="false" outlineLevel="0" collapsed="false">
      <c r="A25" s="0" t="s">
        <v>28</v>
      </c>
      <c r="B25" s="0" t="s">
        <v>14</v>
      </c>
      <c r="C25" s="0" t="s">
        <v>12</v>
      </c>
      <c r="D25" s="0" t="s">
        <v>14</v>
      </c>
      <c r="E25" s="0" t="s">
        <v>12</v>
      </c>
      <c r="F25" s="0" t="s">
        <v>14</v>
      </c>
      <c r="G25" s="0" t="s">
        <v>12</v>
      </c>
      <c r="H25" s="0" t="s">
        <v>12</v>
      </c>
      <c r="I25" s="0" t="s">
        <v>14</v>
      </c>
      <c r="J25" s="0" t="s">
        <v>12</v>
      </c>
      <c r="K25" s="0" t="n">
        <v>24</v>
      </c>
      <c r="L25" s="0" t="n">
        <f aca="false">K25/305*100</f>
        <v>7.86885245901639</v>
      </c>
      <c r="M25" s="0" t="n">
        <f aca="false">COUNTIF(B25:J25,"s")</f>
        <v>5</v>
      </c>
      <c r="N25" s="0" t="n">
        <f aca="false">COUNTIF(B25:J25,"I")</f>
        <v>0</v>
      </c>
      <c r="O25" s="0" t="n">
        <f aca="false">COUNTIF(B25:J25,"r")</f>
        <v>4</v>
      </c>
      <c r="P25" s="0" t="n">
        <f aca="false">N25+O25</f>
        <v>4</v>
      </c>
    </row>
    <row r="26" customFormat="false" ht="15" hidden="false" customHeight="false" outlineLevel="0" collapsed="false">
      <c r="A26" s="0" t="s">
        <v>28</v>
      </c>
      <c r="B26" s="0" t="s">
        <v>12</v>
      </c>
      <c r="C26" s="0" t="s">
        <v>12</v>
      </c>
      <c r="D26" s="0" t="s">
        <v>12</v>
      </c>
      <c r="E26" s="0" t="s">
        <v>12</v>
      </c>
      <c r="F26" s="0" t="s">
        <v>12</v>
      </c>
      <c r="G26" s="0" t="s">
        <v>12</v>
      </c>
      <c r="H26" s="0" t="s">
        <v>12</v>
      </c>
      <c r="I26" s="0" t="s">
        <v>12</v>
      </c>
      <c r="J26" s="0" t="s">
        <v>12</v>
      </c>
      <c r="K26" s="0" t="n">
        <v>25</v>
      </c>
      <c r="L26" s="0" t="n">
        <f aca="false">K26/305*100</f>
        <v>8.19672131147541</v>
      </c>
      <c r="M26" s="0" t="n">
        <f aca="false">COUNTIF(B26:J26,"s")</f>
        <v>9</v>
      </c>
      <c r="N26" s="0" t="n">
        <f aca="false">COUNTIF(B26:J26,"I")</f>
        <v>0</v>
      </c>
      <c r="O26" s="0" t="n">
        <f aca="false">COUNTIF(B26:J26,"r")</f>
        <v>0</v>
      </c>
      <c r="P26" s="0" t="n">
        <f aca="false">N26+O26</f>
        <v>0</v>
      </c>
    </row>
    <row r="27" customFormat="false" ht="15" hidden="false" customHeight="false" outlineLevel="0" collapsed="false">
      <c r="A27" s="0" t="s">
        <v>28</v>
      </c>
      <c r="B27" s="0" t="s">
        <v>14</v>
      </c>
      <c r="C27" s="0" t="s">
        <v>12</v>
      </c>
      <c r="D27" s="0" t="s">
        <v>12</v>
      </c>
      <c r="E27" s="0" t="s">
        <v>14</v>
      </c>
      <c r="F27" s="0" t="s">
        <v>14</v>
      </c>
      <c r="G27" s="0" t="s">
        <v>12</v>
      </c>
      <c r="H27" s="0" t="s">
        <v>12</v>
      </c>
      <c r="I27" s="0" t="s">
        <v>12</v>
      </c>
      <c r="J27" s="0" t="s">
        <v>12</v>
      </c>
      <c r="K27" s="0" t="n">
        <v>26</v>
      </c>
      <c r="L27" s="0" t="n">
        <f aca="false">K27/305*100</f>
        <v>8.52459016393443</v>
      </c>
      <c r="M27" s="0" t="n">
        <f aca="false">COUNTIF(B27:J27,"s")</f>
        <v>6</v>
      </c>
      <c r="N27" s="0" t="n">
        <f aca="false">COUNTIF(B27:J27,"I")</f>
        <v>0</v>
      </c>
      <c r="O27" s="0" t="n">
        <f aca="false">COUNTIF(B27:J27,"r")</f>
        <v>3</v>
      </c>
      <c r="P27" s="0" t="n">
        <f aca="false">N27+O27</f>
        <v>3</v>
      </c>
    </row>
    <row r="28" customFormat="false" ht="15" hidden="false" customHeight="false" outlineLevel="0" collapsed="false">
      <c r="A28" s="0" t="s">
        <v>28</v>
      </c>
      <c r="B28" s="0" t="s">
        <v>14</v>
      </c>
      <c r="C28" s="0" t="s">
        <v>12</v>
      </c>
      <c r="D28" s="0" t="s">
        <v>12</v>
      </c>
      <c r="E28" s="0" t="s">
        <v>14</v>
      </c>
      <c r="F28" s="0" t="s">
        <v>12</v>
      </c>
      <c r="G28" s="0" t="s">
        <v>12</v>
      </c>
      <c r="H28" s="0" t="s">
        <v>12</v>
      </c>
      <c r="I28" s="0" t="s">
        <v>12</v>
      </c>
      <c r="J28" s="0" t="s">
        <v>12</v>
      </c>
      <c r="K28" s="0" t="n">
        <v>27</v>
      </c>
      <c r="L28" s="0" t="n">
        <f aca="false">K28/305*100</f>
        <v>8.85245901639344</v>
      </c>
      <c r="M28" s="0" t="n">
        <f aca="false">COUNTIF(B28:J28,"s")</f>
        <v>7</v>
      </c>
      <c r="N28" s="0" t="n">
        <f aca="false">COUNTIF(B28:J28,"I")</f>
        <v>0</v>
      </c>
      <c r="O28" s="0" t="n">
        <f aca="false">COUNTIF(B28:J28,"r")</f>
        <v>2</v>
      </c>
      <c r="P28" s="0" t="n">
        <f aca="false">N28+O28</f>
        <v>2</v>
      </c>
    </row>
    <row r="29" customFormat="false" ht="15" hidden="false" customHeight="false" outlineLevel="0" collapsed="false">
      <c r="A29" s="0" t="s">
        <v>28</v>
      </c>
      <c r="B29" s="0" t="s">
        <v>14</v>
      </c>
      <c r="C29" s="0" t="s">
        <v>12</v>
      </c>
      <c r="D29" s="0" t="s">
        <v>12</v>
      </c>
      <c r="E29" s="0" t="s">
        <v>12</v>
      </c>
      <c r="F29" s="0" t="s">
        <v>12</v>
      </c>
      <c r="G29" s="0" t="s">
        <v>12</v>
      </c>
      <c r="H29" s="0" t="s">
        <v>12</v>
      </c>
      <c r="I29" s="0" t="s">
        <v>12</v>
      </c>
      <c r="J29" s="0" t="s">
        <v>12</v>
      </c>
      <c r="K29" s="0" t="n">
        <v>28</v>
      </c>
      <c r="L29" s="0" t="n">
        <f aca="false">K29/305*100</f>
        <v>9.18032786885246</v>
      </c>
      <c r="M29" s="0" t="n">
        <f aca="false">COUNTIF(B29:J29,"s")</f>
        <v>8</v>
      </c>
      <c r="N29" s="0" t="n">
        <f aca="false">COUNTIF(B29:J29,"I")</f>
        <v>0</v>
      </c>
      <c r="O29" s="0" t="n">
        <f aca="false">COUNTIF(B29:J29,"r")</f>
        <v>1</v>
      </c>
      <c r="P29" s="0" t="n">
        <f aca="false">N29+O29</f>
        <v>1</v>
      </c>
    </row>
    <row r="30" customFormat="false" ht="15" hidden="false" customHeight="false" outlineLevel="0" collapsed="false">
      <c r="A30" s="0" t="s">
        <v>28</v>
      </c>
      <c r="B30" s="0" t="s">
        <v>12</v>
      </c>
      <c r="C30" s="0" t="s">
        <v>12</v>
      </c>
      <c r="D30" s="0" t="s">
        <v>12</v>
      </c>
      <c r="E30" s="0" t="s">
        <v>12</v>
      </c>
      <c r="F30" s="0" t="s">
        <v>12</v>
      </c>
      <c r="G30" s="0" t="s">
        <v>12</v>
      </c>
      <c r="H30" s="0" t="s">
        <v>12</v>
      </c>
      <c r="I30" s="0" t="s">
        <v>12</v>
      </c>
      <c r="J30" s="0" t="s">
        <v>12</v>
      </c>
      <c r="K30" s="0" t="n">
        <v>29</v>
      </c>
      <c r="L30" s="0" t="n">
        <f aca="false">K30/305*100</f>
        <v>9.50819672131147</v>
      </c>
      <c r="M30" s="0" t="n">
        <f aca="false">COUNTIF(B30:J30,"s")</f>
        <v>9</v>
      </c>
      <c r="N30" s="0" t="n">
        <f aca="false">COUNTIF(B30:J30,"I")</f>
        <v>0</v>
      </c>
      <c r="O30" s="0" t="n">
        <f aca="false">COUNTIF(B30:J30,"r")</f>
        <v>0</v>
      </c>
      <c r="P30" s="0" t="n">
        <f aca="false">N30+O30</f>
        <v>0</v>
      </c>
    </row>
    <row r="31" customFormat="false" ht="15" hidden="false" customHeight="false" outlineLevel="0" collapsed="false">
      <c r="A31" s="0" t="s">
        <v>28</v>
      </c>
      <c r="B31" s="0" t="s">
        <v>12</v>
      </c>
      <c r="C31" s="0" t="s">
        <v>12</v>
      </c>
      <c r="D31" s="0" t="s">
        <v>12</v>
      </c>
      <c r="E31" s="0" t="s">
        <v>12</v>
      </c>
      <c r="F31" s="0" t="s">
        <v>14</v>
      </c>
      <c r="G31" s="0" t="s">
        <v>12</v>
      </c>
      <c r="H31" s="0" t="s">
        <v>12</v>
      </c>
      <c r="I31" s="0" t="s">
        <v>12</v>
      </c>
      <c r="J31" s="0" t="s">
        <v>12</v>
      </c>
      <c r="K31" s="0" t="n">
        <v>30</v>
      </c>
      <c r="L31" s="0" t="n">
        <f aca="false">K31/305*100</f>
        <v>9.83606557377049</v>
      </c>
      <c r="M31" s="0" t="n">
        <f aca="false">COUNTIF(B31:J31,"s")</f>
        <v>8</v>
      </c>
      <c r="N31" s="0" t="n">
        <f aca="false">COUNTIF(B31:J31,"I")</f>
        <v>0</v>
      </c>
      <c r="O31" s="0" t="n">
        <f aca="false">COUNTIF(B31:J31,"r")</f>
        <v>1</v>
      </c>
      <c r="P31" s="0" t="n">
        <f aca="false">N31+O31</f>
        <v>1</v>
      </c>
    </row>
    <row r="32" customFormat="false" ht="15" hidden="false" customHeight="false" outlineLevel="0" collapsed="false">
      <c r="A32" s="0" t="s">
        <v>28</v>
      </c>
      <c r="B32" s="0" t="s">
        <v>14</v>
      </c>
      <c r="C32" s="0" t="s">
        <v>14</v>
      </c>
      <c r="D32" s="0" t="s">
        <v>14</v>
      </c>
      <c r="E32" s="0" t="s">
        <v>12</v>
      </c>
      <c r="F32" s="0" t="s">
        <v>14</v>
      </c>
      <c r="G32" s="0" t="s">
        <v>14</v>
      </c>
      <c r="H32" s="0" t="s">
        <v>14</v>
      </c>
      <c r="I32" s="0" t="s">
        <v>12</v>
      </c>
      <c r="J32" s="0" t="s">
        <v>12</v>
      </c>
      <c r="K32" s="0" t="n">
        <v>31</v>
      </c>
      <c r="L32" s="0" t="n">
        <f aca="false">K32/305*100</f>
        <v>10.1639344262295</v>
      </c>
      <c r="M32" s="0" t="n">
        <f aca="false">COUNTIF(B32:J32,"s")</f>
        <v>3</v>
      </c>
      <c r="N32" s="0" t="n">
        <f aca="false">COUNTIF(B32:J32,"I")</f>
        <v>0</v>
      </c>
      <c r="O32" s="0" t="n">
        <f aca="false">COUNTIF(B32:J32,"r")</f>
        <v>6</v>
      </c>
      <c r="P32" s="0" t="n">
        <f aca="false">N32+O32</f>
        <v>6</v>
      </c>
    </row>
    <row r="33" customFormat="false" ht="15" hidden="false" customHeight="false" outlineLevel="0" collapsed="false">
      <c r="A33" s="0" t="s">
        <v>28</v>
      </c>
      <c r="B33" s="0" t="s">
        <v>12</v>
      </c>
      <c r="C33" s="0" t="s">
        <v>12</v>
      </c>
      <c r="D33" s="0" t="s">
        <v>12</v>
      </c>
      <c r="E33" s="0" t="s">
        <v>12</v>
      </c>
      <c r="F33" s="0" t="s">
        <v>12</v>
      </c>
      <c r="G33" s="0" t="s">
        <v>12</v>
      </c>
      <c r="H33" s="0" t="s">
        <v>12</v>
      </c>
      <c r="I33" s="0" t="s">
        <v>12</v>
      </c>
      <c r="J33" s="0" t="s">
        <v>12</v>
      </c>
      <c r="K33" s="0" t="n">
        <v>32</v>
      </c>
      <c r="L33" s="0" t="n">
        <f aca="false">K33/305*100</f>
        <v>10.4918032786885</v>
      </c>
      <c r="M33" s="0" t="n">
        <f aca="false">COUNTIF(B33:J33,"s")</f>
        <v>9</v>
      </c>
      <c r="N33" s="0" t="n">
        <f aca="false">COUNTIF(B33:J33,"I")</f>
        <v>0</v>
      </c>
      <c r="O33" s="0" t="n">
        <f aca="false">COUNTIF(B33:J33,"r")</f>
        <v>0</v>
      </c>
      <c r="P33" s="0" t="n">
        <f aca="false">N33+O33</f>
        <v>0</v>
      </c>
    </row>
    <row r="34" customFormat="false" ht="15" hidden="false" customHeight="false" outlineLevel="0" collapsed="false">
      <c r="A34" s="0" t="s">
        <v>28</v>
      </c>
      <c r="B34" s="0" t="s">
        <v>14</v>
      </c>
      <c r="C34" s="0" t="s">
        <v>12</v>
      </c>
      <c r="D34" s="0" t="s">
        <v>12</v>
      </c>
      <c r="E34" s="0" t="s">
        <v>12</v>
      </c>
      <c r="F34" s="0" t="s">
        <v>14</v>
      </c>
      <c r="G34" s="0" t="s">
        <v>12</v>
      </c>
      <c r="H34" s="0" t="s">
        <v>14</v>
      </c>
      <c r="I34" s="0" t="s">
        <v>12</v>
      </c>
      <c r="J34" s="0" t="s">
        <v>12</v>
      </c>
      <c r="K34" s="0" t="n">
        <v>33</v>
      </c>
      <c r="L34" s="0" t="n">
        <f aca="false">K34/305*100</f>
        <v>10.8196721311475</v>
      </c>
      <c r="M34" s="0" t="n">
        <f aca="false">COUNTIF(B34:J34,"s")</f>
        <v>6</v>
      </c>
      <c r="N34" s="0" t="n">
        <f aca="false">COUNTIF(B34:J34,"I")</f>
        <v>0</v>
      </c>
      <c r="O34" s="0" t="n">
        <f aca="false">COUNTIF(B34:J34,"r")</f>
        <v>3</v>
      </c>
      <c r="P34" s="0" t="n">
        <f aca="false">N34+O34</f>
        <v>3</v>
      </c>
    </row>
    <row r="35" customFormat="false" ht="15" hidden="false" customHeight="false" outlineLevel="0" collapsed="false">
      <c r="A35" s="0" t="s">
        <v>28</v>
      </c>
      <c r="B35" s="0" t="s">
        <v>12</v>
      </c>
      <c r="C35" s="0" t="s">
        <v>12</v>
      </c>
      <c r="D35" s="0" t="s">
        <v>12</v>
      </c>
      <c r="E35" s="0" t="s">
        <v>12</v>
      </c>
      <c r="F35" s="0" t="s">
        <v>12</v>
      </c>
      <c r="G35" s="0" t="s">
        <v>12</v>
      </c>
      <c r="H35" s="0" t="s">
        <v>12</v>
      </c>
      <c r="I35" s="0" t="s">
        <v>12</v>
      </c>
      <c r="J35" s="0" t="s">
        <v>12</v>
      </c>
      <c r="K35" s="0" t="n">
        <v>34</v>
      </c>
      <c r="L35" s="0" t="n">
        <f aca="false">K35/305*100</f>
        <v>11.1475409836066</v>
      </c>
      <c r="M35" s="0" t="n">
        <f aca="false">COUNTIF(B35:J35,"s")</f>
        <v>9</v>
      </c>
      <c r="N35" s="0" t="n">
        <f aca="false">COUNTIF(B35:J35,"I")</f>
        <v>0</v>
      </c>
      <c r="O35" s="0" t="n">
        <f aca="false">COUNTIF(B35:J35,"r")</f>
        <v>0</v>
      </c>
      <c r="P35" s="0" t="n">
        <f aca="false">N35+O35</f>
        <v>0</v>
      </c>
    </row>
    <row r="36" customFormat="false" ht="15" hidden="false" customHeight="false" outlineLevel="0" collapsed="false">
      <c r="A36" s="0" t="s">
        <v>28</v>
      </c>
      <c r="B36" s="0" t="s">
        <v>14</v>
      </c>
      <c r="C36" s="0" t="s">
        <v>12</v>
      </c>
      <c r="D36" s="0" t="s">
        <v>12</v>
      </c>
      <c r="E36" s="0" t="s">
        <v>14</v>
      </c>
      <c r="F36" s="0" t="s">
        <v>14</v>
      </c>
      <c r="G36" s="0" t="s">
        <v>12</v>
      </c>
      <c r="H36" s="0" t="s">
        <v>14</v>
      </c>
      <c r="I36" s="0" t="s">
        <v>13</v>
      </c>
      <c r="J36" s="0" t="s">
        <v>12</v>
      </c>
      <c r="K36" s="0" t="n">
        <v>35</v>
      </c>
      <c r="L36" s="0" t="n">
        <f aca="false">K36/305*100</f>
        <v>11.4754098360656</v>
      </c>
      <c r="M36" s="0" t="n">
        <f aca="false">COUNTIF(B36:J36,"s")</f>
        <v>4</v>
      </c>
      <c r="N36" s="0" t="n">
        <f aca="false">COUNTIF(B36:J36,"I")</f>
        <v>1</v>
      </c>
      <c r="O36" s="0" t="n">
        <f aca="false">COUNTIF(B36:J36,"r")</f>
        <v>4</v>
      </c>
      <c r="P36" s="0" t="n">
        <f aca="false">N36+O36</f>
        <v>5</v>
      </c>
    </row>
    <row r="37" customFormat="false" ht="15" hidden="false" customHeight="false" outlineLevel="0" collapsed="false">
      <c r="A37" s="0" t="s">
        <v>28</v>
      </c>
      <c r="B37" s="0" t="s">
        <v>14</v>
      </c>
      <c r="C37" s="0" t="s">
        <v>12</v>
      </c>
      <c r="D37" s="0" t="s">
        <v>12</v>
      </c>
      <c r="E37" s="0" t="s">
        <v>12</v>
      </c>
      <c r="F37" s="0" t="s">
        <v>14</v>
      </c>
      <c r="G37" s="0" t="s">
        <v>12</v>
      </c>
      <c r="H37" s="0" t="s">
        <v>14</v>
      </c>
      <c r="I37" s="0" t="s">
        <v>12</v>
      </c>
      <c r="J37" s="0" t="s">
        <v>12</v>
      </c>
      <c r="K37" s="0" t="n">
        <v>36</v>
      </c>
      <c r="L37" s="0" t="n">
        <f aca="false">K37/305*100</f>
        <v>11.8032786885246</v>
      </c>
      <c r="M37" s="0" t="n">
        <f aca="false">COUNTIF(B37:J37,"s")</f>
        <v>6</v>
      </c>
      <c r="N37" s="0" t="n">
        <f aca="false">COUNTIF(B37:J37,"I")</f>
        <v>0</v>
      </c>
      <c r="O37" s="0" t="n">
        <f aca="false">COUNTIF(B37:J37,"r")</f>
        <v>3</v>
      </c>
      <c r="P37" s="0" t="n">
        <f aca="false">N37+O37</f>
        <v>3</v>
      </c>
    </row>
    <row r="38" customFormat="false" ht="15" hidden="false" customHeight="false" outlineLevel="0" collapsed="false">
      <c r="A38" s="0" t="s">
        <v>28</v>
      </c>
      <c r="B38" s="0" t="s">
        <v>14</v>
      </c>
      <c r="C38" s="0" t="s">
        <v>12</v>
      </c>
      <c r="D38" s="0" t="s">
        <v>12</v>
      </c>
      <c r="E38" s="0" t="s">
        <v>12</v>
      </c>
      <c r="F38" s="0" t="s">
        <v>12</v>
      </c>
      <c r="G38" s="0" t="s">
        <v>12</v>
      </c>
      <c r="H38" s="0" t="s">
        <v>12</v>
      </c>
      <c r="I38" s="0" t="s">
        <v>12</v>
      </c>
      <c r="J38" s="0" t="s">
        <v>12</v>
      </c>
      <c r="K38" s="0" t="n">
        <v>37</v>
      </c>
      <c r="L38" s="0" t="n">
        <f aca="false">K38/305*100</f>
        <v>12.1311475409836</v>
      </c>
      <c r="M38" s="0" t="n">
        <f aca="false">COUNTIF(B38:J38,"s")</f>
        <v>8</v>
      </c>
      <c r="N38" s="0" t="n">
        <f aca="false">COUNTIF(B38:J38,"I")</f>
        <v>0</v>
      </c>
      <c r="O38" s="0" t="n">
        <f aca="false">COUNTIF(B38:J38,"r")</f>
        <v>1</v>
      </c>
      <c r="P38" s="0" t="n">
        <f aca="false">N38+O38</f>
        <v>1</v>
      </c>
    </row>
    <row r="39" customFormat="false" ht="15" hidden="false" customHeight="false" outlineLevel="0" collapsed="false">
      <c r="A39" s="0" t="s">
        <v>28</v>
      </c>
      <c r="B39" s="0" t="s">
        <v>12</v>
      </c>
      <c r="C39" s="0" t="s">
        <v>12</v>
      </c>
      <c r="D39" s="0" t="s">
        <v>12</v>
      </c>
      <c r="E39" s="0" t="s">
        <v>14</v>
      </c>
      <c r="F39" s="0" t="s">
        <v>14</v>
      </c>
      <c r="G39" s="0" t="s">
        <v>12</v>
      </c>
      <c r="H39" s="0" t="s">
        <v>12</v>
      </c>
      <c r="I39" s="0" t="s">
        <v>12</v>
      </c>
      <c r="J39" s="0" t="s">
        <v>12</v>
      </c>
      <c r="K39" s="0" t="n">
        <v>38</v>
      </c>
      <c r="L39" s="0" t="n">
        <f aca="false">K39/305*100</f>
        <v>12.4590163934426</v>
      </c>
      <c r="M39" s="0" t="n">
        <f aca="false">COUNTIF(B39:J39,"s")</f>
        <v>7</v>
      </c>
      <c r="N39" s="0" t="n">
        <f aca="false">COUNTIF(B39:J39,"I")</f>
        <v>0</v>
      </c>
      <c r="O39" s="0" t="n">
        <f aca="false">COUNTIF(B39:J39,"r")</f>
        <v>2</v>
      </c>
      <c r="P39" s="0" t="n">
        <f aca="false">N39+O39</f>
        <v>2</v>
      </c>
    </row>
    <row r="40" customFormat="false" ht="15" hidden="false" customHeight="false" outlineLevel="0" collapsed="false">
      <c r="A40" s="0" t="s">
        <v>28</v>
      </c>
      <c r="B40" s="0" t="s">
        <v>12</v>
      </c>
      <c r="C40" s="0" t="s">
        <v>12</v>
      </c>
      <c r="D40" s="0" t="s">
        <v>14</v>
      </c>
      <c r="E40" s="0" t="s">
        <v>12</v>
      </c>
      <c r="F40" s="0" t="s">
        <v>12</v>
      </c>
      <c r="G40" s="0" t="s">
        <v>12</v>
      </c>
      <c r="H40" s="0" t="s">
        <v>14</v>
      </c>
      <c r="I40" s="0" t="s">
        <v>12</v>
      </c>
      <c r="J40" s="0" t="s">
        <v>12</v>
      </c>
      <c r="K40" s="0" t="n">
        <v>39</v>
      </c>
      <c r="L40" s="0" t="n">
        <f aca="false">K40/305*100</f>
        <v>12.7868852459016</v>
      </c>
      <c r="M40" s="0" t="n">
        <f aca="false">COUNTIF(B40:J40,"s")</f>
        <v>7</v>
      </c>
      <c r="N40" s="0" t="n">
        <f aca="false">COUNTIF(B40:J40,"I")</f>
        <v>0</v>
      </c>
      <c r="O40" s="0" t="n">
        <f aca="false">COUNTIF(B40:J40,"r")</f>
        <v>2</v>
      </c>
      <c r="P40" s="0" t="n">
        <f aca="false">N40+O40</f>
        <v>2</v>
      </c>
    </row>
    <row r="41" customFormat="false" ht="15" hidden="false" customHeight="false" outlineLevel="0" collapsed="false">
      <c r="A41" s="0" t="s">
        <v>28</v>
      </c>
      <c r="B41" s="0" t="s">
        <v>14</v>
      </c>
      <c r="C41" s="0" t="s">
        <v>12</v>
      </c>
      <c r="D41" s="0" t="s">
        <v>12</v>
      </c>
      <c r="E41" s="0" t="s">
        <v>12</v>
      </c>
      <c r="F41" s="0" t="s">
        <v>14</v>
      </c>
      <c r="G41" s="0" t="s">
        <v>12</v>
      </c>
      <c r="H41" s="0" t="s">
        <v>12</v>
      </c>
      <c r="I41" s="0" t="s">
        <v>12</v>
      </c>
      <c r="J41" s="0" t="s">
        <v>12</v>
      </c>
      <c r="K41" s="0" t="n">
        <v>40</v>
      </c>
      <c r="L41" s="0" t="n">
        <f aca="false">K41/305*100</f>
        <v>13.1147540983607</v>
      </c>
      <c r="M41" s="0" t="n">
        <f aca="false">COUNTIF(B41:J41,"s")</f>
        <v>7</v>
      </c>
      <c r="N41" s="0" t="n">
        <f aca="false">COUNTIF(B41:J41,"I")</f>
        <v>0</v>
      </c>
      <c r="O41" s="0" t="n">
        <f aca="false">COUNTIF(B41:J41,"r")</f>
        <v>2</v>
      </c>
      <c r="P41" s="0" t="n">
        <f aca="false">N41+O41</f>
        <v>2</v>
      </c>
    </row>
    <row r="42" customFormat="false" ht="15" hidden="false" customHeight="false" outlineLevel="0" collapsed="false">
      <c r="A42" s="0" t="s">
        <v>28</v>
      </c>
      <c r="B42" s="0" t="s">
        <v>14</v>
      </c>
      <c r="C42" s="0" t="s">
        <v>12</v>
      </c>
      <c r="D42" s="0" t="s">
        <v>12</v>
      </c>
      <c r="E42" s="0" t="s">
        <v>14</v>
      </c>
      <c r="F42" s="0" t="s">
        <v>12</v>
      </c>
      <c r="G42" s="0" t="s">
        <v>12</v>
      </c>
      <c r="H42" s="0" t="s">
        <v>12</v>
      </c>
      <c r="I42" s="0" t="s">
        <v>12</v>
      </c>
      <c r="J42" s="0" t="s">
        <v>12</v>
      </c>
      <c r="K42" s="0" t="n">
        <v>41</v>
      </c>
      <c r="L42" s="0" t="n">
        <f aca="false">K42/305*100</f>
        <v>13.4426229508197</v>
      </c>
      <c r="M42" s="0" t="n">
        <f aca="false">COUNTIF(B42:J42,"s")</f>
        <v>7</v>
      </c>
      <c r="N42" s="0" t="n">
        <f aca="false">COUNTIF(B42:J42,"I")</f>
        <v>0</v>
      </c>
      <c r="O42" s="0" t="n">
        <f aca="false">COUNTIF(B42:J42,"r")</f>
        <v>2</v>
      </c>
      <c r="P42" s="0" t="n">
        <f aca="false">N42+O42</f>
        <v>2</v>
      </c>
    </row>
    <row r="43" customFormat="false" ht="15" hidden="false" customHeight="false" outlineLevel="0" collapsed="false">
      <c r="A43" s="0" t="s">
        <v>28</v>
      </c>
      <c r="B43" s="0" t="s">
        <v>14</v>
      </c>
      <c r="C43" s="0" t="s">
        <v>12</v>
      </c>
      <c r="D43" s="0" t="s">
        <v>12</v>
      </c>
      <c r="E43" s="0" t="s">
        <v>14</v>
      </c>
      <c r="F43" s="0" t="s">
        <v>14</v>
      </c>
      <c r="G43" s="0" t="s">
        <v>12</v>
      </c>
      <c r="H43" s="0" t="s">
        <v>12</v>
      </c>
      <c r="I43" s="0" t="s">
        <v>12</v>
      </c>
      <c r="J43" s="0" t="s">
        <v>12</v>
      </c>
      <c r="K43" s="0" t="n">
        <v>42</v>
      </c>
      <c r="L43" s="0" t="n">
        <f aca="false">K43/305*100</f>
        <v>13.7704918032787</v>
      </c>
      <c r="M43" s="0" t="n">
        <f aca="false">COUNTIF(B43:J43,"s")</f>
        <v>6</v>
      </c>
      <c r="N43" s="0" t="n">
        <f aca="false">COUNTIF(B43:J43,"I")</f>
        <v>0</v>
      </c>
      <c r="O43" s="0" t="n">
        <f aca="false">COUNTIF(B43:J43,"r")</f>
        <v>3</v>
      </c>
      <c r="P43" s="0" t="n">
        <f aca="false">N43+O43</f>
        <v>3</v>
      </c>
    </row>
    <row r="44" customFormat="false" ht="15" hidden="false" customHeight="false" outlineLevel="0" collapsed="false">
      <c r="A44" s="0" t="s">
        <v>28</v>
      </c>
      <c r="B44" s="0" t="s">
        <v>14</v>
      </c>
      <c r="C44" s="0" t="s">
        <v>12</v>
      </c>
      <c r="D44" s="0" t="s">
        <v>12</v>
      </c>
      <c r="E44" s="0" t="s">
        <v>12</v>
      </c>
      <c r="F44" s="0" t="s">
        <v>12</v>
      </c>
      <c r="G44" s="0" t="s">
        <v>14</v>
      </c>
      <c r="H44" s="0" t="s">
        <v>12</v>
      </c>
      <c r="I44" s="0" t="s">
        <v>13</v>
      </c>
      <c r="J44" s="0" t="s">
        <v>12</v>
      </c>
      <c r="K44" s="0" t="n">
        <v>43</v>
      </c>
      <c r="L44" s="0" t="n">
        <f aca="false">K44/305*100</f>
        <v>14.0983606557377</v>
      </c>
      <c r="M44" s="0" t="n">
        <f aca="false">COUNTIF(B44:J44,"s")</f>
        <v>6</v>
      </c>
      <c r="N44" s="0" t="n">
        <f aca="false">COUNTIF(B44:J44,"I")</f>
        <v>1</v>
      </c>
      <c r="O44" s="0" t="n">
        <f aca="false">COUNTIF(B44:J44,"r")</f>
        <v>2</v>
      </c>
      <c r="P44" s="0" t="n">
        <f aca="false">N44+O44</f>
        <v>3</v>
      </c>
    </row>
    <row r="45" customFormat="false" ht="15" hidden="false" customHeight="false" outlineLevel="0" collapsed="false">
      <c r="A45" s="0" t="s">
        <v>28</v>
      </c>
      <c r="B45" s="0" t="s">
        <v>12</v>
      </c>
      <c r="C45" s="0" t="s">
        <v>12</v>
      </c>
      <c r="D45" s="0" t="s">
        <v>12</v>
      </c>
      <c r="E45" s="0" t="s">
        <v>12</v>
      </c>
      <c r="F45" s="0" t="s">
        <v>12</v>
      </c>
      <c r="G45" s="0" t="s">
        <v>12</v>
      </c>
      <c r="H45" s="0" t="s">
        <v>12</v>
      </c>
      <c r="I45" s="0" t="s">
        <v>14</v>
      </c>
      <c r="J45" s="0" t="s">
        <v>12</v>
      </c>
      <c r="K45" s="0" t="n">
        <v>44</v>
      </c>
      <c r="L45" s="0" t="n">
        <f aca="false">K45/305*100</f>
        <v>14.4262295081967</v>
      </c>
      <c r="M45" s="0" t="n">
        <f aca="false">COUNTIF(B45:J45,"s")</f>
        <v>8</v>
      </c>
      <c r="N45" s="0" t="n">
        <f aca="false">COUNTIF(B45:J45,"I")</f>
        <v>0</v>
      </c>
      <c r="O45" s="0" t="n">
        <f aca="false">COUNTIF(B45:J45,"r")</f>
        <v>1</v>
      </c>
      <c r="P45" s="0" t="n">
        <f aca="false">N45+O45</f>
        <v>1</v>
      </c>
    </row>
    <row r="46" customFormat="false" ht="15" hidden="false" customHeight="false" outlineLevel="0" collapsed="false">
      <c r="A46" s="0" t="s">
        <v>28</v>
      </c>
      <c r="B46" s="0" t="s">
        <v>12</v>
      </c>
      <c r="C46" s="0" t="s">
        <v>12</v>
      </c>
      <c r="D46" s="0" t="s">
        <v>12</v>
      </c>
      <c r="E46" s="0" t="s">
        <v>12</v>
      </c>
      <c r="F46" s="0" t="s">
        <v>12</v>
      </c>
      <c r="G46" s="0" t="s">
        <v>12</v>
      </c>
      <c r="H46" s="0" t="s">
        <v>12</v>
      </c>
      <c r="I46" s="0" t="s">
        <v>12</v>
      </c>
      <c r="J46" s="0" t="s">
        <v>12</v>
      </c>
      <c r="K46" s="0" t="n">
        <v>45</v>
      </c>
      <c r="L46" s="0" t="n">
        <f aca="false">K46/305*100</f>
        <v>14.7540983606557</v>
      </c>
      <c r="M46" s="0" t="n">
        <f aca="false">COUNTIF(B46:J46,"s")</f>
        <v>9</v>
      </c>
      <c r="N46" s="0" t="n">
        <f aca="false">COUNTIF(B46:J46,"I")</f>
        <v>0</v>
      </c>
      <c r="O46" s="0" t="n">
        <f aca="false">COUNTIF(B46:J46,"r")</f>
        <v>0</v>
      </c>
      <c r="P46" s="0" t="n">
        <f aca="false">N46+O46</f>
        <v>0</v>
      </c>
    </row>
    <row r="47" customFormat="false" ht="15" hidden="false" customHeight="false" outlineLevel="0" collapsed="false">
      <c r="A47" s="0" t="s">
        <v>28</v>
      </c>
      <c r="B47" s="0" t="s">
        <v>14</v>
      </c>
      <c r="C47" s="0" t="s">
        <v>12</v>
      </c>
      <c r="D47" s="0" t="s">
        <v>12</v>
      </c>
      <c r="E47" s="0" t="s">
        <v>12</v>
      </c>
      <c r="F47" s="0" t="s">
        <v>12</v>
      </c>
      <c r="G47" s="0" t="s">
        <v>12</v>
      </c>
      <c r="H47" s="0" t="s">
        <v>14</v>
      </c>
      <c r="I47" s="0" t="s">
        <v>12</v>
      </c>
      <c r="J47" s="0" t="s">
        <v>12</v>
      </c>
      <c r="K47" s="0" t="n">
        <v>46</v>
      </c>
      <c r="L47" s="0" t="n">
        <f aca="false">K47/305*100</f>
        <v>15.0819672131148</v>
      </c>
      <c r="M47" s="0" t="n">
        <f aca="false">COUNTIF(B47:J47,"s")</f>
        <v>7</v>
      </c>
      <c r="N47" s="0" t="n">
        <f aca="false">COUNTIF(B47:J47,"I")</f>
        <v>0</v>
      </c>
      <c r="O47" s="0" t="n">
        <f aca="false">COUNTIF(B47:J47,"r")</f>
        <v>2</v>
      </c>
      <c r="P47" s="0" t="n">
        <f aca="false">N47+O47</f>
        <v>2</v>
      </c>
    </row>
    <row r="48" customFormat="false" ht="15" hidden="false" customHeight="false" outlineLevel="0" collapsed="false">
      <c r="A48" s="0" t="s">
        <v>28</v>
      </c>
      <c r="B48" s="0" t="s">
        <v>14</v>
      </c>
      <c r="C48" s="0" t="s">
        <v>12</v>
      </c>
      <c r="D48" s="0" t="s">
        <v>12</v>
      </c>
      <c r="E48" s="0" t="s">
        <v>12</v>
      </c>
      <c r="F48" s="0" t="s">
        <v>12</v>
      </c>
      <c r="G48" s="0" t="s">
        <v>12</v>
      </c>
      <c r="H48" s="0" t="s">
        <v>14</v>
      </c>
      <c r="I48" s="0" t="s">
        <v>12</v>
      </c>
      <c r="J48" s="0" t="s">
        <v>12</v>
      </c>
      <c r="K48" s="0" t="n">
        <v>47</v>
      </c>
      <c r="L48" s="0" t="n">
        <f aca="false">K48/305*100</f>
        <v>15.4098360655738</v>
      </c>
      <c r="M48" s="0" t="n">
        <f aca="false">COUNTIF(B48:J48,"s")</f>
        <v>7</v>
      </c>
      <c r="N48" s="0" t="n">
        <f aca="false">COUNTIF(B48:J48,"I")</f>
        <v>0</v>
      </c>
      <c r="O48" s="0" t="n">
        <f aca="false">COUNTIF(B48:J48,"r")</f>
        <v>2</v>
      </c>
      <c r="P48" s="0" t="n">
        <f aca="false">N48+O48</f>
        <v>2</v>
      </c>
    </row>
    <row r="49" customFormat="false" ht="15" hidden="false" customHeight="false" outlineLevel="0" collapsed="false">
      <c r="A49" s="0" t="s">
        <v>28</v>
      </c>
      <c r="B49" s="0" t="s">
        <v>14</v>
      </c>
      <c r="C49" s="0" t="s">
        <v>12</v>
      </c>
      <c r="D49" s="0" t="s">
        <v>12</v>
      </c>
      <c r="E49" s="0" t="s">
        <v>12</v>
      </c>
      <c r="F49" s="0" t="s">
        <v>14</v>
      </c>
      <c r="G49" s="0" t="s">
        <v>12</v>
      </c>
      <c r="H49" s="0" t="s">
        <v>14</v>
      </c>
      <c r="I49" s="0" t="s">
        <v>12</v>
      </c>
      <c r="J49" s="0" t="s">
        <v>12</v>
      </c>
      <c r="K49" s="0" t="n">
        <v>48</v>
      </c>
      <c r="L49" s="0" t="n">
        <f aca="false">K49/305*100</f>
        <v>15.7377049180328</v>
      </c>
      <c r="M49" s="0" t="n">
        <f aca="false">COUNTIF(B49:J49,"s")</f>
        <v>6</v>
      </c>
      <c r="N49" s="0" t="n">
        <f aca="false">COUNTIF(B49:J49,"I")</f>
        <v>0</v>
      </c>
      <c r="O49" s="0" t="n">
        <f aca="false">COUNTIF(B49:J49,"r")</f>
        <v>3</v>
      </c>
      <c r="P49" s="0" t="n">
        <f aca="false">N49+O49</f>
        <v>3</v>
      </c>
    </row>
    <row r="50" customFormat="false" ht="15" hidden="false" customHeight="false" outlineLevel="0" collapsed="false">
      <c r="A50" s="0" t="s">
        <v>28</v>
      </c>
      <c r="B50" s="0" t="s">
        <v>14</v>
      </c>
      <c r="C50" s="0" t="s">
        <v>12</v>
      </c>
      <c r="D50" s="0" t="s">
        <v>12</v>
      </c>
      <c r="E50" s="0" t="s">
        <v>14</v>
      </c>
      <c r="F50" s="0" t="s">
        <v>12</v>
      </c>
      <c r="G50" s="0" t="s">
        <v>12</v>
      </c>
      <c r="H50" s="0" t="s">
        <v>12</v>
      </c>
      <c r="I50" s="0" t="s">
        <v>12</v>
      </c>
      <c r="J50" s="0" t="s">
        <v>12</v>
      </c>
      <c r="K50" s="0" t="n">
        <v>49</v>
      </c>
      <c r="L50" s="0" t="n">
        <f aca="false">K50/305*100</f>
        <v>16.0655737704918</v>
      </c>
      <c r="M50" s="0" t="n">
        <f aca="false">COUNTIF(B50:J50,"s")</f>
        <v>7</v>
      </c>
      <c r="N50" s="0" t="n">
        <f aca="false">COUNTIF(B50:J50,"I")</f>
        <v>0</v>
      </c>
      <c r="O50" s="0" t="n">
        <f aca="false">COUNTIF(B50:J50,"r")</f>
        <v>2</v>
      </c>
      <c r="P50" s="0" t="n">
        <f aca="false">N50+O50</f>
        <v>2</v>
      </c>
    </row>
    <row r="51" customFormat="false" ht="15" hidden="false" customHeight="false" outlineLevel="0" collapsed="false">
      <c r="A51" s="0" t="s">
        <v>28</v>
      </c>
      <c r="B51" s="0" t="s">
        <v>14</v>
      </c>
      <c r="C51" s="0" t="s">
        <v>12</v>
      </c>
      <c r="D51" s="0" t="s">
        <v>13</v>
      </c>
      <c r="E51" s="0" t="s">
        <v>14</v>
      </c>
      <c r="F51" s="0" t="s">
        <v>14</v>
      </c>
      <c r="G51" s="0" t="s">
        <v>12</v>
      </c>
      <c r="H51" s="0" t="s">
        <v>12</v>
      </c>
      <c r="I51" s="0" t="s">
        <v>12</v>
      </c>
      <c r="J51" s="0" t="s">
        <v>12</v>
      </c>
      <c r="K51" s="0" t="n">
        <v>50</v>
      </c>
      <c r="L51" s="0" t="n">
        <f aca="false">K51/305*100</f>
        <v>16.3934426229508</v>
      </c>
      <c r="M51" s="0" t="n">
        <f aca="false">COUNTIF(B51:J51,"s")</f>
        <v>5</v>
      </c>
      <c r="N51" s="0" t="n">
        <f aca="false">COUNTIF(B51:J51,"I")</f>
        <v>1</v>
      </c>
      <c r="O51" s="0" t="n">
        <f aca="false">COUNTIF(B51:J51,"r")</f>
        <v>3</v>
      </c>
      <c r="P51" s="0" t="n">
        <f aca="false">N51+O51</f>
        <v>4</v>
      </c>
    </row>
    <row r="52" customFormat="false" ht="15" hidden="false" customHeight="false" outlineLevel="0" collapsed="false">
      <c r="A52" s="0" t="s">
        <v>28</v>
      </c>
      <c r="B52" s="0" t="s">
        <v>12</v>
      </c>
      <c r="C52" s="0" t="s">
        <v>12</v>
      </c>
      <c r="D52" s="0" t="s">
        <v>12</v>
      </c>
      <c r="E52" s="0" t="s">
        <v>12</v>
      </c>
      <c r="F52" s="0" t="s">
        <v>12</v>
      </c>
      <c r="G52" s="0" t="s">
        <v>12</v>
      </c>
      <c r="H52" s="0" t="s">
        <v>12</v>
      </c>
      <c r="I52" s="0" t="s">
        <v>12</v>
      </c>
      <c r="J52" s="0" t="s">
        <v>12</v>
      </c>
      <c r="K52" s="0" t="n">
        <v>51</v>
      </c>
      <c r="L52" s="0" t="n">
        <f aca="false">K52/305*100</f>
        <v>16.7213114754098</v>
      </c>
      <c r="M52" s="0" t="n">
        <f aca="false">COUNTIF(B52:J52,"s")</f>
        <v>9</v>
      </c>
      <c r="N52" s="0" t="n">
        <f aca="false">COUNTIF(B52:J52,"I")</f>
        <v>0</v>
      </c>
      <c r="O52" s="0" t="n">
        <f aca="false">COUNTIF(B52:J52,"r")</f>
        <v>0</v>
      </c>
      <c r="P52" s="0" t="n">
        <f aca="false">N52+O52</f>
        <v>0</v>
      </c>
    </row>
    <row r="53" customFormat="false" ht="15" hidden="false" customHeight="false" outlineLevel="0" collapsed="false">
      <c r="A53" s="0" t="s">
        <v>28</v>
      </c>
      <c r="B53" s="0" t="s">
        <v>12</v>
      </c>
      <c r="C53" s="0" t="s">
        <v>12</v>
      </c>
      <c r="D53" s="0" t="s">
        <v>12</v>
      </c>
      <c r="E53" s="0" t="s">
        <v>12</v>
      </c>
      <c r="F53" s="0" t="s">
        <v>12</v>
      </c>
      <c r="G53" s="0" t="s">
        <v>12</v>
      </c>
      <c r="H53" s="0" t="s">
        <v>12</v>
      </c>
      <c r="I53" s="0" t="s">
        <v>12</v>
      </c>
      <c r="J53" s="0" t="s">
        <v>12</v>
      </c>
      <c r="K53" s="0" t="n">
        <v>52</v>
      </c>
      <c r="L53" s="0" t="n">
        <f aca="false">K53/305*100</f>
        <v>17.0491803278689</v>
      </c>
      <c r="M53" s="0" t="n">
        <f aca="false">COUNTIF(B53:J53,"s")</f>
        <v>9</v>
      </c>
      <c r="N53" s="0" t="n">
        <f aca="false">COUNTIF(B53:J53,"I")</f>
        <v>0</v>
      </c>
      <c r="O53" s="0" t="n">
        <f aca="false">COUNTIF(B53:J53,"r")</f>
        <v>0</v>
      </c>
      <c r="P53" s="0" t="n">
        <f aca="false">N53+O53</f>
        <v>0</v>
      </c>
    </row>
    <row r="54" customFormat="false" ht="15" hidden="false" customHeight="false" outlineLevel="0" collapsed="false">
      <c r="A54" s="0" t="s">
        <v>28</v>
      </c>
      <c r="B54" s="0" t="s">
        <v>14</v>
      </c>
      <c r="C54" s="0" t="s">
        <v>12</v>
      </c>
      <c r="D54" s="0" t="s">
        <v>12</v>
      </c>
      <c r="E54" s="0" t="s">
        <v>14</v>
      </c>
      <c r="F54" s="0" t="s">
        <v>14</v>
      </c>
      <c r="G54" s="0" t="s">
        <v>12</v>
      </c>
      <c r="H54" s="0" t="s">
        <v>14</v>
      </c>
      <c r="I54" s="0" t="s">
        <v>12</v>
      </c>
      <c r="J54" s="0" t="s">
        <v>12</v>
      </c>
      <c r="K54" s="0" t="n">
        <v>53</v>
      </c>
      <c r="L54" s="0" t="n">
        <f aca="false">K54/305*100</f>
        <v>17.3770491803279</v>
      </c>
      <c r="M54" s="0" t="n">
        <f aca="false">COUNTIF(B54:J54,"s")</f>
        <v>5</v>
      </c>
      <c r="N54" s="0" t="n">
        <f aca="false">COUNTIF(B54:J54,"I")</f>
        <v>0</v>
      </c>
      <c r="O54" s="0" t="n">
        <f aca="false">COUNTIF(B54:J54,"r")</f>
        <v>4</v>
      </c>
      <c r="P54" s="0" t="n">
        <f aca="false">N54+O54</f>
        <v>4</v>
      </c>
    </row>
    <row r="55" customFormat="false" ht="15" hidden="false" customHeight="false" outlineLevel="0" collapsed="false">
      <c r="A55" s="0" t="s">
        <v>28</v>
      </c>
      <c r="B55" s="0" t="s">
        <v>14</v>
      </c>
      <c r="C55" s="0" t="s">
        <v>12</v>
      </c>
      <c r="D55" s="0" t="s">
        <v>14</v>
      </c>
      <c r="E55" s="0" t="s">
        <v>14</v>
      </c>
      <c r="F55" s="0" t="s">
        <v>14</v>
      </c>
      <c r="G55" s="0" t="s">
        <v>12</v>
      </c>
      <c r="H55" s="0" t="s">
        <v>14</v>
      </c>
      <c r="I55" s="0" t="s">
        <v>14</v>
      </c>
      <c r="J55" s="0" t="s">
        <v>12</v>
      </c>
      <c r="K55" s="0" t="n">
        <v>54</v>
      </c>
      <c r="L55" s="0" t="n">
        <f aca="false">K55/305*100</f>
        <v>17.7049180327869</v>
      </c>
      <c r="M55" s="0" t="n">
        <f aca="false">COUNTIF(B55:J55,"s")</f>
        <v>3</v>
      </c>
      <c r="N55" s="0" t="n">
        <f aca="false">COUNTIF(B55:J55,"I")</f>
        <v>0</v>
      </c>
      <c r="O55" s="0" t="n">
        <f aca="false">COUNTIF(B55:J55,"r")</f>
        <v>6</v>
      </c>
      <c r="P55" s="0" t="n">
        <f aca="false">N55+O55</f>
        <v>6</v>
      </c>
    </row>
    <row r="56" customFormat="false" ht="15" hidden="false" customHeight="false" outlineLevel="0" collapsed="false">
      <c r="A56" s="0" t="s">
        <v>28</v>
      </c>
      <c r="B56" s="0" t="s">
        <v>14</v>
      </c>
      <c r="C56" s="0" t="s">
        <v>12</v>
      </c>
      <c r="D56" s="0" t="s">
        <v>12</v>
      </c>
      <c r="E56" s="0" t="s">
        <v>14</v>
      </c>
      <c r="F56" s="0" t="s">
        <v>12</v>
      </c>
      <c r="G56" s="0" t="s">
        <v>12</v>
      </c>
      <c r="H56" s="0" t="s">
        <v>12</v>
      </c>
      <c r="I56" s="0" t="s">
        <v>12</v>
      </c>
      <c r="J56" s="0" t="s">
        <v>12</v>
      </c>
      <c r="K56" s="0" t="n">
        <v>55</v>
      </c>
      <c r="L56" s="0" t="n">
        <f aca="false">K56/305*100</f>
        <v>18.0327868852459</v>
      </c>
      <c r="M56" s="0" t="n">
        <f aca="false">COUNTIF(B56:J56,"s")</f>
        <v>7</v>
      </c>
      <c r="N56" s="0" t="n">
        <f aca="false">COUNTIF(B56:J56,"I")</f>
        <v>0</v>
      </c>
      <c r="O56" s="0" t="n">
        <f aca="false">COUNTIF(B56:J56,"r")</f>
        <v>2</v>
      </c>
      <c r="P56" s="0" t="n">
        <f aca="false">N56+O56</f>
        <v>2</v>
      </c>
    </row>
    <row r="57" customFormat="false" ht="15" hidden="false" customHeight="false" outlineLevel="0" collapsed="false">
      <c r="A57" s="0" t="s">
        <v>28</v>
      </c>
      <c r="B57" s="0" t="s">
        <v>12</v>
      </c>
      <c r="C57" s="0" t="s">
        <v>12</v>
      </c>
      <c r="D57" s="0" t="s">
        <v>12</v>
      </c>
      <c r="E57" s="0" t="s">
        <v>12</v>
      </c>
      <c r="F57" s="0" t="s">
        <v>12</v>
      </c>
      <c r="G57" s="0" t="s">
        <v>12</v>
      </c>
      <c r="H57" s="0" t="s">
        <v>12</v>
      </c>
      <c r="I57" s="0" t="s">
        <v>12</v>
      </c>
      <c r="J57" s="0" t="s">
        <v>12</v>
      </c>
      <c r="K57" s="0" t="n">
        <v>56</v>
      </c>
      <c r="L57" s="0" t="n">
        <f aca="false">K57/305*100</f>
        <v>18.3606557377049</v>
      </c>
      <c r="M57" s="0" t="n">
        <f aca="false">COUNTIF(B57:J57,"s")</f>
        <v>9</v>
      </c>
      <c r="N57" s="0" t="n">
        <f aca="false">COUNTIF(B57:J57,"I")</f>
        <v>0</v>
      </c>
      <c r="O57" s="0" t="n">
        <f aca="false">COUNTIF(B57:J57,"r")</f>
        <v>0</v>
      </c>
      <c r="P57" s="0" t="n">
        <f aca="false">N57+O57</f>
        <v>0</v>
      </c>
    </row>
    <row r="58" customFormat="false" ht="15" hidden="false" customHeight="false" outlineLevel="0" collapsed="false">
      <c r="A58" s="0" t="s">
        <v>28</v>
      </c>
      <c r="B58" s="0" t="s">
        <v>14</v>
      </c>
      <c r="C58" s="0" t="s">
        <v>12</v>
      </c>
      <c r="D58" s="0" t="s">
        <v>12</v>
      </c>
      <c r="E58" s="0" t="s">
        <v>14</v>
      </c>
      <c r="F58" s="0" t="s">
        <v>12</v>
      </c>
      <c r="G58" s="0" t="s">
        <v>12</v>
      </c>
      <c r="H58" s="0" t="s">
        <v>12</v>
      </c>
      <c r="I58" s="0" t="s">
        <v>12</v>
      </c>
      <c r="J58" s="0" t="s">
        <v>12</v>
      </c>
      <c r="K58" s="0" t="n">
        <v>57</v>
      </c>
      <c r="L58" s="0" t="n">
        <f aca="false">K58/305*100</f>
        <v>18.6885245901639</v>
      </c>
      <c r="M58" s="0" t="n">
        <f aca="false">COUNTIF(B58:J58,"s")</f>
        <v>7</v>
      </c>
      <c r="N58" s="0" t="n">
        <f aca="false">COUNTIF(B58:J58,"I")</f>
        <v>0</v>
      </c>
      <c r="O58" s="0" t="n">
        <f aca="false">COUNTIF(B58:J58,"r")</f>
        <v>2</v>
      </c>
      <c r="P58" s="0" t="n">
        <f aca="false">N58+O58</f>
        <v>2</v>
      </c>
    </row>
    <row r="59" customFormat="false" ht="15" hidden="false" customHeight="false" outlineLevel="0" collapsed="false">
      <c r="A59" s="0" t="s">
        <v>28</v>
      </c>
      <c r="B59" s="0" t="s">
        <v>12</v>
      </c>
      <c r="C59" s="0" t="s">
        <v>12</v>
      </c>
      <c r="D59" s="0" t="s">
        <v>12</v>
      </c>
      <c r="E59" s="0" t="s">
        <v>12</v>
      </c>
      <c r="F59" s="0" t="s">
        <v>12</v>
      </c>
      <c r="G59" s="0" t="s">
        <v>12</v>
      </c>
      <c r="H59" s="0" t="s">
        <v>12</v>
      </c>
      <c r="I59" s="0" t="s">
        <v>12</v>
      </c>
      <c r="J59" s="0" t="s">
        <v>12</v>
      </c>
      <c r="K59" s="0" t="n">
        <v>58</v>
      </c>
      <c r="L59" s="0" t="n">
        <f aca="false">K59/305*100</f>
        <v>19.016393442623</v>
      </c>
      <c r="M59" s="0" t="n">
        <f aca="false">COUNTIF(B59:J59,"s")</f>
        <v>9</v>
      </c>
      <c r="N59" s="0" t="n">
        <f aca="false">COUNTIF(B59:J59,"I")</f>
        <v>0</v>
      </c>
      <c r="O59" s="0" t="n">
        <f aca="false">COUNTIF(B59:J59,"r")</f>
        <v>0</v>
      </c>
      <c r="P59" s="0" t="n">
        <f aca="false">N59+O59</f>
        <v>0</v>
      </c>
    </row>
    <row r="60" customFormat="false" ht="15" hidden="false" customHeight="false" outlineLevel="0" collapsed="false">
      <c r="A60" s="0" t="s">
        <v>28</v>
      </c>
      <c r="B60" s="0" t="s">
        <v>12</v>
      </c>
      <c r="C60" s="0" t="s">
        <v>12</v>
      </c>
      <c r="D60" s="0" t="s">
        <v>12</v>
      </c>
      <c r="E60" s="0" t="s">
        <v>12</v>
      </c>
      <c r="F60" s="0" t="s">
        <v>12</v>
      </c>
      <c r="G60" s="0" t="s">
        <v>12</v>
      </c>
      <c r="H60" s="0" t="s">
        <v>12</v>
      </c>
      <c r="I60" s="0" t="s">
        <v>12</v>
      </c>
      <c r="J60" s="0" t="s">
        <v>12</v>
      </c>
      <c r="K60" s="0" t="n">
        <v>59</v>
      </c>
      <c r="L60" s="0" t="n">
        <f aca="false">K60/305*100</f>
        <v>19.344262295082</v>
      </c>
      <c r="M60" s="0" t="n">
        <f aca="false">COUNTIF(B60:J60,"s")</f>
        <v>9</v>
      </c>
      <c r="N60" s="0" t="n">
        <f aca="false">COUNTIF(B60:J60,"I")</f>
        <v>0</v>
      </c>
      <c r="O60" s="0" t="n">
        <f aca="false">COUNTIF(B60:J60,"r")</f>
        <v>0</v>
      </c>
      <c r="P60" s="0" t="n">
        <f aca="false">N60+O60</f>
        <v>0</v>
      </c>
    </row>
    <row r="61" customFormat="false" ht="15" hidden="false" customHeight="false" outlineLevel="0" collapsed="false">
      <c r="A61" s="0" t="s">
        <v>28</v>
      </c>
      <c r="B61" s="0" t="s">
        <v>14</v>
      </c>
      <c r="C61" s="0" t="s">
        <v>12</v>
      </c>
      <c r="D61" s="0" t="s">
        <v>14</v>
      </c>
      <c r="E61" s="0" t="s">
        <v>12</v>
      </c>
      <c r="F61" s="0" t="s">
        <v>14</v>
      </c>
      <c r="G61" s="0" t="s">
        <v>12</v>
      </c>
      <c r="H61" s="0" t="s">
        <v>14</v>
      </c>
      <c r="I61" s="0" t="s">
        <v>12</v>
      </c>
      <c r="J61" s="0" t="s">
        <v>12</v>
      </c>
      <c r="K61" s="0" t="n">
        <v>60</v>
      </c>
      <c r="L61" s="0" t="n">
        <f aca="false">K61/305*100</f>
        <v>19.672131147541</v>
      </c>
      <c r="M61" s="0" t="n">
        <f aca="false">COUNTIF(B61:J61,"s")</f>
        <v>5</v>
      </c>
      <c r="N61" s="0" t="n">
        <f aca="false">COUNTIF(B61:J61,"I")</f>
        <v>0</v>
      </c>
      <c r="O61" s="0" t="n">
        <f aca="false">COUNTIF(B61:J61,"r")</f>
        <v>4</v>
      </c>
      <c r="P61" s="0" t="n">
        <f aca="false">N61+O61</f>
        <v>4</v>
      </c>
    </row>
    <row r="62" customFormat="false" ht="15" hidden="false" customHeight="false" outlineLevel="0" collapsed="false">
      <c r="A62" s="0" t="s">
        <v>28</v>
      </c>
      <c r="B62" s="0" t="s">
        <v>14</v>
      </c>
      <c r="C62" s="0" t="s">
        <v>12</v>
      </c>
      <c r="D62" s="0" t="s">
        <v>12</v>
      </c>
      <c r="E62" s="0" t="s">
        <v>12</v>
      </c>
      <c r="F62" s="0" t="s">
        <v>12</v>
      </c>
      <c r="G62" s="0" t="s">
        <v>12</v>
      </c>
      <c r="H62" s="0" t="s">
        <v>12</v>
      </c>
      <c r="I62" s="0" t="s">
        <v>12</v>
      </c>
      <c r="J62" s="0" t="s">
        <v>12</v>
      </c>
      <c r="K62" s="0" t="n">
        <v>61</v>
      </c>
      <c r="L62" s="0" t="n">
        <f aca="false">K62/305*100</f>
        <v>20</v>
      </c>
      <c r="M62" s="0" t="n">
        <f aca="false">COUNTIF(B62:J62,"s")</f>
        <v>8</v>
      </c>
      <c r="N62" s="0" t="n">
        <f aca="false">COUNTIF(B62:J62,"I")</f>
        <v>0</v>
      </c>
      <c r="O62" s="0" t="n">
        <f aca="false">COUNTIF(B62:J62,"r")</f>
        <v>1</v>
      </c>
      <c r="P62" s="0" t="n">
        <f aca="false">N62+O62</f>
        <v>1</v>
      </c>
    </row>
    <row r="63" customFormat="false" ht="15" hidden="false" customHeight="false" outlineLevel="0" collapsed="false">
      <c r="A63" s="0" t="s">
        <v>28</v>
      </c>
      <c r="B63" s="0" t="s">
        <v>12</v>
      </c>
      <c r="C63" s="0" t="s">
        <v>12</v>
      </c>
      <c r="D63" s="0" t="s">
        <v>12</v>
      </c>
      <c r="E63" s="0" t="s">
        <v>12</v>
      </c>
      <c r="F63" s="0" t="s">
        <v>12</v>
      </c>
      <c r="G63" s="0" t="s">
        <v>12</v>
      </c>
      <c r="H63" s="0" t="s">
        <v>12</v>
      </c>
      <c r="I63" s="0" t="s">
        <v>12</v>
      </c>
      <c r="J63" s="0" t="s">
        <v>12</v>
      </c>
      <c r="K63" s="0" t="n">
        <v>62</v>
      </c>
      <c r="L63" s="0" t="n">
        <f aca="false">K63/305*100</f>
        <v>20.327868852459</v>
      </c>
      <c r="M63" s="0" t="n">
        <f aca="false">COUNTIF(B63:J63,"s")</f>
        <v>9</v>
      </c>
      <c r="N63" s="0" t="n">
        <f aca="false">COUNTIF(B63:J63,"I")</f>
        <v>0</v>
      </c>
      <c r="O63" s="0" t="n">
        <f aca="false">COUNTIF(B63:J63,"r")</f>
        <v>0</v>
      </c>
      <c r="P63" s="0" t="n">
        <f aca="false">N63+O63</f>
        <v>0</v>
      </c>
    </row>
    <row r="64" customFormat="false" ht="15" hidden="false" customHeight="false" outlineLevel="0" collapsed="false">
      <c r="A64" s="0" t="s">
        <v>28</v>
      </c>
      <c r="B64" s="0" t="s">
        <v>14</v>
      </c>
      <c r="C64" s="0" t="s">
        <v>12</v>
      </c>
      <c r="D64" s="0" t="s">
        <v>14</v>
      </c>
      <c r="E64" s="0" t="s">
        <v>14</v>
      </c>
      <c r="F64" s="0" t="s">
        <v>14</v>
      </c>
      <c r="G64" s="0" t="s">
        <v>12</v>
      </c>
      <c r="H64" s="0" t="s">
        <v>12</v>
      </c>
      <c r="I64" s="0" t="s">
        <v>14</v>
      </c>
      <c r="J64" s="0" t="s">
        <v>12</v>
      </c>
      <c r="K64" s="0" t="n">
        <v>63</v>
      </c>
      <c r="L64" s="0" t="n">
        <f aca="false">K64/305*100</f>
        <v>20.655737704918</v>
      </c>
      <c r="M64" s="0" t="n">
        <f aca="false">COUNTIF(B64:J64,"s")</f>
        <v>4</v>
      </c>
      <c r="N64" s="0" t="n">
        <f aca="false">COUNTIF(B64:J64,"I")</f>
        <v>0</v>
      </c>
      <c r="O64" s="0" t="n">
        <f aca="false">COUNTIF(B64:J64,"r")</f>
        <v>5</v>
      </c>
      <c r="P64" s="0" t="n">
        <f aca="false">N64+O64</f>
        <v>5</v>
      </c>
    </row>
    <row r="65" customFormat="false" ht="15" hidden="false" customHeight="false" outlineLevel="0" collapsed="false">
      <c r="A65" s="0" t="s">
        <v>28</v>
      </c>
      <c r="B65" s="0" t="s">
        <v>14</v>
      </c>
      <c r="C65" s="0" t="s">
        <v>12</v>
      </c>
      <c r="D65" s="0" t="s">
        <v>14</v>
      </c>
      <c r="E65" s="0" t="s">
        <v>14</v>
      </c>
      <c r="F65" s="0" t="s">
        <v>14</v>
      </c>
      <c r="G65" s="0" t="s">
        <v>12</v>
      </c>
      <c r="H65" s="0" t="s">
        <v>12</v>
      </c>
      <c r="I65" s="0" t="s">
        <v>14</v>
      </c>
      <c r="J65" s="0" t="s">
        <v>12</v>
      </c>
      <c r="K65" s="0" t="n">
        <v>64</v>
      </c>
      <c r="L65" s="0" t="n">
        <f aca="false">K65/305*100</f>
        <v>20.983606557377</v>
      </c>
      <c r="M65" s="0" t="n">
        <f aca="false">COUNTIF(B65:J65,"s")</f>
        <v>4</v>
      </c>
      <c r="N65" s="0" t="n">
        <f aca="false">COUNTIF(B65:J65,"I")</f>
        <v>0</v>
      </c>
      <c r="O65" s="0" t="n">
        <f aca="false">COUNTIF(B65:J65,"r")</f>
        <v>5</v>
      </c>
      <c r="P65" s="0" t="n">
        <f aca="false">N65+O65</f>
        <v>5</v>
      </c>
    </row>
    <row r="66" customFormat="false" ht="15" hidden="false" customHeight="false" outlineLevel="0" collapsed="false">
      <c r="A66" s="0" t="s">
        <v>28</v>
      </c>
      <c r="B66" s="0" t="s">
        <v>14</v>
      </c>
      <c r="C66" s="0" t="s">
        <v>12</v>
      </c>
      <c r="D66" s="0" t="s">
        <v>14</v>
      </c>
      <c r="E66" s="0" t="s">
        <v>14</v>
      </c>
      <c r="F66" s="0" t="s">
        <v>14</v>
      </c>
      <c r="G66" s="0" t="s">
        <v>12</v>
      </c>
      <c r="H66" s="0" t="s">
        <v>12</v>
      </c>
      <c r="I66" s="0" t="s">
        <v>14</v>
      </c>
      <c r="J66" s="0" t="s">
        <v>12</v>
      </c>
      <c r="K66" s="0" t="n">
        <v>65</v>
      </c>
      <c r="L66" s="0" t="n">
        <f aca="false">K66/305*100</f>
        <v>21.3114754098361</v>
      </c>
      <c r="M66" s="0" t="n">
        <f aca="false">COUNTIF(B66:J66,"s")</f>
        <v>4</v>
      </c>
      <c r="N66" s="0" t="n">
        <f aca="false">COUNTIF(B66:J66,"I")</f>
        <v>0</v>
      </c>
      <c r="O66" s="0" t="n">
        <f aca="false">COUNTIF(B66:J66,"r")</f>
        <v>5</v>
      </c>
      <c r="P66" s="0" t="n">
        <f aca="false">N66+O66</f>
        <v>5</v>
      </c>
    </row>
    <row r="67" customFormat="false" ht="15" hidden="false" customHeight="false" outlineLevel="0" collapsed="false">
      <c r="A67" s="0" t="s">
        <v>28</v>
      </c>
      <c r="B67" s="0" t="s">
        <v>12</v>
      </c>
      <c r="C67" s="0" t="s">
        <v>12</v>
      </c>
      <c r="D67" s="0" t="s">
        <v>14</v>
      </c>
      <c r="E67" s="0" t="s">
        <v>12</v>
      </c>
      <c r="F67" s="0" t="s">
        <v>14</v>
      </c>
      <c r="G67" s="0" t="s">
        <v>12</v>
      </c>
      <c r="H67" s="0" t="s">
        <v>14</v>
      </c>
      <c r="I67" s="0" t="s">
        <v>12</v>
      </c>
      <c r="J67" s="0" t="s">
        <v>12</v>
      </c>
      <c r="K67" s="0" t="n">
        <v>66</v>
      </c>
      <c r="L67" s="0" t="n">
        <f aca="false">K67/305*100</f>
        <v>21.6393442622951</v>
      </c>
      <c r="M67" s="0" t="n">
        <f aca="false">COUNTIF(B67:J67,"s")</f>
        <v>6</v>
      </c>
      <c r="N67" s="0" t="n">
        <f aca="false">COUNTIF(B67:J67,"I")</f>
        <v>0</v>
      </c>
      <c r="O67" s="0" t="n">
        <f aca="false">COUNTIF(B67:J67,"r")</f>
        <v>3</v>
      </c>
      <c r="P67" s="0" t="n">
        <f aca="false">N67+O67</f>
        <v>3</v>
      </c>
    </row>
    <row r="68" customFormat="false" ht="15" hidden="false" customHeight="false" outlineLevel="0" collapsed="false">
      <c r="A68" s="0" t="s">
        <v>28</v>
      </c>
      <c r="B68" s="0" t="s">
        <v>14</v>
      </c>
      <c r="C68" s="0" t="s">
        <v>12</v>
      </c>
      <c r="D68" s="0" t="s">
        <v>12</v>
      </c>
      <c r="E68" s="0" t="s">
        <v>13</v>
      </c>
      <c r="F68" s="0" t="s">
        <v>12</v>
      </c>
      <c r="G68" s="0" t="s">
        <v>14</v>
      </c>
      <c r="H68" s="0" t="s">
        <v>14</v>
      </c>
      <c r="I68" s="0" t="s">
        <v>12</v>
      </c>
      <c r="J68" s="0" t="s">
        <v>12</v>
      </c>
      <c r="K68" s="0" t="n">
        <v>67</v>
      </c>
      <c r="L68" s="0" t="n">
        <f aca="false">K68/305*100</f>
        <v>21.9672131147541</v>
      </c>
      <c r="M68" s="0" t="n">
        <f aca="false">COUNTIF(B68:J68,"s")</f>
        <v>5</v>
      </c>
      <c r="N68" s="0" t="n">
        <f aca="false">COUNTIF(B68:J68,"I")</f>
        <v>1</v>
      </c>
      <c r="O68" s="0" t="n">
        <f aca="false">COUNTIF(B68:J68,"r")</f>
        <v>3</v>
      </c>
      <c r="P68" s="0" t="n">
        <f aca="false">N68+O68</f>
        <v>4</v>
      </c>
    </row>
    <row r="69" customFormat="false" ht="15" hidden="false" customHeight="false" outlineLevel="0" collapsed="false">
      <c r="A69" s="0" t="s">
        <v>28</v>
      </c>
      <c r="B69" s="0" t="s">
        <v>14</v>
      </c>
      <c r="C69" s="0" t="s">
        <v>12</v>
      </c>
      <c r="D69" s="0" t="s">
        <v>12</v>
      </c>
      <c r="E69" s="0" t="s">
        <v>12</v>
      </c>
      <c r="F69" s="0" t="s">
        <v>12</v>
      </c>
      <c r="G69" s="0" t="s">
        <v>12</v>
      </c>
      <c r="H69" s="0" t="s">
        <v>14</v>
      </c>
      <c r="I69" s="0" t="s">
        <v>12</v>
      </c>
      <c r="J69" s="0" t="s">
        <v>12</v>
      </c>
      <c r="K69" s="0" t="n">
        <v>68</v>
      </c>
      <c r="L69" s="0" t="n">
        <f aca="false">K69/305*100</f>
        <v>22.2950819672131</v>
      </c>
      <c r="M69" s="0" t="n">
        <f aca="false">COUNTIF(B69:J69,"s")</f>
        <v>7</v>
      </c>
      <c r="N69" s="0" t="n">
        <f aca="false">COUNTIF(B69:J69,"I")</f>
        <v>0</v>
      </c>
      <c r="O69" s="0" t="n">
        <f aca="false">COUNTIF(B69:J69,"r")</f>
        <v>2</v>
      </c>
      <c r="P69" s="0" t="n">
        <f aca="false">N69+O69</f>
        <v>2</v>
      </c>
    </row>
    <row r="70" customFormat="false" ht="15" hidden="false" customHeight="false" outlineLevel="0" collapsed="false">
      <c r="A70" s="0" t="s">
        <v>28</v>
      </c>
      <c r="B70" s="0" t="s">
        <v>14</v>
      </c>
      <c r="C70" s="0" t="s">
        <v>12</v>
      </c>
      <c r="D70" s="0" t="s">
        <v>14</v>
      </c>
      <c r="E70" s="0" t="s">
        <v>12</v>
      </c>
      <c r="F70" s="0" t="s">
        <v>14</v>
      </c>
      <c r="G70" s="0" t="s">
        <v>12</v>
      </c>
      <c r="H70" s="0" t="s">
        <v>12</v>
      </c>
      <c r="I70" s="0" t="s">
        <v>12</v>
      </c>
      <c r="J70" s="0" t="s">
        <v>12</v>
      </c>
      <c r="K70" s="0" t="n">
        <v>69</v>
      </c>
      <c r="L70" s="0" t="n">
        <f aca="false">K70/305*100</f>
        <v>22.6229508196721</v>
      </c>
      <c r="M70" s="0" t="n">
        <f aca="false">COUNTIF(B70:J70,"s")</f>
        <v>6</v>
      </c>
      <c r="N70" s="0" t="n">
        <f aca="false">COUNTIF(B70:J70,"I")</f>
        <v>0</v>
      </c>
      <c r="O70" s="0" t="n">
        <f aca="false">COUNTIF(B70:J70,"r")</f>
        <v>3</v>
      </c>
      <c r="P70" s="0" t="n">
        <f aca="false">N70+O70</f>
        <v>3</v>
      </c>
    </row>
    <row r="71" customFormat="false" ht="15" hidden="false" customHeight="false" outlineLevel="0" collapsed="false">
      <c r="A71" s="0" t="s">
        <v>28</v>
      </c>
      <c r="B71" s="0" t="s">
        <v>14</v>
      </c>
      <c r="C71" s="0" t="s">
        <v>12</v>
      </c>
      <c r="D71" s="0" t="s">
        <v>14</v>
      </c>
      <c r="E71" s="0" t="s">
        <v>14</v>
      </c>
      <c r="F71" s="0" t="s">
        <v>12</v>
      </c>
      <c r="G71" s="0" t="s">
        <v>12</v>
      </c>
      <c r="H71" s="0" t="s">
        <v>12</v>
      </c>
      <c r="I71" s="0" t="s">
        <v>12</v>
      </c>
      <c r="J71" s="0" t="s">
        <v>12</v>
      </c>
      <c r="K71" s="0" t="n">
        <v>70</v>
      </c>
      <c r="L71" s="0" t="n">
        <f aca="false">K71/305*100</f>
        <v>22.9508196721311</v>
      </c>
      <c r="M71" s="0" t="n">
        <f aca="false">COUNTIF(B71:J71,"s")</f>
        <v>6</v>
      </c>
      <c r="N71" s="0" t="n">
        <f aca="false">COUNTIF(B71:J71,"I")</f>
        <v>0</v>
      </c>
      <c r="O71" s="0" t="n">
        <f aca="false">COUNTIF(B71:J71,"r")</f>
        <v>3</v>
      </c>
      <c r="P71" s="0" t="n">
        <f aca="false">N71+O71</f>
        <v>3</v>
      </c>
    </row>
    <row r="72" customFormat="false" ht="15" hidden="false" customHeight="false" outlineLevel="0" collapsed="false">
      <c r="A72" s="0" t="s">
        <v>28</v>
      </c>
      <c r="B72" s="0" t="s">
        <v>12</v>
      </c>
      <c r="C72" s="0" t="s">
        <v>12</v>
      </c>
      <c r="D72" s="0" t="s">
        <v>12</v>
      </c>
      <c r="E72" s="0" t="s">
        <v>13</v>
      </c>
      <c r="F72" s="0" t="s">
        <v>12</v>
      </c>
      <c r="G72" s="0" t="s">
        <v>12</v>
      </c>
      <c r="H72" s="0" t="s">
        <v>12</v>
      </c>
      <c r="I72" s="0" t="s">
        <v>12</v>
      </c>
      <c r="J72" s="0" t="s">
        <v>12</v>
      </c>
      <c r="K72" s="0" t="n">
        <v>71</v>
      </c>
      <c r="L72" s="0" t="n">
        <f aca="false">K72/305*100</f>
        <v>23.2786885245902</v>
      </c>
      <c r="M72" s="0" t="n">
        <f aca="false">COUNTIF(B72:J72,"s")</f>
        <v>8</v>
      </c>
      <c r="N72" s="0" t="n">
        <f aca="false">COUNTIF(B72:J72,"I")</f>
        <v>1</v>
      </c>
      <c r="O72" s="0" t="n">
        <f aca="false">COUNTIF(B72:J72,"r")</f>
        <v>0</v>
      </c>
      <c r="P72" s="0" t="n">
        <f aca="false">N72+O72</f>
        <v>1</v>
      </c>
    </row>
    <row r="73" customFormat="false" ht="15" hidden="false" customHeight="false" outlineLevel="0" collapsed="false">
      <c r="A73" s="0" t="s">
        <v>28</v>
      </c>
      <c r="B73" s="0" t="s">
        <v>12</v>
      </c>
      <c r="C73" s="0" t="s">
        <v>12</v>
      </c>
      <c r="D73" s="0" t="s">
        <v>12</v>
      </c>
      <c r="E73" s="0" t="s">
        <v>12</v>
      </c>
      <c r="F73" s="0" t="s">
        <v>12</v>
      </c>
      <c r="G73" s="0" t="s">
        <v>12</v>
      </c>
      <c r="H73" s="0" t="s">
        <v>12</v>
      </c>
      <c r="I73" s="0" t="s">
        <v>12</v>
      </c>
      <c r="J73" s="0" t="s">
        <v>12</v>
      </c>
      <c r="K73" s="0" t="n">
        <v>72</v>
      </c>
      <c r="L73" s="0" t="n">
        <f aca="false">K73/305*100</f>
        <v>23.6065573770492</v>
      </c>
      <c r="M73" s="0" t="n">
        <f aca="false">COUNTIF(B73:J73,"s")</f>
        <v>9</v>
      </c>
      <c r="N73" s="0" t="n">
        <f aca="false">COUNTIF(B73:J73,"I")</f>
        <v>0</v>
      </c>
      <c r="O73" s="0" t="n">
        <f aca="false">COUNTIF(B73:J73,"r")</f>
        <v>0</v>
      </c>
      <c r="P73" s="0" t="n">
        <f aca="false">N73+O73</f>
        <v>0</v>
      </c>
    </row>
    <row r="74" customFormat="false" ht="15" hidden="false" customHeight="false" outlineLevel="0" collapsed="false">
      <c r="A74" s="0" t="s">
        <v>28</v>
      </c>
      <c r="B74" s="0" t="s">
        <v>12</v>
      </c>
      <c r="C74" s="0" t="s">
        <v>12</v>
      </c>
      <c r="D74" s="0" t="s">
        <v>12</v>
      </c>
      <c r="E74" s="0" t="s">
        <v>12</v>
      </c>
      <c r="F74" s="0" t="s">
        <v>12</v>
      </c>
      <c r="G74" s="0" t="s">
        <v>12</v>
      </c>
      <c r="H74" s="0" t="s">
        <v>12</v>
      </c>
      <c r="I74" s="0" t="s">
        <v>12</v>
      </c>
      <c r="J74" s="0" t="s">
        <v>12</v>
      </c>
      <c r="K74" s="0" t="n">
        <v>73</v>
      </c>
      <c r="L74" s="0" t="n">
        <f aca="false">K74/305*100</f>
        <v>23.9344262295082</v>
      </c>
      <c r="M74" s="0" t="n">
        <f aca="false">COUNTIF(B74:J74,"s")</f>
        <v>9</v>
      </c>
      <c r="N74" s="0" t="n">
        <f aca="false">COUNTIF(B74:J74,"I")</f>
        <v>0</v>
      </c>
      <c r="O74" s="0" t="n">
        <f aca="false">COUNTIF(B74:J74,"r")</f>
        <v>0</v>
      </c>
      <c r="P74" s="0" t="n">
        <f aca="false">N74+O74</f>
        <v>0</v>
      </c>
    </row>
    <row r="75" customFormat="false" ht="15" hidden="false" customHeight="false" outlineLevel="0" collapsed="false">
      <c r="A75" s="0" t="s">
        <v>28</v>
      </c>
      <c r="B75" s="0" t="s">
        <v>14</v>
      </c>
      <c r="C75" s="0" t="s">
        <v>12</v>
      </c>
      <c r="D75" s="0" t="s">
        <v>14</v>
      </c>
      <c r="E75" s="0" t="s">
        <v>14</v>
      </c>
      <c r="F75" s="0" t="s">
        <v>14</v>
      </c>
      <c r="G75" s="0" t="s">
        <v>12</v>
      </c>
      <c r="H75" s="0" t="s">
        <v>12</v>
      </c>
      <c r="I75" s="0" t="s">
        <v>12</v>
      </c>
      <c r="J75" s="0" t="s">
        <v>12</v>
      </c>
      <c r="K75" s="0" t="n">
        <v>74</v>
      </c>
      <c r="L75" s="0" t="n">
        <f aca="false">K75/305*100</f>
        <v>24.2622950819672</v>
      </c>
      <c r="M75" s="0" t="n">
        <f aca="false">COUNTIF(B75:J75,"s")</f>
        <v>5</v>
      </c>
      <c r="N75" s="0" t="n">
        <f aca="false">COUNTIF(B75:J75,"I")</f>
        <v>0</v>
      </c>
      <c r="O75" s="0" t="n">
        <f aca="false">COUNTIF(B75:J75,"r")</f>
        <v>4</v>
      </c>
      <c r="P75" s="0" t="n">
        <f aca="false">N75+O75</f>
        <v>4</v>
      </c>
    </row>
    <row r="76" customFormat="false" ht="15" hidden="false" customHeight="false" outlineLevel="0" collapsed="false">
      <c r="A76" s="0" t="s">
        <v>28</v>
      </c>
      <c r="B76" s="0" t="s">
        <v>14</v>
      </c>
      <c r="C76" s="0" t="s">
        <v>12</v>
      </c>
      <c r="D76" s="0" t="s">
        <v>14</v>
      </c>
      <c r="E76" s="0" t="s">
        <v>14</v>
      </c>
      <c r="F76" s="0" t="s">
        <v>14</v>
      </c>
      <c r="G76" s="0" t="s">
        <v>12</v>
      </c>
      <c r="H76" s="0" t="s">
        <v>12</v>
      </c>
      <c r="I76" s="0" t="s">
        <v>12</v>
      </c>
      <c r="J76" s="0" t="s">
        <v>12</v>
      </c>
      <c r="K76" s="0" t="n">
        <v>75</v>
      </c>
      <c r="L76" s="0" t="n">
        <f aca="false">K76/305*100</f>
        <v>24.5901639344262</v>
      </c>
      <c r="M76" s="0" t="n">
        <f aca="false">COUNTIF(B76:J76,"s")</f>
        <v>5</v>
      </c>
      <c r="N76" s="0" t="n">
        <f aca="false">COUNTIF(B76:J76,"I")</f>
        <v>0</v>
      </c>
      <c r="O76" s="0" t="n">
        <f aca="false">COUNTIF(B76:J76,"r")</f>
        <v>4</v>
      </c>
      <c r="P76" s="0" t="n">
        <f aca="false">N76+O76</f>
        <v>4</v>
      </c>
    </row>
    <row r="77" customFormat="false" ht="15" hidden="false" customHeight="false" outlineLevel="0" collapsed="false">
      <c r="A77" s="0" t="s">
        <v>28</v>
      </c>
      <c r="B77" s="0" t="s">
        <v>14</v>
      </c>
      <c r="C77" s="0" t="s">
        <v>12</v>
      </c>
      <c r="D77" s="0" t="s">
        <v>14</v>
      </c>
      <c r="E77" s="0" t="s">
        <v>12</v>
      </c>
      <c r="F77" s="0" t="s">
        <v>14</v>
      </c>
      <c r="G77" s="0" t="s">
        <v>14</v>
      </c>
      <c r="H77" s="0" t="s">
        <v>14</v>
      </c>
      <c r="I77" s="0" t="s">
        <v>14</v>
      </c>
      <c r="J77" s="0" t="s">
        <v>12</v>
      </c>
      <c r="K77" s="0" t="n">
        <v>76</v>
      </c>
      <c r="L77" s="0" t="n">
        <f aca="false">K77/305*100</f>
        <v>24.9180327868853</v>
      </c>
      <c r="M77" s="0" t="n">
        <f aca="false">COUNTIF(B77:J77,"s")</f>
        <v>3</v>
      </c>
      <c r="N77" s="0" t="n">
        <f aca="false">COUNTIF(B77:J77,"I")</f>
        <v>0</v>
      </c>
      <c r="O77" s="0" t="n">
        <f aca="false">COUNTIF(B77:J77,"r")</f>
        <v>6</v>
      </c>
      <c r="P77" s="0" t="n">
        <f aca="false">N77+O77</f>
        <v>6</v>
      </c>
    </row>
    <row r="78" customFormat="false" ht="15" hidden="false" customHeight="false" outlineLevel="0" collapsed="false">
      <c r="A78" s="0" t="s">
        <v>28</v>
      </c>
      <c r="B78" s="0" t="s">
        <v>14</v>
      </c>
      <c r="C78" s="0" t="s">
        <v>12</v>
      </c>
      <c r="D78" s="0" t="s">
        <v>12</v>
      </c>
      <c r="E78" s="0" t="s">
        <v>12</v>
      </c>
      <c r="F78" s="0" t="s">
        <v>14</v>
      </c>
      <c r="G78" s="0" t="s">
        <v>12</v>
      </c>
      <c r="H78" s="0" t="s">
        <v>12</v>
      </c>
      <c r="I78" s="0" t="s">
        <v>14</v>
      </c>
      <c r="J78" s="0" t="s">
        <v>12</v>
      </c>
      <c r="K78" s="0" t="n">
        <v>77</v>
      </c>
      <c r="L78" s="0" t="n">
        <f aca="false">K78/305*100</f>
        <v>25.2459016393443</v>
      </c>
      <c r="M78" s="0" t="n">
        <f aca="false">COUNTIF(B78:J78,"s")</f>
        <v>6</v>
      </c>
      <c r="N78" s="0" t="n">
        <f aca="false">COUNTIF(B78:J78,"I")</f>
        <v>0</v>
      </c>
      <c r="O78" s="0" t="n">
        <f aca="false">COUNTIF(B78:J78,"r")</f>
        <v>3</v>
      </c>
      <c r="P78" s="0" t="n">
        <f aca="false">N78+O78</f>
        <v>3</v>
      </c>
    </row>
    <row r="79" customFormat="false" ht="15" hidden="false" customHeight="false" outlineLevel="0" collapsed="false">
      <c r="A79" s="0" t="s">
        <v>28</v>
      </c>
      <c r="B79" s="0" t="s">
        <v>14</v>
      </c>
      <c r="C79" s="0" t="s">
        <v>12</v>
      </c>
      <c r="D79" s="0" t="s">
        <v>12</v>
      </c>
      <c r="E79" s="0" t="s">
        <v>14</v>
      </c>
      <c r="F79" s="0" t="s">
        <v>14</v>
      </c>
      <c r="G79" s="0" t="s">
        <v>12</v>
      </c>
      <c r="H79" s="0" t="s">
        <v>12</v>
      </c>
      <c r="I79" s="0" t="s">
        <v>12</v>
      </c>
      <c r="J79" s="0" t="s">
        <v>12</v>
      </c>
      <c r="K79" s="0" t="n">
        <v>78</v>
      </c>
      <c r="L79" s="0" t="n">
        <f aca="false">K79/305*100</f>
        <v>25.5737704918033</v>
      </c>
      <c r="M79" s="0" t="n">
        <f aca="false">COUNTIF(B79:J79,"s")</f>
        <v>6</v>
      </c>
      <c r="N79" s="0" t="n">
        <f aca="false">COUNTIF(B79:J79,"I")</f>
        <v>0</v>
      </c>
      <c r="O79" s="0" t="n">
        <f aca="false">COUNTIF(B79:J79,"r")</f>
        <v>3</v>
      </c>
      <c r="P79" s="0" t="n">
        <f aca="false">N79+O79</f>
        <v>3</v>
      </c>
    </row>
    <row r="80" customFormat="false" ht="15" hidden="false" customHeight="false" outlineLevel="0" collapsed="false">
      <c r="A80" s="0" t="s">
        <v>28</v>
      </c>
      <c r="B80" s="0" t="s">
        <v>14</v>
      </c>
      <c r="C80" s="0" t="s">
        <v>12</v>
      </c>
      <c r="D80" s="0" t="s">
        <v>12</v>
      </c>
      <c r="E80" s="0" t="s">
        <v>14</v>
      </c>
      <c r="F80" s="0" t="s">
        <v>12</v>
      </c>
      <c r="G80" s="0" t="s">
        <v>12</v>
      </c>
      <c r="H80" s="0" t="s">
        <v>14</v>
      </c>
      <c r="I80" s="0" t="s">
        <v>12</v>
      </c>
      <c r="J80" s="0" t="s">
        <v>12</v>
      </c>
      <c r="K80" s="0" t="n">
        <v>79</v>
      </c>
      <c r="L80" s="0" t="n">
        <f aca="false">K80/305*100</f>
        <v>25.9016393442623</v>
      </c>
      <c r="M80" s="0" t="n">
        <f aca="false">COUNTIF(B80:J80,"s")</f>
        <v>6</v>
      </c>
      <c r="N80" s="0" t="n">
        <f aca="false">COUNTIF(B80:J80,"I")</f>
        <v>0</v>
      </c>
      <c r="O80" s="0" t="n">
        <f aca="false">COUNTIF(B80:J80,"r")</f>
        <v>3</v>
      </c>
      <c r="P80" s="0" t="n">
        <f aca="false">N80+O80</f>
        <v>3</v>
      </c>
    </row>
    <row r="81" customFormat="false" ht="15" hidden="false" customHeight="false" outlineLevel="0" collapsed="false">
      <c r="A81" s="0" t="s">
        <v>28</v>
      </c>
      <c r="B81" s="0" t="s">
        <v>14</v>
      </c>
      <c r="C81" s="0" t="s">
        <v>12</v>
      </c>
      <c r="D81" s="0" t="s">
        <v>12</v>
      </c>
      <c r="E81" s="0" t="s">
        <v>14</v>
      </c>
      <c r="F81" s="0" t="s">
        <v>14</v>
      </c>
      <c r="G81" s="0" t="s">
        <v>12</v>
      </c>
      <c r="H81" s="0" t="s">
        <v>12</v>
      </c>
      <c r="I81" s="0" t="s">
        <v>12</v>
      </c>
      <c r="J81" s="0" t="s">
        <v>12</v>
      </c>
      <c r="K81" s="0" t="n">
        <v>80</v>
      </c>
      <c r="L81" s="0" t="n">
        <f aca="false">K81/305*100</f>
        <v>26.2295081967213</v>
      </c>
      <c r="M81" s="0" t="n">
        <f aca="false">COUNTIF(B81:J81,"s")</f>
        <v>6</v>
      </c>
      <c r="N81" s="0" t="n">
        <f aca="false">COUNTIF(B81:J81,"I")</f>
        <v>0</v>
      </c>
      <c r="O81" s="0" t="n">
        <f aca="false">COUNTIF(B81:J81,"r")</f>
        <v>3</v>
      </c>
      <c r="P81" s="0" t="n">
        <f aca="false">N81+O81</f>
        <v>3</v>
      </c>
    </row>
    <row r="82" customFormat="false" ht="15" hidden="false" customHeight="false" outlineLevel="0" collapsed="false">
      <c r="A82" s="0" t="s">
        <v>28</v>
      </c>
      <c r="B82" s="0" t="s">
        <v>14</v>
      </c>
      <c r="C82" s="0" t="s">
        <v>12</v>
      </c>
      <c r="D82" s="0" t="s">
        <v>12</v>
      </c>
      <c r="E82" s="0" t="s">
        <v>12</v>
      </c>
      <c r="F82" s="0" t="s">
        <v>14</v>
      </c>
      <c r="G82" s="0" t="s">
        <v>12</v>
      </c>
      <c r="H82" s="0" t="s">
        <v>12</v>
      </c>
      <c r="I82" s="0" t="s">
        <v>12</v>
      </c>
      <c r="J82" s="0" t="s">
        <v>12</v>
      </c>
      <c r="K82" s="0" t="n">
        <v>81</v>
      </c>
      <c r="L82" s="0" t="n">
        <f aca="false">K82/305*100</f>
        <v>26.5573770491803</v>
      </c>
      <c r="M82" s="0" t="n">
        <f aca="false">COUNTIF(B82:J82,"s")</f>
        <v>7</v>
      </c>
      <c r="N82" s="0" t="n">
        <f aca="false">COUNTIF(B82:J82,"I")</f>
        <v>0</v>
      </c>
      <c r="O82" s="0" t="n">
        <f aca="false">COUNTIF(B82:J82,"r")</f>
        <v>2</v>
      </c>
      <c r="P82" s="0" t="n">
        <f aca="false">N82+O82</f>
        <v>2</v>
      </c>
    </row>
    <row r="83" customFormat="false" ht="15" hidden="false" customHeight="false" outlineLevel="0" collapsed="false">
      <c r="A83" s="0" t="s">
        <v>28</v>
      </c>
      <c r="B83" s="0" t="s">
        <v>12</v>
      </c>
      <c r="C83" s="0" t="s">
        <v>12</v>
      </c>
      <c r="D83" s="0" t="s">
        <v>12</v>
      </c>
      <c r="E83" s="0" t="s">
        <v>12</v>
      </c>
      <c r="F83" s="0" t="s">
        <v>12</v>
      </c>
      <c r="G83" s="0" t="s">
        <v>12</v>
      </c>
      <c r="H83" s="0" t="s">
        <v>14</v>
      </c>
      <c r="I83" s="0" t="s">
        <v>12</v>
      </c>
      <c r="J83" s="0" t="s">
        <v>12</v>
      </c>
      <c r="K83" s="0" t="n">
        <v>82</v>
      </c>
      <c r="L83" s="0" t="n">
        <f aca="false">K83/305*100</f>
        <v>26.8852459016393</v>
      </c>
      <c r="M83" s="0" t="n">
        <f aca="false">COUNTIF(B83:J83,"s")</f>
        <v>8</v>
      </c>
      <c r="N83" s="0" t="n">
        <f aca="false">COUNTIF(B83:J83,"I")</f>
        <v>0</v>
      </c>
      <c r="O83" s="0" t="n">
        <f aca="false">COUNTIF(B83:J83,"r")</f>
        <v>1</v>
      </c>
      <c r="P83" s="0" t="n">
        <f aca="false">N83+O83</f>
        <v>1</v>
      </c>
    </row>
    <row r="84" customFormat="false" ht="15" hidden="false" customHeight="false" outlineLevel="0" collapsed="false">
      <c r="A84" s="0" t="s">
        <v>28</v>
      </c>
      <c r="B84" s="0" t="s">
        <v>14</v>
      </c>
      <c r="C84" s="0" t="s">
        <v>12</v>
      </c>
      <c r="D84" s="0" t="s">
        <v>12</v>
      </c>
      <c r="E84" s="0" t="s">
        <v>12</v>
      </c>
      <c r="F84" s="0" t="s">
        <v>14</v>
      </c>
      <c r="G84" s="0" t="s">
        <v>14</v>
      </c>
      <c r="H84" s="0" t="s">
        <v>14</v>
      </c>
      <c r="I84" s="0" t="s">
        <v>12</v>
      </c>
      <c r="J84" s="0" t="s">
        <v>12</v>
      </c>
      <c r="K84" s="0" t="n">
        <v>83</v>
      </c>
      <c r="L84" s="0" t="n">
        <f aca="false">K84/305*100</f>
        <v>27.2131147540984</v>
      </c>
      <c r="M84" s="0" t="n">
        <f aca="false">COUNTIF(B84:J84,"s")</f>
        <v>5</v>
      </c>
      <c r="N84" s="0" t="n">
        <f aca="false">COUNTIF(B84:J84,"I")</f>
        <v>0</v>
      </c>
      <c r="O84" s="0" t="n">
        <f aca="false">COUNTIF(B84:J84,"r")</f>
        <v>4</v>
      </c>
      <c r="P84" s="0" t="n">
        <f aca="false">N84+O84</f>
        <v>4</v>
      </c>
    </row>
    <row r="85" customFormat="false" ht="15" hidden="false" customHeight="false" outlineLevel="0" collapsed="false">
      <c r="A85" s="0" t="s">
        <v>28</v>
      </c>
      <c r="B85" s="0" t="s">
        <v>14</v>
      </c>
      <c r="C85" s="0" t="s">
        <v>12</v>
      </c>
      <c r="D85" s="0" t="s">
        <v>14</v>
      </c>
      <c r="E85" s="0" t="s">
        <v>12</v>
      </c>
      <c r="F85" s="0" t="s">
        <v>12</v>
      </c>
      <c r="G85" s="0" t="s">
        <v>12</v>
      </c>
      <c r="H85" s="0" t="s">
        <v>12</v>
      </c>
      <c r="I85" s="0" t="s">
        <v>12</v>
      </c>
      <c r="J85" s="0" t="s">
        <v>12</v>
      </c>
      <c r="K85" s="0" t="n">
        <v>84</v>
      </c>
      <c r="L85" s="0" t="n">
        <f aca="false">K85/305*100</f>
        <v>27.5409836065574</v>
      </c>
      <c r="M85" s="0" t="n">
        <f aca="false">COUNTIF(B85:J85,"s")</f>
        <v>7</v>
      </c>
      <c r="N85" s="0" t="n">
        <f aca="false">COUNTIF(B85:J85,"I")</f>
        <v>0</v>
      </c>
      <c r="O85" s="0" t="n">
        <f aca="false">COUNTIF(B85:J85,"r")</f>
        <v>2</v>
      </c>
      <c r="P85" s="0" t="n">
        <f aca="false">N85+O85</f>
        <v>2</v>
      </c>
    </row>
    <row r="86" customFormat="false" ht="15" hidden="false" customHeight="false" outlineLevel="0" collapsed="false">
      <c r="A86" s="0" t="s">
        <v>28</v>
      </c>
      <c r="B86" s="0" t="s">
        <v>14</v>
      </c>
      <c r="C86" s="0" t="s">
        <v>12</v>
      </c>
      <c r="D86" s="0" t="s">
        <v>12</v>
      </c>
      <c r="E86" s="0" t="s">
        <v>12</v>
      </c>
      <c r="F86" s="0" t="s">
        <v>12</v>
      </c>
      <c r="G86" s="0" t="s">
        <v>13</v>
      </c>
      <c r="H86" s="0" t="s">
        <v>12</v>
      </c>
      <c r="I86" s="0" t="s">
        <v>12</v>
      </c>
      <c r="J86" s="0" t="s">
        <v>12</v>
      </c>
      <c r="K86" s="0" t="n">
        <v>85</v>
      </c>
      <c r="L86" s="0" t="n">
        <f aca="false">K86/305*100</f>
        <v>27.8688524590164</v>
      </c>
      <c r="M86" s="0" t="n">
        <f aca="false">COUNTIF(B86:J86,"s")</f>
        <v>7</v>
      </c>
      <c r="N86" s="0" t="n">
        <f aca="false">COUNTIF(B86:J86,"I")</f>
        <v>1</v>
      </c>
      <c r="O86" s="0" t="n">
        <f aca="false">COUNTIF(B86:J86,"r")</f>
        <v>1</v>
      </c>
      <c r="P86" s="0" t="n">
        <f aca="false">N86+O86</f>
        <v>2</v>
      </c>
    </row>
    <row r="87" customFormat="false" ht="15" hidden="false" customHeight="false" outlineLevel="0" collapsed="false">
      <c r="A87" s="0" t="s">
        <v>28</v>
      </c>
      <c r="B87" s="0" t="s">
        <v>14</v>
      </c>
      <c r="C87" s="0" t="s">
        <v>12</v>
      </c>
      <c r="D87" s="0" t="s">
        <v>12</v>
      </c>
      <c r="E87" s="0" t="s">
        <v>12</v>
      </c>
      <c r="F87" s="0" t="s">
        <v>12</v>
      </c>
      <c r="G87" s="0" t="s">
        <v>13</v>
      </c>
      <c r="H87" s="0" t="s">
        <v>12</v>
      </c>
      <c r="I87" s="0" t="s">
        <v>12</v>
      </c>
      <c r="J87" s="0" t="s">
        <v>12</v>
      </c>
      <c r="K87" s="0" t="n">
        <v>86</v>
      </c>
      <c r="L87" s="0" t="n">
        <f aca="false">K87/305*100</f>
        <v>28.1967213114754</v>
      </c>
      <c r="M87" s="0" t="n">
        <f aca="false">COUNTIF(B87:J87,"s")</f>
        <v>7</v>
      </c>
      <c r="N87" s="0" t="n">
        <f aca="false">COUNTIF(B87:J87,"I")</f>
        <v>1</v>
      </c>
      <c r="O87" s="0" t="n">
        <f aca="false">COUNTIF(B87:J87,"r")</f>
        <v>1</v>
      </c>
      <c r="P87" s="0" t="n">
        <f aca="false">N87+O87</f>
        <v>2</v>
      </c>
    </row>
    <row r="88" customFormat="false" ht="15" hidden="false" customHeight="false" outlineLevel="0" collapsed="false">
      <c r="A88" s="0" t="s">
        <v>28</v>
      </c>
      <c r="B88" s="0" t="s">
        <v>12</v>
      </c>
      <c r="C88" s="0" t="s">
        <v>12</v>
      </c>
      <c r="D88" s="0" t="s">
        <v>14</v>
      </c>
      <c r="E88" s="0" t="s">
        <v>12</v>
      </c>
      <c r="F88" s="0" t="s">
        <v>14</v>
      </c>
      <c r="G88" s="0" t="s">
        <v>12</v>
      </c>
      <c r="H88" s="0" t="s">
        <v>12</v>
      </c>
      <c r="I88" s="0" t="s">
        <v>12</v>
      </c>
      <c r="J88" s="0" t="s">
        <v>12</v>
      </c>
      <c r="K88" s="0" t="n">
        <v>87</v>
      </c>
      <c r="L88" s="0" t="n">
        <f aca="false">K88/305*100</f>
        <v>28.5245901639344</v>
      </c>
      <c r="M88" s="0" t="n">
        <f aca="false">COUNTIF(B88:J88,"s")</f>
        <v>7</v>
      </c>
      <c r="N88" s="0" t="n">
        <f aca="false">COUNTIF(B88:J88,"I")</f>
        <v>0</v>
      </c>
      <c r="O88" s="0" t="n">
        <f aca="false">COUNTIF(B88:J88,"r")</f>
        <v>2</v>
      </c>
      <c r="P88" s="0" t="n">
        <f aca="false">N88+O88</f>
        <v>2</v>
      </c>
    </row>
    <row r="89" customFormat="false" ht="15" hidden="false" customHeight="false" outlineLevel="0" collapsed="false">
      <c r="A89" s="0" t="s">
        <v>28</v>
      </c>
      <c r="B89" s="0" t="s">
        <v>12</v>
      </c>
      <c r="C89" s="0" t="s">
        <v>12</v>
      </c>
      <c r="D89" s="0" t="s">
        <v>14</v>
      </c>
      <c r="E89" s="0" t="s">
        <v>12</v>
      </c>
      <c r="F89" s="0" t="s">
        <v>14</v>
      </c>
      <c r="G89" s="0" t="s">
        <v>12</v>
      </c>
      <c r="H89" s="0" t="s">
        <v>12</v>
      </c>
      <c r="I89" s="0" t="s">
        <v>12</v>
      </c>
      <c r="J89" s="0" t="s">
        <v>12</v>
      </c>
      <c r="K89" s="0" t="n">
        <v>88</v>
      </c>
      <c r="L89" s="0" t="n">
        <f aca="false">K89/305*100</f>
        <v>28.8524590163934</v>
      </c>
      <c r="M89" s="0" t="n">
        <f aca="false">COUNTIF(B89:J89,"s")</f>
        <v>7</v>
      </c>
      <c r="N89" s="0" t="n">
        <f aca="false">COUNTIF(B89:J89,"I")</f>
        <v>0</v>
      </c>
      <c r="O89" s="0" t="n">
        <f aca="false">COUNTIF(B89:J89,"r")</f>
        <v>2</v>
      </c>
      <c r="P89" s="0" t="n">
        <f aca="false">N89+O89</f>
        <v>2</v>
      </c>
    </row>
    <row r="90" customFormat="false" ht="15" hidden="false" customHeight="false" outlineLevel="0" collapsed="false">
      <c r="A90" s="0" t="s">
        <v>28</v>
      </c>
      <c r="B90" s="0" t="s">
        <v>14</v>
      </c>
      <c r="C90" s="0" t="s">
        <v>12</v>
      </c>
      <c r="D90" s="0" t="s">
        <v>14</v>
      </c>
      <c r="E90" s="0" t="s">
        <v>14</v>
      </c>
      <c r="F90" s="0" t="s">
        <v>14</v>
      </c>
      <c r="G90" s="0" t="s">
        <v>12</v>
      </c>
      <c r="H90" s="0" t="s">
        <v>14</v>
      </c>
      <c r="I90" s="0" t="s">
        <v>14</v>
      </c>
      <c r="J90" s="0" t="s">
        <v>12</v>
      </c>
      <c r="K90" s="0" t="n">
        <v>89</v>
      </c>
      <c r="L90" s="0" t="n">
        <f aca="false">K90/305*100</f>
        <v>29.1803278688525</v>
      </c>
      <c r="M90" s="0" t="n">
        <f aca="false">COUNTIF(B90:J90,"s")</f>
        <v>3</v>
      </c>
      <c r="N90" s="0" t="n">
        <f aca="false">COUNTIF(B90:J90,"I")</f>
        <v>0</v>
      </c>
      <c r="O90" s="0" t="n">
        <f aca="false">COUNTIF(B90:J90,"r")</f>
        <v>6</v>
      </c>
      <c r="P90" s="0" t="n">
        <f aca="false">N90+O90</f>
        <v>6</v>
      </c>
    </row>
    <row r="91" customFormat="false" ht="15" hidden="false" customHeight="false" outlineLevel="0" collapsed="false">
      <c r="A91" s="0" t="s">
        <v>28</v>
      </c>
      <c r="B91" s="0" t="s">
        <v>14</v>
      </c>
      <c r="C91" s="0" t="s">
        <v>12</v>
      </c>
      <c r="D91" s="0" t="s">
        <v>14</v>
      </c>
      <c r="E91" s="0" t="s">
        <v>14</v>
      </c>
      <c r="F91" s="0" t="s">
        <v>14</v>
      </c>
      <c r="G91" s="0" t="s">
        <v>12</v>
      </c>
      <c r="H91" s="0" t="s">
        <v>14</v>
      </c>
      <c r="I91" s="0" t="s">
        <v>14</v>
      </c>
      <c r="J91" s="0" t="s">
        <v>12</v>
      </c>
      <c r="K91" s="0" t="n">
        <v>90</v>
      </c>
      <c r="L91" s="0" t="n">
        <f aca="false">K91/305*100</f>
        <v>29.5081967213115</v>
      </c>
      <c r="M91" s="0" t="n">
        <f aca="false">COUNTIF(B91:J91,"s")</f>
        <v>3</v>
      </c>
      <c r="N91" s="0" t="n">
        <f aca="false">COUNTIF(B91:J91,"I")</f>
        <v>0</v>
      </c>
      <c r="O91" s="0" t="n">
        <f aca="false">COUNTIF(B91:J91,"r")</f>
        <v>6</v>
      </c>
      <c r="P91" s="0" t="n">
        <f aca="false">N91+O91</f>
        <v>6</v>
      </c>
    </row>
    <row r="92" customFormat="false" ht="15" hidden="false" customHeight="false" outlineLevel="0" collapsed="false">
      <c r="A92" s="0" t="s">
        <v>28</v>
      </c>
      <c r="B92" s="0" t="s">
        <v>14</v>
      </c>
      <c r="C92" s="0" t="s">
        <v>12</v>
      </c>
      <c r="D92" s="0" t="s">
        <v>14</v>
      </c>
      <c r="E92" s="0" t="s">
        <v>14</v>
      </c>
      <c r="F92" s="0" t="s">
        <v>14</v>
      </c>
      <c r="G92" s="0" t="s">
        <v>14</v>
      </c>
      <c r="H92" s="0" t="s">
        <v>12</v>
      </c>
      <c r="I92" s="0" t="s">
        <v>13</v>
      </c>
      <c r="J92" s="0" t="s">
        <v>12</v>
      </c>
      <c r="K92" s="0" t="n">
        <v>91</v>
      </c>
      <c r="L92" s="0" t="n">
        <f aca="false">K92/305*100</f>
        <v>29.8360655737705</v>
      </c>
      <c r="M92" s="0" t="n">
        <f aca="false">COUNTIF(B92:J92,"s")</f>
        <v>3</v>
      </c>
      <c r="N92" s="0" t="n">
        <f aca="false">COUNTIF(B92:J92,"I")</f>
        <v>1</v>
      </c>
      <c r="O92" s="0" t="n">
        <f aca="false">COUNTIF(B92:J92,"r")</f>
        <v>5</v>
      </c>
      <c r="P92" s="0" t="n">
        <f aca="false">N92+O92</f>
        <v>6</v>
      </c>
    </row>
    <row r="93" customFormat="false" ht="15" hidden="false" customHeight="false" outlineLevel="0" collapsed="false">
      <c r="A93" s="0" t="s">
        <v>28</v>
      </c>
      <c r="B93" s="0" t="s">
        <v>12</v>
      </c>
      <c r="C93" s="0" t="s">
        <v>12</v>
      </c>
      <c r="D93" s="0" t="s">
        <v>12</v>
      </c>
      <c r="E93" s="0" t="s">
        <v>12</v>
      </c>
      <c r="F93" s="0" t="s">
        <v>12</v>
      </c>
      <c r="G93" s="0" t="s">
        <v>12</v>
      </c>
      <c r="H93" s="0" t="s">
        <v>12</v>
      </c>
      <c r="I93" s="0" t="s">
        <v>12</v>
      </c>
      <c r="J93" s="0" t="s">
        <v>12</v>
      </c>
      <c r="K93" s="0" t="n">
        <v>92</v>
      </c>
      <c r="L93" s="0" t="n">
        <f aca="false">K93/305*100</f>
        <v>30.1639344262295</v>
      </c>
      <c r="M93" s="0" t="n">
        <f aca="false">COUNTIF(B93:J93,"s")</f>
        <v>9</v>
      </c>
      <c r="N93" s="0" t="n">
        <f aca="false">COUNTIF(B93:J93,"I")</f>
        <v>0</v>
      </c>
      <c r="O93" s="0" t="n">
        <f aca="false">COUNTIF(B93:J93,"r")</f>
        <v>0</v>
      </c>
      <c r="P93" s="0" t="n">
        <f aca="false">N93+O93</f>
        <v>0</v>
      </c>
    </row>
    <row r="94" customFormat="false" ht="15" hidden="false" customHeight="false" outlineLevel="0" collapsed="false">
      <c r="A94" s="0" t="s">
        <v>28</v>
      </c>
      <c r="B94" s="0" t="s">
        <v>14</v>
      </c>
      <c r="C94" s="0" t="s">
        <v>12</v>
      </c>
      <c r="D94" s="0" t="s">
        <v>12</v>
      </c>
      <c r="E94" s="0" t="s">
        <v>12</v>
      </c>
      <c r="F94" s="0" t="s">
        <v>12</v>
      </c>
      <c r="G94" s="0" t="s">
        <v>12</v>
      </c>
      <c r="H94" s="0" t="s">
        <v>12</v>
      </c>
      <c r="I94" s="0" t="s">
        <v>12</v>
      </c>
      <c r="J94" s="0" t="s">
        <v>12</v>
      </c>
      <c r="K94" s="0" t="n">
        <v>93</v>
      </c>
      <c r="L94" s="0" t="n">
        <f aca="false">K94/305*100</f>
        <v>30.4918032786885</v>
      </c>
      <c r="M94" s="0" t="n">
        <f aca="false">COUNTIF(B94:J94,"s")</f>
        <v>8</v>
      </c>
      <c r="N94" s="0" t="n">
        <f aca="false">COUNTIF(B94:J94,"I")</f>
        <v>0</v>
      </c>
      <c r="O94" s="0" t="n">
        <f aca="false">COUNTIF(B94:J94,"r")</f>
        <v>1</v>
      </c>
      <c r="P94" s="0" t="n">
        <f aca="false">N94+O94</f>
        <v>1</v>
      </c>
    </row>
    <row r="95" customFormat="false" ht="15" hidden="false" customHeight="false" outlineLevel="0" collapsed="false">
      <c r="A95" s="0" t="s">
        <v>28</v>
      </c>
      <c r="B95" s="0" t="s">
        <v>14</v>
      </c>
      <c r="C95" s="0" t="s">
        <v>12</v>
      </c>
      <c r="D95" s="0" t="s">
        <v>12</v>
      </c>
      <c r="E95" s="0" t="s">
        <v>12</v>
      </c>
      <c r="F95" s="0" t="s">
        <v>14</v>
      </c>
      <c r="G95" s="0" t="s">
        <v>12</v>
      </c>
      <c r="H95" s="0" t="s">
        <v>12</v>
      </c>
      <c r="I95" s="0" t="s">
        <v>12</v>
      </c>
      <c r="J95" s="0" t="s">
        <v>12</v>
      </c>
      <c r="K95" s="0" t="n">
        <v>94</v>
      </c>
      <c r="L95" s="0" t="n">
        <f aca="false">K95/305*100</f>
        <v>30.8196721311475</v>
      </c>
      <c r="M95" s="0" t="n">
        <f aca="false">COUNTIF(B95:J95,"s")</f>
        <v>7</v>
      </c>
      <c r="N95" s="0" t="n">
        <f aca="false">COUNTIF(B95:J95,"I")</f>
        <v>0</v>
      </c>
      <c r="O95" s="0" t="n">
        <f aca="false">COUNTIF(B95:J95,"r")</f>
        <v>2</v>
      </c>
      <c r="P95" s="0" t="n">
        <f aca="false">N95+O95</f>
        <v>2</v>
      </c>
    </row>
    <row r="96" customFormat="false" ht="15" hidden="false" customHeight="false" outlineLevel="0" collapsed="false">
      <c r="A96" s="0" t="s">
        <v>28</v>
      </c>
      <c r="B96" s="0" t="s">
        <v>14</v>
      </c>
      <c r="C96" s="0" t="s">
        <v>12</v>
      </c>
      <c r="D96" s="0" t="s">
        <v>12</v>
      </c>
      <c r="E96" s="0" t="s">
        <v>12</v>
      </c>
      <c r="F96" s="0" t="s">
        <v>12</v>
      </c>
      <c r="G96" s="0" t="s">
        <v>12</v>
      </c>
      <c r="H96" s="0" t="s">
        <v>14</v>
      </c>
      <c r="I96" s="0" t="s">
        <v>12</v>
      </c>
      <c r="J96" s="0" t="s">
        <v>12</v>
      </c>
      <c r="K96" s="0" t="n">
        <v>95</v>
      </c>
      <c r="L96" s="0" t="n">
        <f aca="false">K96/305*100</f>
        <v>31.1475409836066</v>
      </c>
      <c r="M96" s="0" t="n">
        <f aca="false">COUNTIF(B96:J96,"s")</f>
        <v>7</v>
      </c>
      <c r="N96" s="0" t="n">
        <f aca="false">COUNTIF(B96:J96,"I")</f>
        <v>0</v>
      </c>
      <c r="O96" s="0" t="n">
        <f aca="false">COUNTIF(B96:J96,"r")</f>
        <v>2</v>
      </c>
      <c r="P96" s="0" t="n">
        <f aca="false">N96+O96</f>
        <v>2</v>
      </c>
    </row>
    <row r="97" customFormat="false" ht="15" hidden="false" customHeight="false" outlineLevel="0" collapsed="false">
      <c r="A97" s="0" t="s">
        <v>28</v>
      </c>
      <c r="B97" s="0" t="s">
        <v>14</v>
      </c>
      <c r="C97" s="0" t="s">
        <v>12</v>
      </c>
      <c r="D97" s="0" t="s">
        <v>12</v>
      </c>
      <c r="E97" s="0" t="s">
        <v>12</v>
      </c>
      <c r="F97" s="0" t="s">
        <v>12</v>
      </c>
      <c r="G97" s="0" t="s">
        <v>12</v>
      </c>
      <c r="H97" s="0" t="s">
        <v>14</v>
      </c>
      <c r="I97" s="0" t="s">
        <v>12</v>
      </c>
      <c r="J97" s="0" t="s">
        <v>12</v>
      </c>
      <c r="K97" s="0" t="n">
        <v>96</v>
      </c>
      <c r="L97" s="0" t="n">
        <f aca="false">K97/305*100</f>
        <v>31.4754098360656</v>
      </c>
      <c r="M97" s="0" t="n">
        <f aca="false">COUNTIF(B97:J97,"s")</f>
        <v>7</v>
      </c>
      <c r="N97" s="0" t="n">
        <f aca="false">COUNTIF(B97:J97,"I")</f>
        <v>0</v>
      </c>
      <c r="O97" s="0" t="n">
        <f aca="false">COUNTIF(B97:J97,"r")</f>
        <v>2</v>
      </c>
      <c r="P97" s="0" t="n">
        <f aca="false">N97+O97</f>
        <v>2</v>
      </c>
    </row>
    <row r="98" customFormat="false" ht="15" hidden="false" customHeight="false" outlineLevel="0" collapsed="false">
      <c r="A98" s="0" t="s">
        <v>28</v>
      </c>
      <c r="B98" s="0" t="s">
        <v>14</v>
      </c>
      <c r="C98" s="0" t="s">
        <v>12</v>
      </c>
      <c r="D98" s="0" t="s">
        <v>12</v>
      </c>
      <c r="E98" s="0" t="s">
        <v>12</v>
      </c>
      <c r="F98" s="0" t="s">
        <v>12</v>
      </c>
      <c r="G98" s="0" t="s">
        <v>12</v>
      </c>
      <c r="H98" s="0" t="s">
        <v>14</v>
      </c>
      <c r="I98" s="0" t="s">
        <v>12</v>
      </c>
      <c r="J98" s="0" t="s">
        <v>12</v>
      </c>
      <c r="K98" s="0" t="n">
        <v>97</v>
      </c>
      <c r="L98" s="0" t="n">
        <f aca="false">K98/305*100</f>
        <v>31.8032786885246</v>
      </c>
      <c r="M98" s="0" t="n">
        <f aca="false">COUNTIF(B98:J98,"s")</f>
        <v>7</v>
      </c>
      <c r="N98" s="0" t="n">
        <f aca="false">COUNTIF(B98:J98,"I")</f>
        <v>0</v>
      </c>
      <c r="O98" s="0" t="n">
        <f aca="false">COUNTIF(B98:J98,"r")</f>
        <v>2</v>
      </c>
      <c r="P98" s="0" t="n">
        <f aca="false">N98+O98</f>
        <v>2</v>
      </c>
    </row>
    <row r="99" customFormat="false" ht="15" hidden="false" customHeight="false" outlineLevel="0" collapsed="false">
      <c r="A99" s="0" t="s">
        <v>28</v>
      </c>
      <c r="B99" s="0" t="s">
        <v>14</v>
      </c>
      <c r="C99" s="0" t="s">
        <v>12</v>
      </c>
      <c r="D99" s="0" t="s">
        <v>12</v>
      </c>
      <c r="E99" s="0" t="s">
        <v>12</v>
      </c>
      <c r="F99" s="0" t="s">
        <v>14</v>
      </c>
      <c r="G99" s="0" t="s">
        <v>12</v>
      </c>
      <c r="H99" s="0" t="s">
        <v>12</v>
      </c>
      <c r="I99" s="0" t="s">
        <v>12</v>
      </c>
      <c r="J99" s="0" t="s">
        <v>12</v>
      </c>
      <c r="K99" s="0" t="n">
        <v>98</v>
      </c>
      <c r="L99" s="0" t="n">
        <f aca="false">K99/305*100</f>
        <v>32.1311475409836</v>
      </c>
      <c r="M99" s="0" t="n">
        <f aca="false">COUNTIF(B99:J99,"s")</f>
        <v>7</v>
      </c>
      <c r="N99" s="0" t="n">
        <f aca="false">COUNTIF(B99:J99,"I")</f>
        <v>0</v>
      </c>
      <c r="O99" s="0" t="n">
        <f aca="false">COUNTIF(B99:J99,"r")</f>
        <v>2</v>
      </c>
      <c r="P99" s="0" t="n">
        <f aca="false">N99+O99</f>
        <v>2</v>
      </c>
    </row>
    <row r="100" customFormat="false" ht="15" hidden="false" customHeight="false" outlineLevel="0" collapsed="false">
      <c r="A100" s="0" t="s">
        <v>28</v>
      </c>
      <c r="B100" s="0" t="s">
        <v>14</v>
      </c>
      <c r="C100" s="0" t="s">
        <v>12</v>
      </c>
      <c r="D100" s="0" t="s">
        <v>12</v>
      </c>
      <c r="E100" s="0" t="s">
        <v>14</v>
      </c>
      <c r="F100" s="0" t="s">
        <v>12</v>
      </c>
      <c r="G100" s="0" t="s">
        <v>12</v>
      </c>
      <c r="H100" s="0" t="s">
        <v>12</v>
      </c>
      <c r="I100" s="0" t="s">
        <v>12</v>
      </c>
      <c r="J100" s="0" t="s">
        <v>12</v>
      </c>
      <c r="K100" s="0" t="n">
        <v>99</v>
      </c>
      <c r="L100" s="0" t="n">
        <f aca="false">K100/305*100</f>
        <v>32.4590163934426</v>
      </c>
      <c r="M100" s="0" t="n">
        <f aca="false">COUNTIF(B100:J100,"s")</f>
        <v>7</v>
      </c>
      <c r="N100" s="0" t="n">
        <f aca="false">COUNTIF(B100:J100,"I")</f>
        <v>0</v>
      </c>
      <c r="O100" s="0" t="n">
        <f aca="false">COUNTIF(B100:J100,"r")</f>
        <v>2</v>
      </c>
      <c r="P100" s="0" t="n">
        <f aca="false">N100+O100</f>
        <v>2</v>
      </c>
    </row>
    <row r="101" customFormat="false" ht="15" hidden="false" customHeight="false" outlineLevel="0" collapsed="false">
      <c r="A101" s="0" t="s">
        <v>28</v>
      </c>
      <c r="B101" s="0" t="s">
        <v>12</v>
      </c>
      <c r="C101" s="0" t="s">
        <v>12</v>
      </c>
      <c r="D101" s="0" t="s">
        <v>12</v>
      </c>
      <c r="E101" s="0" t="s">
        <v>12</v>
      </c>
      <c r="F101" s="0" t="s">
        <v>12</v>
      </c>
      <c r="G101" s="0" t="s">
        <v>12</v>
      </c>
      <c r="H101" s="0" t="s">
        <v>12</v>
      </c>
      <c r="I101" s="0" t="s">
        <v>12</v>
      </c>
      <c r="J101" s="0" t="s">
        <v>12</v>
      </c>
      <c r="K101" s="0" t="n">
        <v>100</v>
      </c>
      <c r="L101" s="0" t="n">
        <f aca="false">K101/305*100</f>
        <v>32.7868852459016</v>
      </c>
      <c r="M101" s="0" t="n">
        <f aca="false">COUNTIF(B101:J101,"s")</f>
        <v>9</v>
      </c>
      <c r="N101" s="0" t="n">
        <f aca="false">COUNTIF(B101:J101,"I")</f>
        <v>0</v>
      </c>
      <c r="O101" s="0" t="n">
        <f aca="false">COUNTIF(B101:J101,"r")</f>
        <v>0</v>
      </c>
      <c r="P101" s="0" t="n">
        <f aca="false">N101+O101</f>
        <v>0</v>
      </c>
    </row>
    <row r="102" customFormat="false" ht="15" hidden="false" customHeight="false" outlineLevel="0" collapsed="false">
      <c r="A102" s="0" t="s">
        <v>28</v>
      </c>
      <c r="B102" s="0" t="s">
        <v>14</v>
      </c>
      <c r="C102" s="0" t="s">
        <v>12</v>
      </c>
      <c r="D102" s="0" t="s">
        <v>12</v>
      </c>
      <c r="E102" s="0" t="s">
        <v>12</v>
      </c>
      <c r="F102" s="0" t="s">
        <v>12</v>
      </c>
      <c r="G102" s="0" t="s">
        <v>12</v>
      </c>
      <c r="H102" s="0" t="s">
        <v>14</v>
      </c>
      <c r="I102" s="0" t="s">
        <v>12</v>
      </c>
      <c r="J102" s="0" t="s">
        <v>12</v>
      </c>
      <c r="K102" s="0" t="n">
        <v>101</v>
      </c>
      <c r="L102" s="0" t="n">
        <f aca="false">K102/305*100</f>
        <v>33.1147540983607</v>
      </c>
      <c r="M102" s="0" t="n">
        <f aca="false">COUNTIF(B102:J102,"s")</f>
        <v>7</v>
      </c>
      <c r="N102" s="0" t="n">
        <f aca="false">COUNTIF(B102:J102,"I")</f>
        <v>0</v>
      </c>
      <c r="O102" s="0" t="n">
        <f aca="false">COUNTIF(B102:J102,"r")</f>
        <v>2</v>
      </c>
      <c r="P102" s="0" t="n">
        <f aca="false">N102+O102</f>
        <v>2</v>
      </c>
    </row>
    <row r="103" customFormat="false" ht="15" hidden="false" customHeight="false" outlineLevel="0" collapsed="false">
      <c r="A103" s="0" t="s">
        <v>28</v>
      </c>
      <c r="B103" s="0" t="s">
        <v>14</v>
      </c>
      <c r="C103" s="0" t="s">
        <v>12</v>
      </c>
      <c r="D103" s="0" t="s">
        <v>12</v>
      </c>
      <c r="E103" s="0" t="s">
        <v>12</v>
      </c>
      <c r="F103" s="0" t="s">
        <v>12</v>
      </c>
      <c r="G103" s="0" t="s">
        <v>12</v>
      </c>
      <c r="H103" s="0" t="s">
        <v>12</v>
      </c>
      <c r="I103" s="0" t="s">
        <v>12</v>
      </c>
      <c r="J103" s="0" t="s">
        <v>12</v>
      </c>
      <c r="K103" s="0" t="n">
        <v>102</v>
      </c>
      <c r="L103" s="0" t="n">
        <f aca="false">K103/305*100</f>
        <v>33.4426229508197</v>
      </c>
      <c r="M103" s="0" t="n">
        <f aca="false">COUNTIF(B103:J103,"s")</f>
        <v>8</v>
      </c>
      <c r="N103" s="0" t="n">
        <f aca="false">COUNTIF(B103:J103,"I")</f>
        <v>0</v>
      </c>
      <c r="O103" s="0" t="n">
        <f aca="false">COUNTIF(B103:J103,"r")</f>
        <v>1</v>
      </c>
      <c r="P103" s="0" t="n">
        <f aca="false">N103+O103</f>
        <v>1</v>
      </c>
    </row>
    <row r="104" customFormat="false" ht="15" hidden="false" customHeight="false" outlineLevel="0" collapsed="false">
      <c r="A104" s="0" t="s">
        <v>28</v>
      </c>
      <c r="B104" s="0" t="s">
        <v>12</v>
      </c>
      <c r="C104" s="0" t="s">
        <v>13</v>
      </c>
      <c r="D104" s="0" t="s">
        <v>12</v>
      </c>
      <c r="E104" s="0" t="s">
        <v>12</v>
      </c>
      <c r="F104" s="0" t="s">
        <v>12</v>
      </c>
      <c r="G104" s="0" t="s">
        <v>12</v>
      </c>
      <c r="H104" s="0" t="s">
        <v>12</v>
      </c>
      <c r="I104" s="0" t="s">
        <v>12</v>
      </c>
      <c r="J104" s="0" t="s">
        <v>12</v>
      </c>
      <c r="K104" s="0" t="n">
        <v>103</v>
      </c>
      <c r="L104" s="0" t="n">
        <f aca="false">K104/305*100</f>
        <v>33.7704918032787</v>
      </c>
      <c r="M104" s="0" t="n">
        <f aca="false">COUNTIF(B104:J104,"s")</f>
        <v>8</v>
      </c>
      <c r="N104" s="0" t="n">
        <f aca="false">COUNTIF(B104:J104,"I")</f>
        <v>1</v>
      </c>
      <c r="O104" s="0" t="n">
        <f aca="false">COUNTIF(B104:J104,"r")</f>
        <v>0</v>
      </c>
      <c r="P104" s="0" t="n">
        <f aca="false">N104+O104</f>
        <v>1</v>
      </c>
    </row>
    <row r="105" customFormat="false" ht="15" hidden="false" customHeight="false" outlineLevel="0" collapsed="false">
      <c r="A105" s="0" t="s">
        <v>28</v>
      </c>
      <c r="B105" s="0" t="s">
        <v>12</v>
      </c>
      <c r="C105" s="0" t="s">
        <v>14</v>
      </c>
      <c r="D105" s="0" t="s">
        <v>12</v>
      </c>
      <c r="E105" s="0" t="s">
        <v>13</v>
      </c>
      <c r="F105" s="0" t="s">
        <v>12</v>
      </c>
      <c r="G105" s="0" t="s">
        <v>12</v>
      </c>
      <c r="H105" s="0" t="s">
        <v>12</v>
      </c>
      <c r="I105" s="0" t="s">
        <v>12</v>
      </c>
      <c r="J105" s="0" t="s">
        <v>12</v>
      </c>
      <c r="K105" s="0" t="n">
        <v>104</v>
      </c>
      <c r="L105" s="0" t="n">
        <f aca="false">K105/305*100</f>
        <v>34.0983606557377</v>
      </c>
      <c r="M105" s="0" t="n">
        <f aca="false">COUNTIF(B105:J105,"s")</f>
        <v>7</v>
      </c>
      <c r="N105" s="0" t="n">
        <f aca="false">COUNTIF(B105:J105,"I")</f>
        <v>1</v>
      </c>
      <c r="O105" s="0" t="n">
        <f aca="false">COUNTIF(B105:J105,"r")</f>
        <v>1</v>
      </c>
      <c r="P105" s="0" t="n">
        <f aca="false">N105+O105</f>
        <v>2</v>
      </c>
    </row>
    <row r="106" customFormat="false" ht="15" hidden="false" customHeight="false" outlineLevel="0" collapsed="false">
      <c r="A106" s="0" t="s">
        <v>28</v>
      </c>
      <c r="B106" s="0" t="s">
        <v>14</v>
      </c>
      <c r="C106" s="0" t="s">
        <v>12</v>
      </c>
      <c r="D106" s="0" t="s">
        <v>14</v>
      </c>
      <c r="E106" s="0" t="s">
        <v>14</v>
      </c>
      <c r="F106" s="0" t="s">
        <v>14</v>
      </c>
      <c r="G106" s="0" t="s">
        <v>12</v>
      </c>
      <c r="H106" s="0" t="s">
        <v>14</v>
      </c>
      <c r="I106" s="0" t="s">
        <v>14</v>
      </c>
      <c r="J106" s="0" t="s">
        <v>12</v>
      </c>
      <c r="K106" s="0" t="n">
        <v>105</v>
      </c>
      <c r="L106" s="0" t="n">
        <f aca="false">K106/305*100</f>
        <v>34.4262295081967</v>
      </c>
      <c r="M106" s="0" t="n">
        <f aca="false">COUNTIF(B106:J106,"s")</f>
        <v>3</v>
      </c>
      <c r="N106" s="0" t="n">
        <f aca="false">COUNTIF(B106:J106,"I")</f>
        <v>0</v>
      </c>
      <c r="O106" s="0" t="n">
        <f aca="false">COUNTIF(B106:J106,"r")</f>
        <v>6</v>
      </c>
      <c r="P106" s="0" t="n">
        <f aca="false">N106+O106</f>
        <v>6</v>
      </c>
    </row>
    <row r="107" customFormat="false" ht="15" hidden="false" customHeight="false" outlineLevel="0" collapsed="false">
      <c r="A107" s="0" t="s">
        <v>28</v>
      </c>
      <c r="B107" s="0" t="s">
        <v>14</v>
      </c>
      <c r="C107" s="0" t="s">
        <v>12</v>
      </c>
      <c r="D107" s="0" t="s">
        <v>14</v>
      </c>
      <c r="E107" s="0" t="s">
        <v>14</v>
      </c>
      <c r="F107" s="0" t="s">
        <v>14</v>
      </c>
      <c r="G107" s="0" t="s">
        <v>14</v>
      </c>
      <c r="H107" s="0" t="s">
        <v>14</v>
      </c>
      <c r="I107" s="0" t="s">
        <v>12</v>
      </c>
      <c r="J107" s="0" t="s">
        <v>12</v>
      </c>
      <c r="K107" s="0" t="n">
        <v>106</v>
      </c>
      <c r="L107" s="0" t="n">
        <f aca="false">K107/305*100</f>
        <v>34.7540983606557</v>
      </c>
      <c r="M107" s="0" t="n">
        <f aca="false">COUNTIF(B107:J107,"s")</f>
        <v>3</v>
      </c>
      <c r="N107" s="0" t="n">
        <f aca="false">COUNTIF(B107:J107,"I")</f>
        <v>0</v>
      </c>
      <c r="O107" s="0" t="n">
        <f aca="false">COUNTIF(B107:J107,"r")</f>
        <v>6</v>
      </c>
      <c r="P107" s="0" t="n">
        <f aca="false">N107+O107</f>
        <v>6</v>
      </c>
    </row>
    <row r="108" customFormat="false" ht="15" hidden="false" customHeight="false" outlineLevel="0" collapsed="false">
      <c r="A108" s="0" t="s">
        <v>28</v>
      </c>
      <c r="B108" s="0" t="s">
        <v>14</v>
      </c>
      <c r="C108" s="0" t="s">
        <v>12</v>
      </c>
      <c r="D108" s="0" t="s">
        <v>12</v>
      </c>
      <c r="E108" s="0" t="s">
        <v>14</v>
      </c>
      <c r="F108" s="0" t="s">
        <v>12</v>
      </c>
      <c r="G108" s="0" t="s">
        <v>12</v>
      </c>
      <c r="H108" s="0" t="s">
        <v>12</v>
      </c>
      <c r="I108" s="0" t="s">
        <v>12</v>
      </c>
      <c r="J108" s="0" t="s">
        <v>12</v>
      </c>
      <c r="K108" s="0" t="n">
        <v>107</v>
      </c>
      <c r="L108" s="0" t="n">
        <f aca="false">K108/305*100</f>
        <v>35.0819672131148</v>
      </c>
      <c r="M108" s="0" t="n">
        <f aca="false">COUNTIF(B108:J108,"s")</f>
        <v>7</v>
      </c>
      <c r="N108" s="0" t="n">
        <f aca="false">COUNTIF(B108:J108,"I")</f>
        <v>0</v>
      </c>
      <c r="O108" s="0" t="n">
        <f aca="false">COUNTIF(B108:J108,"r")</f>
        <v>2</v>
      </c>
      <c r="P108" s="0" t="n">
        <f aca="false">N108+O108</f>
        <v>2</v>
      </c>
    </row>
    <row r="109" customFormat="false" ht="15" hidden="false" customHeight="false" outlineLevel="0" collapsed="false">
      <c r="A109" s="0" t="s">
        <v>28</v>
      </c>
      <c r="B109" s="0" t="s">
        <v>12</v>
      </c>
      <c r="C109" s="0" t="s">
        <v>12</v>
      </c>
      <c r="D109" s="0" t="s">
        <v>12</v>
      </c>
      <c r="E109" s="0" t="s">
        <v>12</v>
      </c>
      <c r="F109" s="0" t="s">
        <v>12</v>
      </c>
      <c r="G109" s="0" t="s">
        <v>12</v>
      </c>
      <c r="H109" s="0" t="s">
        <v>12</v>
      </c>
      <c r="I109" s="0" t="s">
        <v>13</v>
      </c>
      <c r="J109" s="0" t="s">
        <v>12</v>
      </c>
      <c r="K109" s="0" t="n">
        <v>108</v>
      </c>
      <c r="L109" s="0" t="n">
        <f aca="false">K109/305*100</f>
        <v>35.4098360655738</v>
      </c>
      <c r="M109" s="0" t="n">
        <f aca="false">COUNTIF(B109:J109,"s")</f>
        <v>8</v>
      </c>
      <c r="N109" s="0" t="n">
        <f aca="false">COUNTIF(B109:J109,"I")</f>
        <v>1</v>
      </c>
      <c r="O109" s="0" t="n">
        <f aca="false">COUNTIF(B109:J109,"r")</f>
        <v>0</v>
      </c>
      <c r="P109" s="0" t="n">
        <f aca="false">N109+O109</f>
        <v>1</v>
      </c>
    </row>
    <row r="110" customFormat="false" ht="15" hidden="false" customHeight="false" outlineLevel="0" collapsed="false">
      <c r="A110" s="0" t="s">
        <v>28</v>
      </c>
      <c r="B110" s="0" t="s">
        <v>12</v>
      </c>
      <c r="C110" s="0" t="s">
        <v>12</v>
      </c>
      <c r="D110" s="0" t="s">
        <v>12</v>
      </c>
      <c r="E110" s="0" t="s">
        <v>12</v>
      </c>
      <c r="F110" s="0" t="s">
        <v>12</v>
      </c>
      <c r="G110" s="0" t="s">
        <v>12</v>
      </c>
      <c r="H110" s="0" t="s">
        <v>12</v>
      </c>
      <c r="I110" s="0" t="s">
        <v>12</v>
      </c>
      <c r="J110" s="0" t="s">
        <v>12</v>
      </c>
      <c r="K110" s="0" t="n">
        <v>109</v>
      </c>
      <c r="L110" s="0" t="n">
        <f aca="false">K110/305*100</f>
        <v>35.7377049180328</v>
      </c>
      <c r="M110" s="0" t="n">
        <f aca="false">COUNTIF(B110:J110,"s")</f>
        <v>9</v>
      </c>
      <c r="N110" s="0" t="n">
        <f aca="false">COUNTIF(B110:J110,"I")</f>
        <v>0</v>
      </c>
      <c r="O110" s="0" t="n">
        <f aca="false">COUNTIF(B110:J110,"r")</f>
        <v>0</v>
      </c>
      <c r="P110" s="0" t="n">
        <f aca="false">N110+O110</f>
        <v>0</v>
      </c>
    </row>
    <row r="111" customFormat="false" ht="15" hidden="false" customHeight="false" outlineLevel="0" collapsed="false">
      <c r="A111" s="0" t="s">
        <v>28</v>
      </c>
      <c r="B111" s="0" t="s">
        <v>12</v>
      </c>
      <c r="C111" s="0" t="s">
        <v>12</v>
      </c>
      <c r="D111" s="0" t="s">
        <v>12</v>
      </c>
      <c r="E111" s="0" t="s">
        <v>12</v>
      </c>
      <c r="F111" s="0" t="s">
        <v>12</v>
      </c>
      <c r="G111" s="0" t="s">
        <v>12</v>
      </c>
      <c r="H111" s="0" t="s">
        <v>12</v>
      </c>
      <c r="I111" s="0" t="s">
        <v>12</v>
      </c>
      <c r="J111" s="0" t="s">
        <v>12</v>
      </c>
      <c r="K111" s="0" t="n">
        <v>110</v>
      </c>
      <c r="L111" s="0" t="n">
        <f aca="false">K111/305*100</f>
        <v>36.0655737704918</v>
      </c>
      <c r="M111" s="0" t="n">
        <f aca="false">COUNTIF(B111:J111,"s")</f>
        <v>9</v>
      </c>
      <c r="N111" s="0" t="n">
        <f aca="false">COUNTIF(B111:J111,"I")</f>
        <v>0</v>
      </c>
      <c r="O111" s="0" t="n">
        <f aca="false">COUNTIF(B111:J111,"r")</f>
        <v>0</v>
      </c>
      <c r="P111" s="0" t="n">
        <f aca="false">N111+O111</f>
        <v>0</v>
      </c>
    </row>
    <row r="112" customFormat="false" ht="15" hidden="false" customHeight="false" outlineLevel="0" collapsed="false">
      <c r="A112" s="0" t="s">
        <v>28</v>
      </c>
      <c r="B112" s="0" t="s">
        <v>14</v>
      </c>
      <c r="C112" s="0" t="s">
        <v>12</v>
      </c>
      <c r="D112" s="0" t="s">
        <v>12</v>
      </c>
      <c r="E112" s="0" t="s">
        <v>12</v>
      </c>
      <c r="F112" s="0" t="s">
        <v>14</v>
      </c>
      <c r="G112" s="0" t="s">
        <v>12</v>
      </c>
      <c r="H112" s="0" t="s">
        <v>12</v>
      </c>
      <c r="I112" s="0" t="s">
        <v>12</v>
      </c>
      <c r="J112" s="0" t="s">
        <v>12</v>
      </c>
      <c r="K112" s="0" t="n">
        <v>111</v>
      </c>
      <c r="L112" s="0" t="n">
        <f aca="false">K112/305*100</f>
        <v>36.3934426229508</v>
      </c>
      <c r="M112" s="0" t="n">
        <f aca="false">COUNTIF(B112:J112,"s")</f>
        <v>7</v>
      </c>
      <c r="N112" s="0" t="n">
        <f aca="false">COUNTIF(B112:J112,"I")</f>
        <v>0</v>
      </c>
      <c r="O112" s="0" t="n">
        <f aca="false">COUNTIF(B112:J112,"r")</f>
        <v>2</v>
      </c>
      <c r="P112" s="0" t="n">
        <f aca="false">N112+O112</f>
        <v>2</v>
      </c>
    </row>
    <row r="113" customFormat="false" ht="15" hidden="false" customHeight="false" outlineLevel="0" collapsed="false">
      <c r="A113" s="0" t="s">
        <v>28</v>
      </c>
      <c r="B113" s="0" t="s">
        <v>14</v>
      </c>
      <c r="C113" s="0" t="s">
        <v>12</v>
      </c>
      <c r="D113" s="0" t="s">
        <v>13</v>
      </c>
      <c r="E113" s="0" t="s">
        <v>14</v>
      </c>
      <c r="F113" s="0" t="s">
        <v>14</v>
      </c>
      <c r="G113" s="0" t="s">
        <v>14</v>
      </c>
      <c r="H113" s="0" t="s">
        <v>14</v>
      </c>
      <c r="I113" s="0" t="s">
        <v>12</v>
      </c>
      <c r="J113" s="0" t="s">
        <v>12</v>
      </c>
      <c r="K113" s="0" t="n">
        <v>112</v>
      </c>
      <c r="L113" s="0" t="n">
        <f aca="false">K113/305*100</f>
        <v>36.7213114754098</v>
      </c>
      <c r="M113" s="0" t="n">
        <f aca="false">COUNTIF(B113:J113,"s")</f>
        <v>3</v>
      </c>
      <c r="N113" s="0" t="n">
        <f aca="false">COUNTIF(B113:J113,"I")</f>
        <v>1</v>
      </c>
      <c r="O113" s="0" t="n">
        <f aca="false">COUNTIF(B113:J113,"r")</f>
        <v>5</v>
      </c>
      <c r="P113" s="0" t="n">
        <f aca="false">N113+O113</f>
        <v>6</v>
      </c>
    </row>
    <row r="114" customFormat="false" ht="15" hidden="false" customHeight="false" outlineLevel="0" collapsed="false">
      <c r="A114" s="0" t="s">
        <v>28</v>
      </c>
      <c r="B114" s="0" t="s">
        <v>14</v>
      </c>
      <c r="C114" s="0" t="s">
        <v>12</v>
      </c>
      <c r="D114" s="0" t="s">
        <v>14</v>
      </c>
      <c r="E114" s="0" t="s">
        <v>12</v>
      </c>
      <c r="F114" s="0" t="s">
        <v>14</v>
      </c>
      <c r="G114" s="0" t="s">
        <v>12</v>
      </c>
      <c r="H114" s="0" t="s">
        <v>12</v>
      </c>
      <c r="I114" s="0" t="s">
        <v>12</v>
      </c>
      <c r="J114" s="0" t="s">
        <v>12</v>
      </c>
      <c r="K114" s="0" t="n">
        <v>113</v>
      </c>
      <c r="L114" s="0" t="n">
        <f aca="false">K114/305*100</f>
        <v>37.0491803278689</v>
      </c>
      <c r="M114" s="0" t="n">
        <f aca="false">COUNTIF(B114:J114,"s")</f>
        <v>6</v>
      </c>
      <c r="N114" s="0" t="n">
        <f aca="false">COUNTIF(B114:J114,"I")</f>
        <v>0</v>
      </c>
      <c r="O114" s="0" t="n">
        <f aca="false">COUNTIF(B114:J114,"r")</f>
        <v>3</v>
      </c>
      <c r="P114" s="0" t="n">
        <f aca="false">N114+O114</f>
        <v>3</v>
      </c>
    </row>
    <row r="115" customFormat="false" ht="15" hidden="false" customHeight="false" outlineLevel="0" collapsed="false">
      <c r="A115" s="0" t="s">
        <v>28</v>
      </c>
      <c r="B115" s="0" t="s">
        <v>14</v>
      </c>
      <c r="C115" s="0" t="s">
        <v>12</v>
      </c>
      <c r="D115" s="0" t="s">
        <v>12</v>
      </c>
      <c r="E115" s="0" t="s">
        <v>13</v>
      </c>
      <c r="F115" s="0" t="s">
        <v>14</v>
      </c>
      <c r="G115" s="0" t="s">
        <v>12</v>
      </c>
      <c r="H115" s="0" t="s">
        <v>12</v>
      </c>
      <c r="I115" s="0" t="s">
        <v>12</v>
      </c>
      <c r="J115" s="0" t="s">
        <v>12</v>
      </c>
      <c r="K115" s="0" t="n">
        <v>114</v>
      </c>
      <c r="L115" s="0" t="n">
        <f aca="false">K115/305*100</f>
        <v>37.3770491803279</v>
      </c>
      <c r="M115" s="0" t="n">
        <f aca="false">COUNTIF(B115:J115,"s")</f>
        <v>6</v>
      </c>
      <c r="N115" s="0" t="n">
        <f aca="false">COUNTIF(B115:J115,"I")</f>
        <v>1</v>
      </c>
      <c r="O115" s="0" t="n">
        <f aca="false">COUNTIF(B115:J115,"r")</f>
        <v>2</v>
      </c>
      <c r="P115" s="0" t="n">
        <f aca="false">N115+O115</f>
        <v>3</v>
      </c>
    </row>
    <row r="116" customFormat="false" ht="15" hidden="false" customHeight="false" outlineLevel="0" collapsed="false">
      <c r="A116" s="0" t="s">
        <v>28</v>
      </c>
      <c r="B116" s="0" t="s">
        <v>14</v>
      </c>
      <c r="C116" s="0" t="s">
        <v>12</v>
      </c>
      <c r="D116" s="0" t="s">
        <v>12</v>
      </c>
      <c r="E116" s="0" t="s">
        <v>14</v>
      </c>
      <c r="F116" s="0" t="s">
        <v>12</v>
      </c>
      <c r="G116" s="0" t="s">
        <v>12</v>
      </c>
      <c r="H116" s="0" t="s">
        <v>12</v>
      </c>
      <c r="I116" s="0" t="s">
        <v>12</v>
      </c>
      <c r="J116" s="0" t="s">
        <v>12</v>
      </c>
      <c r="K116" s="0" t="n">
        <v>115</v>
      </c>
      <c r="L116" s="0" t="n">
        <f aca="false">K116/305*100</f>
        <v>37.7049180327869</v>
      </c>
      <c r="M116" s="0" t="n">
        <f aca="false">COUNTIF(B116:J116,"s")</f>
        <v>7</v>
      </c>
      <c r="N116" s="0" t="n">
        <f aca="false">COUNTIF(B116:J116,"I")</f>
        <v>0</v>
      </c>
      <c r="O116" s="0" t="n">
        <f aca="false">COUNTIF(B116:J116,"r")</f>
        <v>2</v>
      </c>
      <c r="P116" s="0" t="n">
        <f aca="false">N116+O116</f>
        <v>2</v>
      </c>
    </row>
    <row r="117" customFormat="false" ht="15" hidden="false" customHeight="false" outlineLevel="0" collapsed="false">
      <c r="A117" s="0" t="s">
        <v>28</v>
      </c>
      <c r="B117" s="0" t="s">
        <v>14</v>
      </c>
      <c r="C117" s="0" t="s">
        <v>12</v>
      </c>
      <c r="D117" s="0" t="s">
        <v>14</v>
      </c>
      <c r="E117" s="0" t="s">
        <v>14</v>
      </c>
      <c r="F117" s="0" t="s">
        <v>14</v>
      </c>
      <c r="G117" s="0" t="s">
        <v>12</v>
      </c>
      <c r="H117" s="0" t="s">
        <v>14</v>
      </c>
      <c r="I117" s="0" t="s">
        <v>12</v>
      </c>
      <c r="J117" s="0" t="s">
        <v>12</v>
      </c>
      <c r="K117" s="0" t="n">
        <v>116</v>
      </c>
      <c r="L117" s="0" t="n">
        <f aca="false">K117/305*100</f>
        <v>38.0327868852459</v>
      </c>
      <c r="M117" s="0" t="n">
        <f aca="false">COUNTIF(B117:J117,"s")</f>
        <v>4</v>
      </c>
      <c r="N117" s="0" t="n">
        <f aca="false">COUNTIF(B117:J117,"I")</f>
        <v>0</v>
      </c>
      <c r="O117" s="0" t="n">
        <f aca="false">COUNTIF(B117:J117,"r")</f>
        <v>5</v>
      </c>
      <c r="P117" s="0" t="n">
        <f aca="false">N117+O117</f>
        <v>5</v>
      </c>
    </row>
    <row r="118" customFormat="false" ht="15" hidden="false" customHeight="false" outlineLevel="0" collapsed="false">
      <c r="A118" s="0" t="s">
        <v>28</v>
      </c>
      <c r="B118" s="0" t="s">
        <v>14</v>
      </c>
      <c r="C118" s="0" t="s">
        <v>12</v>
      </c>
      <c r="D118" s="0" t="s">
        <v>12</v>
      </c>
      <c r="E118" s="0" t="s">
        <v>14</v>
      </c>
      <c r="F118" s="0" t="s">
        <v>14</v>
      </c>
      <c r="G118" s="0" t="s">
        <v>12</v>
      </c>
      <c r="H118" s="0" t="s">
        <v>12</v>
      </c>
      <c r="I118" s="0" t="s">
        <v>14</v>
      </c>
      <c r="J118" s="0" t="s">
        <v>12</v>
      </c>
      <c r="K118" s="0" t="n">
        <v>117</v>
      </c>
      <c r="L118" s="0" t="n">
        <f aca="false">K118/305*100</f>
        <v>38.3606557377049</v>
      </c>
      <c r="M118" s="0" t="n">
        <f aca="false">COUNTIF(B118:J118,"s")</f>
        <v>5</v>
      </c>
      <c r="N118" s="0" t="n">
        <f aca="false">COUNTIF(B118:J118,"I")</f>
        <v>0</v>
      </c>
      <c r="O118" s="0" t="n">
        <f aca="false">COUNTIF(B118:J118,"r")</f>
        <v>4</v>
      </c>
      <c r="P118" s="0" t="n">
        <f aca="false">N118+O118</f>
        <v>4</v>
      </c>
    </row>
    <row r="119" customFormat="false" ht="15" hidden="false" customHeight="false" outlineLevel="0" collapsed="false">
      <c r="A119" s="0" t="s">
        <v>28</v>
      </c>
      <c r="B119" s="0" t="s">
        <v>12</v>
      </c>
      <c r="C119" s="0" t="s">
        <v>12</v>
      </c>
      <c r="D119" s="0" t="s">
        <v>12</v>
      </c>
      <c r="E119" s="0" t="s">
        <v>12</v>
      </c>
      <c r="F119" s="0" t="s">
        <v>12</v>
      </c>
      <c r="G119" s="0" t="s">
        <v>12</v>
      </c>
      <c r="H119" s="0" t="s">
        <v>12</v>
      </c>
      <c r="I119" s="0" t="s">
        <v>12</v>
      </c>
      <c r="J119" s="0" t="s">
        <v>12</v>
      </c>
      <c r="K119" s="0" t="n">
        <v>118</v>
      </c>
      <c r="L119" s="0" t="n">
        <f aca="false">K119/305*100</f>
        <v>38.6885245901639</v>
      </c>
      <c r="M119" s="0" t="n">
        <f aca="false">COUNTIF(B119:J119,"s")</f>
        <v>9</v>
      </c>
      <c r="N119" s="0" t="n">
        <f aca="false">COUNTIF(B119:J119,"I")</f>
        <v>0</v>
      </c>
      <c r="O119" s="0" t="n">
        <f aca="false">COUNTIF(B119:J119,"r")</f>
        <v>0</v>
      </c>
      <c r="P119" s="0" t="n">
        <f aca="false">N119+O119</f>
        <v>0</v>
      </c>
    </row>
    <row r="120" customFormat="false" ht="15" hidden="false" customHeight="false" outlineLevel="0" collapsed="false">
      <c r="A120" s="0" t="s">
        <v>28</v>
      </c>
      <c r="B120" s="0" t="s">
        <v>12</v>
      </c>
      <c r="C120" s="0" t="s">
        <v>12</v>
      </c>
      <c r="D120" s="0" t="s">
        <v>12</v>
      </c>
      <c r="E120" s="0" t="s">
        <v>12</v>
      </c>
      <c r="F120" s="0" t="s">
        <v>12</v>
      </c>
      <c r="G120" s="0" t="s">
        <v>12</v>
      </c>
      <c r="H120" s="0" t="s">
        <v>12</v>
      </c>
      <c r="I120" s="0" t="s">
        <v>13</v>
      </c>
      <c r="J120" s="0" t="s">
        <v>12</v>
      </c>
      <c r="K120" s="0" t="n">
        <v>119</v>
      </c>
      <c r="L120" s="0" t="n">
        <f aca="false">K120/305*100</f>
        <v>39.016393442623</v>
      </c>
      <c r="M120" s="0" t="n">
        <f aca="false">COUNTIF(B120:J120,"s")</f>
        <v>8</v>
      </c>
      <c r="N120" s="0" t="n">
        <f aca="false">COUNTIF(B120:J120,"I")</f>
        <v>1</v>
      </c>
      <c r="O120" s="0" t="n">
        <f aca="false">COUNTIF(B120:J120,"r")</f>
        <v>0</v>
      </c>
      <c r="P120" s="0" t="n">
        <f aca="false">N120+O120</f>
        <v>1</v>
      </c>
    </row>
    <row r="121" customFormat="false" ht="15" hidden="false" customHeight="false" outlineLevel="0" collapsed="false">
      <c r="A121" s="0" t="s">
        <v>28</v>
      </c>
      <c r="B121" s="0" t="s">
        <v>12</v>
      </c>
      <c r="C121" s="0" t="s">
        <v>12</v>
      </c>
      <c r="D121" s="0" t="s">
        <v>12</v>
      </c>
      <c r="E121" s="0" t="s">
        <v>12</v>
      </c>
      <c r="F121" s="0" t="s">
        <v>12</v>
      </c>
      <c r="G121" s="0" t="s">
        <v>12</v>
      </c>
      <c r="H121" s="0" t="s">
        <v>12</v>
      </c>
      <c r="I121" s="0" t="s">
        <v>12</v>
      </c>
      <c r="J121" s="0" t="s">
        <v>12</v>
      </c>
      <c r="K121" s="0" t="n">
        <v>120</v>
      </c>
      <c r="L121" s="0" t="n">
        <f aca="false">K121/305*100</f>
        <v>39.344262295082</v>
      </c>
      <c r="M121" s="0" t="n">
        <f aca="false">COUNTIF(B121:J121,"s")</f>
        <v>9</v>
      </c>
      <c r="N121" s="0" t="n">
        <f aca="false">COUNTIF(B121:J121,"I")</f>
        <v>0</v>
      </c>
      <c r="O121" s="0" t="n">
        <f aca="false">COUNTIF(B121:J121,"r")</f>
        <v>0</v>
      </c>
      <c r="P121" s="0" t="n">
        <f aca="false">N121+O121</f>
        <v>0</v>
      </c>
    </row>
    <row r="122" customFormat="false" ht="15" hidden="false" customHeight="false" outlineLevel="0" collapsed="false">
      <c r="A122" s="0" t="s">
        <v>28</v>
      </c>
      <c r="B122" s="0" t="s">
        <v>14</v>
      </c>
      <c r="C122" s="0" t="s">
        <v>12</v>
      </c>
      <c r="D122" s="0" t="s">
        <v>12</v>
      </c>
      <c r="E122" s="0" t="s">
        <v>12</v>
      </c>
      <c r="F122" s="0" t="s">
        <v>12</v>
      </c>
      <c r="G122" s="0" t="s">
        <v>14</v>
      </c>
      <c r="H122" s="0" t="s">
        <v>12</v>
      </c>
      <c r="I122" s="0" t="s">
        <v>12</v>
      </c>
      <c r="J122" s="0" t="s">
        <v>12</v>
      </c>
      <c r="K122" s="0" t="n">
        <v>121</v>
      </c>
      <c r="L122" s="0" t="n">
        <f aca="false">K122/305*100</f>
        <v>39.672131147541</v>
      </c>
      <c r="M122" s="0" t="n">
        <f aca="false">COUNTIF(B122:J122,"s")</f>
        <v>7</v>
      </c>
      <c r="N122" s="0" t="n">
        <f aca="false">COUNTIF(B122:J122,"I")</f>
        <v>0</v>
      </c>
      <c r="O122" s="0" t="n">
        <f aca="false">COUNTIF(B122:J122,"r")</f>
        <v>2</v>
      </c>
      <c r="P122" s="0" t="n">
        <f aca="false">N122+O122</f>
        <v>2</v>
      </c>
    </row>
    <row r="123" customFormat="false" ht="15" hidden="false" customHeight="false" outlineLevel="0" collapsed="false">
      <c r="A123" s="0" t="s">
        <v>28</v>
      </c>
      <c r="B123" s="0" t="s">
        <v>14</v>
      </c>
      <c r="C123" s="0" t="s">
        <v>12</v>
      </c>
      <c r="D123" s="0" t="s">
        <v>12</v>
      </c>
      <c r="E123" s="0" t="s">
        <v>14</v>
      </c>
      <c r="F123" s="0" t="s">
        <v>12</v>
      </c>
      <c r="G123" s="0" t="s">
        <v>12</v>
      </c>
      <c r="H123" s="0" t="s">
        <v>12</v>
      </c>
      <c r="I123" s="0" t="s">
        <v>12</v>
      </c>
      <c r="J123" s="0" t="s">
        <v>12</v>
      </c>
      <c r="K123" s="0" t="n">
        <v>122</v>
      </c>
      <c r="L123" s="0" t="n">
        <f aca="false">K123/305*100</f>
        <v>40</v>
      </c>
      <c r="M123" s="0" t="n">
        <f aca="false">COUNTIF(B123:J123,"s")</f>
        <v>7</v>
      </c>
      <c r="N123" s="0" t="n">
        <f aca="false">COUNTIF(B123:J123,"I")</f>
        <v>0</v>
      </c>
      <c r="O123" s="0" t="n">
        <f aca="false">COUNTIF(B123:J123,"r")</f>
        <v>2</v>
      </c>
      <c r="P123" s="0" t="n">
        <f aca="false">N123+O123</f>
        <v>2</v>
      </c>
    </row>
    <row r="124" customFormat="false" ht="15" hidden="false" customHeight="false" outlineLevel="0" collapsed="false">
      <c r="A124" s="0" t="s">
        <v>28</v>
      </c>
      <c r="B124" s="0" t="s">
        <v>14</v>
      </c>
      <c r="C124" s="0" t="s">
        <v>12</v>
      </c>
      <c r="D124" s="0" t="s">
        <v>14</v>
      </c>
      <c r="E124" s="0" t="s">
        <v>12</v>
      </c>
      <c r="F124" s="0" t="s">
        <v>14</v>
      </c>
      <c r="G124" s="0" t="s">
        <v>12</v>
      </c>
      <c r="H124" s="0" t="s">
        <v>12</v>
      </c>
      <c r="I124" s="0" t="s">
        <v>14</v>
      </c>
      <c r="J124" s="0" t="s">
        <v>12</v>
      </c>
      <c r="K124" s="0" t="n">
        <v>123</v>
      </c>
      <c r="L124" s="0" t="n">
        <f aca="false">K124/305*100</f>
        <v>40.327868852459</v>
      </c>
      <c r="M124" s="0" t="n">
        <f aca="false">COUNTIF(B124:J124,"s")</f>
        <v>5</v>
      </c>
      <c r="N124" s="0" t="n">
        <f aca="false">COUNTIF(B124:J124,"I")</f>
        <v>0</v>
      </c>
      <c r="O124" s="0" t="n">
        <f aca="false">COUNTIF(B124:J124,"r")</f>
        <v>4</v>
      </c>
      <c r="P124" s="0" t="n">
        <f aca="false">N124+O124</f>
        <v>4</v>
      </c>
    </row>
    <row r="125" customFormat="false" ht="15" hidden="false" customHeight="false" outlineLevel="0" collapsed="false">
      <c r="A125" s="0" t="s">
        <v>28</v>
      </c>
      <c r="B125" s="0" t="s">
        <v>14</v>
      </c>
      <c r="C125" s="0" t="s">
        <v>12</v>
      </c>
      <c r="D125" s="0" t="s">
        <v>14</v>
      </c>
      <c r="E125" s="0" t="s">
        <v>14</v>
      </c>
      <c r="F125" s="0" t="s">
        <v>14</v>
      </c>
      <c r="G125" s="0" t="s">
        <v>12</v>
      </c>
      <c r="H125" s="0" t="s">
        <v>14</v>
      </c>
      <c r="I125" s="0" t="s">
        <v>14</v>
      </c>
      <c r="J125" s="0" t="s">
        <v>12</v>
      </c>
      <c r="K125" s="0" t="n">
        <v>124</v>
      </c>
      <c r="L125" s="0" t="n">
        <f aca="false">K125/305*100</f>
        <v>40.655737704918</v>
      </c>
      <c r="M125" s="0" t="n">
        <f aca="false">COUNTIF(B125:J125,"s")</f>
        <v>3</v>
      </c>
      <c r="N125" s="0" t="n">
        <f aca="false">COUNTIF(B125:J125,"I")</f>
        <v>0</v>
      </c>
      <c r="O125" s="0" t="n">
        <f aca="false">COUNTIF(B125:J125,"r")</f>
        <v>6</v>
      </c>
      <c r="P125" s="0" t="n">
        <f aca="false">N125+O125</f>
        <v>6</v>
      </c>
    </row>
    <row r="126" customFormat="false" ht="15" hidden="false" customHeight="false" outlineLevel="0" collapsed="false">
      <c r="A126" s="0" t="s">
        <v>28</v>
      </c>
      <c r="B126" s="0" t="s">
        <v>14</v>
      </c>
      <c r="C126" s="0" t="s">
        <v>12</v>
      </c>
      <c r="D126" s="0" t="s">
        <v>12</v>
      </c>
      <c r="E126" s="0" t="s">
        <v>14</v>
      </c>
      <c r="F126" s="0" t="s">
        <v>12</v>
      </c>
      <c r="G126" s="0" t="s">
        <v>12</v>
      </c>
      <c r="H126" s="0" t="s">
        <v>12</v>
      </c>
      <c r="I126" s="0" t="s">
        <v>12</v>
      </c>
      <c r="J126" s="0" t="s">
        <v>12</v>
      </c>
      <c r="K126" s="0" t="n">
        <v>125</v>
      </c>
      <c r="L126" s="0" t="n">
        <f aca="false">K126/305*100</f>
        <v>40.9836065573771</v>
      </c>
      <c r="M126" s="0" t="n">
        <f aca="false">COUNTIF(B126:J126,"s")</f>
        <v>7</v>
      </c>
      <c r="N126" s="0" t="n">
        <f aca="false">COUNTIF(B126:J126,"I")</f>
        <v>0</v>
      </c>
      <c r="O126" s="0" t="n">
        <f aca="false">COUNTIF(B126:J126,"r")</f>
        <v>2</v>
      </c>
      <c r="P126" s="0" t="n">
        <f aca="false">N126+O126</f>
        <v>2</v>
      </c>
    </row>
    <row r="127" customFormat="false" ht="15" hidden="false" customHeight="false" outlineLevel="0" collapsed="false">
      <c r="A127" s="0" t="s">
        <v>28</v>
      </c>
      <c r="B127" s="0" t="s">
        <v>14</v>
      </c>
      <c r="C127" s="0" t="s">
        <v>12</v>
      </c>
      <c r="D127" s="0" t="s">
        <v>14</v>
      </c>
      <c r="E127" s="0" t="s">
        <v>12</v>
      </c>
      <c r="F127" s="0" t="s">
        <v>14</v>
      </c>
      <c r="G127" s="0" t="s">
        <v>14</v>
      </c>
      <c r="H127" s="0" t="s">
        <v>12</v>
      </c>
      <c r="I127" s="0" t="s">
        <v>14</v>
      </c>
      <c r="J127" s="0" t="s">
        <v>12</v>
      </c>
      <c r="K127" s="0" t="n">
        <v>126</v>
      </c>
      <c r="L127" s="0" t="n">
        <f aca="false">K127/305*100</f>
        <v>41.3114754098361</v>
      </c>
      <c r="M127" s="0" t="n">
        <f aca="false">COUNTIF(B127:J127,"s")</f>
        <v>4</v>
      </c>
      <c r="N127" s="0" t="n">
        <f aca="false">COUNTIF(B127:J127,"I")</f>
        <v>0</v>
      </c>
      <c r="O127" s="0" t="n">
        <f aca="false">COUNTIF(B127:J127,"r")</f>
        <v>5</v>
      </c>
      <c r="P127" s="0" t="n">
        <f aca="false">N127+O127</f>
        <v>5</v>
      </c>
    </row>
    <row r="128" customFormat="false" ht="15" hidden="false" customHeight="false" outlineLevel="0" collapsed="false">
      <c r="A128" s="0" t="s">
        <v>28</v>
      </c>
      <c r="B128" s="0" t="s">
        <v>12</v>
      </c>
      <c r="C128" s="0" t="s">
        <v>12</v>
      </c>
      <c r="D128" s="0" t="s">
        <v>12</v>
      </c>
      <c r="E128" s="0" t="s">
        <v>12</v>
      </c>
      <c r="F128" s="0" t="s">
        <v>14</v>
      </c>
      <c r="G128" s="0" t="s">
        <v>12</v>
      </c>
      <c r="H128" s="0" t="s">
        <v>12</v>
      </c>
      <c r="I128" s="0" t="s">
        <v>12</v>
      </c>
      <c r="J128" s="0" t="s">
        <v>12</v>
      </c>
      <c r="K128" s="0" t="n">
        <v>127</v>
      </c>
      <c r="L128" s="0" t="n">
        <f aca="false">K128/305*100</f>
        <v>41.6393442622951</v>
      </c>
      <c r="M128" s="0" t="n">
        <f aca="false">COUNTIF(B128:J128,"s")</f>
        <v>8</v>
      </c>
      <c r="N128" s="0" t="n">
        <f aca="false">COUNTIF(B128:J128,"I")</f>
        <v>0</v>
      </c>
      <c r="O128" s="0" t="n">
        <f aca="false">COUNTIF(B128:J128,"r")</f>
        <v>1</v>
      </c>
      <c r="P128" s="0" t="n">
        <f aca="false">N128+O128</f>
        <v>1</v>
      </c>
    </row>
    <row r="129" customFormat="false" ht="15" hidden="false" customHeight="false" outlineLevel="0" collapsed="false">
      <c r="A129" s="0" t="s">
        <v>28</v>
      </c>
      <c r="B129" s="0" t="s">
        <v>14</v>
      </c>
      <c r="C129" s="0" t="s">
        <v>12</v>
      </c>
      <c r="D129" s="0" t="s">
        <v>12</v>
      </c>
      <c r="E129" s="0" t="s">
        <v>14</v>
      </c>
      <c r="F129" s="0" t="s">
        <v>14</v>
      </c>
      <c r="G129" s="0" t="s">
        <v>12</v>
      </c>
      <c r="H129" s="0" t="s">
        <v>12</v>
      </c>
      <c r="I129" s="0" t="s">
        <v>12</v>
      </c>
      <c r="J129" s="0" t="s">
        <v>12</v>
      </c>
      <c r="K129" s="0" t="n">
        <v>128</v>
      </c>
      <c r="L129" s="0" t="n">
        <f aca="false">K129/305*100</f>
        <v>41.9672131147541</v>
      </c>
      <c r="M129" s="0" t="n">
        <f aca="false">COUNTIF(B129:J129,"s")</f>
        <v>6</v>
      </c>
      <c r="N129" s="0" t="n">
        <f aca="false">COUNTIF(B129:J129,"I")</f>
        <v>0</v>
      </c>
      <c r="O129" s="0" t="n">
        <f aca="false">COUNTIF(B129:J129,"r")</f>
        <v>3</v>
      </c>
      <c r="P129" s="0" t="n">
        <f aca="false">N129+O129</f>
        <v>3</v>
      </c>
    </row>
    <row r="130" customFormat="false" ht="15" hidden="false" customHeight="false" outlineLevel="0" collapsed="false">
      <c r="A130" s="0" t="s">
        <v>28</v>
      </c>
      <c r="B130" s="0" t="s">
        <v>14</v>
      </c>
      <c r="C130" s="0" t="s">
        <v>12</v>
      </c>
      <c r="D130" s="0" t="s">
        <v>12</v>
      </c>
      <c r="E130" s="0" t="s">
        <v>14</v>
      </c>
      <c r="F130" s="0" t="s">
        <v>14</v>
      </c>
      <c r="G130" s="0" t="s">
        <v>12</v>
      </c>
      <c r="H130" s="0" t="s">
        <v>12</v>
      </c>
      <c r="I130" s="0" t="s">
        <v>12</v>
      </c>
      <c r="J130" s="0" t="s">
        <v>12</v>
      </c>
      <c r="K130" s="0" t="n">
        <v>129</v>
      </c>
      <c r="L130" s="0" t="n">
        <f aca="false">K130/305*100</f>
        <v>42.2950819672131</v>
      </c>
      <c r="M130" s="0" t="n">
        <f aca="false">COUNTIF(B130:J130,"s")</f>
        <v>6</v>
      </c>
      <c r="N130" s="0" t="n">
        <f aca="false">COUNTIF(B130:J130,"I")</f>
        <v>0</v>
      </c>
      <c r="O130" s="0" t="n">
        <f aca="false">COUNTIF(B130:J130,"r")</f>
        <v>3</v>
      </c>
      <c r="P130" s="0" t="n">
        <f aca="false">N130+O130</f>
        <v>3</v>
      </c>
    </row>
    <row r="131" customFormat="false" ht="15" hidden="false" customHeight="false" outlineLevel="0" collapsed="false">
      <c r="A131" s="0" t="s">
        <v>28</v>
      </c>
      <c r="B131" s="0" t="s">
        <v>12</v>
      </c>
      <c r="C131" s="0" t="s">
        <v>12</v>
      </c>
      <c r="D131" s="0" t="s">
        <v>12</v>
      </c>
      <c r="E131" s="0" t="s">
        <v>12</v>
      </c>
      <c r="F131" s="0" t="s">
        <v>12</v>
      </c>
      <c r="G131" s="0" t="s">
        <v>12</v>
      </c>
      <c r="H131" s="0" t="s">
        <v>12</v>
      </c>
      <c r="I131" s="0" t="s">
        <v>12</v>
      </c>
      <c r="J131" s="0" t="s">
        <v>12</v>
      </c>
      <c r="K131" s="0" t="n">
        <v>130</v>
      </c>
      <c r="L131" s="0" t="n">
        <f aca="false">K131/305*100</f>
        <v>42.6229508196721</v>
      </c>
      <c r="M131" s="0" t="n">
        <f aca="false">COUNTIF(B131:J131,"s")</f>
        <v>9</v>
      </c>
      <c r="N131" s="0" t="n">
        <f aca="false">COUNTIF(B131:J131,"I")</f>
        <v>0</v>
      </c>
      <c r="O131" s="0" t="n">
        <f aca="false">COUNTIF(B131:J131,"r")</f>
        <v>0</v>
      </c>
      <c r="P131" s="0" t="n">
        <f aca="false">N131+O131</f>
        <v>0</v>
      </c>
    </row>
    <row r="132" customFormat="false" ht="15" hidden="false" customHeight="false" outlineLevel="0" collapsed="false">
      <c r="A132" s="0" t="s">
        <v>28</v>
      </c>
      <c r="B132" s="0" t="s">
        <v>14</v>
      </c>
      <c r="C132" s="0" t="s">
        <v>12</v>
      </c>
      <c r="D132" s="0" t="s">
        <v>12</v>
      </c>
      <c r="E132" s="0" t="s">
        <v>12</v>
      </c>
      <c r="F132" s="0" t="s">
        <v>14</v>
      </c>
      <c r="G132" s="0" t="s">
        <v>12</v>
      </c>
      <c r="H132" s="0" t="s">
        <v>12</v>
      </c>
      <c r="I132" s="0" t="s">
        <v>12</v>
      </c>
      <c r="J132" s="0" t="s">
        <v>12</v>
      </c>
      <c r="K132" s="0" t="n">
        <v>131</v>
      </c>
      <c r="L132" s="0" t="n">
        <f aca="false">K132/305*100</f>
        <v>42.9508196721311</v>
      </c>
      <c r="M132" s="0" t="n">
        <f aca="false">COUNTIF(B132:J132,"s")</f>
        <v>7</v>
      </c>
      <c r="N132" s="0" t="n">
        <f aca="false">COUNTIF(B132:J132,"I")</f>
        <v>0</v>
      </c>
      <c r="O132" s="0" t="n">
        <f aca="false">COUNTIF(B132:J132,"r")</f>
        <v>2</v>
      </c>
      <c r="P132" s="0" t="n">
        <f aca="false">N132+O132</f>
        <v>2</v>
      </c>
    </row>
    <row r="133" customFormat="false" ht="15" hidden="false" customHeight="false" outlineLevel="0" collapsed="false">
      <c r="A133" s="0" t="s">
        <v>28</v>
      </c>
      <c r="B133" s="0" t="s">
        <v>12</v>
      </c>
      <c r="C133" s="0" t="s">
        <v>12</v>
      </c>
      <c r="D133" s="0" t="s">
        <v>12</v>
      </c>
      <c r="E133" s="0" t="s">
        <v>12</v>
      </c>
      <c r="F133" s="0" t="s">
        <v>12</v>
      </c>
      <c r="G133" s="0" t="s">
        <v>12</v>
      </c>
      <c r="H133" s="0" t="s">
        <v>12</v>
      </c>
      <c r="I133" s="0" t="s">
        <v>12</v>
      </c>
      <c r="J133" s="0" t="s">
        <v>12</v>
      </c>
      <c r="K133" s="0" t="n">
        <v>132</v>
      </c>
      <c r="L133" s="0" t="n">
        <f aca="false">K133/305*100</f>
        <v>43.2786885245902</v>
      </c>
      <c r="M133" s="0" t="n">
        <f aca="false">COUNTIF(B133:J133,"s")</f>
        <v>9</v>
      </c>
      <c r="N133" s="0" t="n">
        <f aca="false">COUNTIF(B133:J133,"I")</f>
        <v>0</v>
      </c>
      <c r="O133" s="0" t="n">
        <f aca="false">COUNTIF(B133:J133,"r")</f>
        <v>0</v>
      </c>
      <c r="P133" s="0" t="n">
        <f aca="false">N133+O133</f>
        <v>0</v>
      </c>
    </row>
    <row r="134" customFormat="false" ht="15" hidden="false" customHeight="false" outlineLevel="0" collapsed="false">
      <c r="A134" s="0" t="s">
        <v>28</v>
      </c>
      <c r="B134" s="0" t="s">
        <v>14</v>
      </c>
      <c r="C134" s="0" t="s">
        <v>12</v>
      </c>
      <c r="D134" s="0" t="s">
        <v>12</v>
      </c>
      <c r="E134" s="0" t="s">
        <v>14</v>
      </c>
      <c r="F134" s="0" t="s">
        <v>12</v>
      </c>
      <c r="G134" s="0" t="s">
        <v>14</v>
      </c>
      <c r="H134" s="0" t="s">
        <v>12</v>
      </c>
      <c r="I134" s="0" t="s">
        <v>12</v>
      </c>
      <c r="J134" s="0" t="s">
        <v>12</v>
      </c>
      <c r="K134" s="0" t="n">
        <v>133</v>
      </c>
      <c r="L134" s="0" t="n">
        <f aca="false">K134/305*100</f>
        <v>43.6065573770492</v>
      </c>
      <c r="M134" s="0" t="n">
        <f aca="false">COUNTIF(B134:J134,"s")</f>
        <v>6</v>
      </c>
      <c r="N134" s="0" t="n">
        <f aca="false">COUNTIF(B134:J134,"I")</f>
        <v>0</v>
      </c>
      <c r="O134" s="0" t="n">
        <f aca="false">COUNTIF(B134:J134,"r")</f>
        <v>3</v>
      </c>
      <c r="P134" s="0" t="n">
        <f aca="false">N134+O134</f>
        <v>3</v>
      </c>
    </row>
    <row r="135" customFormat="false" ht="15" hidden="false" customHeight="false" outlineLevel="0" collapsed="false">
      <c r="A135" s="0" t="s">
        <v>28</v>
      </c>
      <c r="B135" s="0" t="s">
        <v>14</v>
      </c>
      <c r="C135" s="0" t="s">
        <v>12</v>
      </c>
      <c r="D135" s="0" t="s">
        <v>12</v>
      </c>
      <c r="E135" s="0" t="s">
        <v>13</v>
      </c>
      <c r="F135" s="0" t="s">
        <v>12</v>
      </c>
      <c r="G135" s="0" t="s">
        <v>12</v>
      </c>
      <c r="H135" s="0" t="s">
        <v>12</v>
      </c>
      <c r="I135" s="0" t="s">
        <v>12</v>
      </c>
      <c r="J135" s="0" t="s">
        <v>12</v>
      </c>
      <c r="K135" s="0" t="n">
        <v>134</v>
      </c>
      <c r="L135" s="0" t="n">
        <f aca="false">K135/305*100</f>
        <v>43.9344262295082</v>
      </c>
      <c r="M135" s="0" t="n">
        <f aca="false">COUNTIF(B135:J135,"s")</f>
        <v>7</v>
      </c>
      <c r="N135" s="0" t="n">
        <f aca="false">COUNTIF(B135:J135,"I")</f>
        <v>1</v>
      </c>
      <c r="O135" s="0" t="n">
        <f aca="false">COUNTIF(B135:J135,"r")</f>
        <v>1</v>
      </c>
      <c r="P135" s="0" t="n">
        <f aca="false">N135+O135</f>
        <v>2</v>
      </c>
    </row>
    <row r="136" customFormat="false" ht="15" hidden="false" customHeight="false" outlineLevel="0" collapsed="false">
      <c r="A136" s="0" t="s">
        <v>28</v>
      </c>
      <c r="B136" s="0" t="s">
        <v>12</v>
      </c>
      <c r="C136" s="0" t="s">
        <v>12</v>
      </c>
      <c r="D136" s="0" t="s">
        <v>14</v>
      </c>
      <c r="E136" s="0" t="s">
        <v>12</v>
      </c>
      <c r="F136" s="0" t="s">
        <v>14</v>
      </c>
      <c r="G136" s="0" t="s">
        <v>12</v>
      </c>
      <c r="H136" s="0" t="s">
        <v>12</v>
      </c>
      <c r="I136" s="0" t="s">
        <v>12</v>
      </c>
      <c r="J136" s="0" t="s">
        <v>12</v>
      </c>
      <c r="K136" s="0" t="n">
        <v>135</v>
      </c>
      <c r="L136" s="0" t="n">
        <f aca="false">K136/305*100</f>
        <v>44.2622950819672</v>
      </c>
      <c r="M136" s="0" t="n">
        <f aca="false">COUNTIF(B136:J136,"s")</f>
        <v>7</v>
      </c>
      <c r="N136" s="0" t="n">
        <f aca="false">COUNTIF(B136:J136,"I")</f>
        <v>0</v>
      </c>
      <c r="O136" s="0" t="n">
        <f aca="false">COUNTIF(B136:J136,"r")</f>
        <v>2</v>
      </c>
      <c r="P136" s="0" t="n">
        <f aca="false">N136+O136</f>
        <v>2</v>
      </c>
    </row>
    <row r="137" customFormat="false" ht="15" hidden="false" customHeight="false" outlineLevel="0" collapsed="false">
      <c r="A137" s="0" t="s">
        <v>28</v>
      </c>
      <c r="B137" s="0" t="s">
        <v>12</v>
      </c>
      <c r="C137" s="0" t="s">
        <v>12</v>
      </c>
      <c r="D137" s="0" t="s">
        <v>14</v>
      </c>
      <c r="E137" s="0" t="s">
        <v>12</v>
      </c>
      <c r="F137" s="0" t="s">
        <v>12</v>
      </c>
      <c r="H137" s="0" t="s">
        <v>14</v>
      </c>
      <c r="I137" s="0" t="s">
        <v>12</v>
      </c>
      <c r="J137" s="0" t="s">
        <v>12</v>
      </c>
      <c r="K137" s="0" t="n">
        <v>136</v>
      </c>
      <c r="L137" s="0" t="n">
        <f aca="false">K137/305*100</f>
        <v>44.5901639344262</v>
      </c>
      <c r="M137" s="0" t="n">
        <f aca="false">COUNTIF(B137:J137,"s")</f>
        <v>6</v>
      </c>
      <c r="N137" s="0" t="n">
        <f aca="false">COUNTIF(B137:J137,"I")</f>
        <v>0</v>
      </c>
      <c r="O137" s="0" t="n">
        <f aca="false">COUNTIF(B137:J137,"r")</f>
        <v>2</v>
      </c>
      <c r="P137" s="0" t="n">
        <f aca="false">N137+O137</f>
        <v>2</v>
      </c>
    </row>
    <row r="138" customFormat="false" ht="15" hidden="false" customHeight="false" outlineLevel="0" collapsed="false">
      <c r="A138" s="0" t="s">
        <v>28</v>
      </c>
      <c r="B138" s="0" t="s">
        <v>14</v>
      </c>
      <c r="C138" s="0" t="s">
        <v>12</v>
      </c>
      <c r="D138" s="0" t="s">
        <v>12</v>
      </c>
      <c r="E138" s="0" t="s">
        <v>14</v>
      </c>
      <c r="F138" s="0" t="s">
        <v>12</v>
      </c>
      <c r="H138" s="0" t="s">
        <v>12</v>
      </c>
      <c r="I138" s="0" t="s">
        <v>12</v>
      </c>
      <c r="J138" s="0" t="s">
        <v>12</v>
      </c>
      <c r="K138" s="0" t="n">
        <v>137</v>
      </c>
      <c r="L138" s="0" t="n">
        <f aca="false">K138/305*100</f>
        <v>44.9180327868853</v>
      </c>
      <c r="M138" s="0" t="n">
        <f aca="false">COUNTIF(B138:J138,"s")</f>
        <v>6</v>
      </c>
      <c r="N138" s="0" t="n">
        <f aca="false">COUNTIF(B138:J138,"I")</f>
        <v>0</v>
      </c>
      <c r="O138" s="0" t="n">
        <f aca="false">COUNTIF(B138:J138,"r")</f>
        <v>2</v>
      </c>
      <c r="P138" s="0" t="n">
        <f aca="false">N138+O138</f>
        <v>2</v>
      </c>
    </row>
    <row r="139" customFormat="false" ht="15" hidden="false" customHeight="false" outlineLevel="0" collapsed="false">
      <c r="A139" s="0" t="s">
        <v>28</v>
      </c>
      <c r="B139" s="0" t="s">
        <v>12</v>
      </c>
      <c r="C139" s="0" t="s">
        <v>12</v>
      </c>
      <c r="D139" s="0" t="s">
        <v>12</v>
      </c>
      <c r="E139" s="0" t="s">
        <v>12</v>
      </c>
      <c r="F139" s="0" t="s">
        <v>14</v>
      </c>
      <c r="H139" s="0" t="s">
        <v>12</v>
      </c>
      <c r="I139" s="0" t="s">
        <v>12</v>
      </c>
      <c r="J139" s="0" t="s">
        <v>12</v>
      </c>
      <c r="K139" s="0" t="n">
        <v>138</v>
      </c>
      <c r="L139" s="0" t="n">
        <f aca="false">K139/305*100</f>
        <v>45.2459016393443</v>
      </c>
      <c r="M139" s="0" t="n">
        <f aca="false">COUNTIF(B139:J139,"s")</f>
        <v>7</v>
      </c>
      <c r="N139" s="0" t="n">
        <f aca="false">COUNTIF(B139:J139,"I")</f>
        <v>0</v>
      </c>
      <c r="O139" s="0" t="n">
        <f aca="false">COUNTIF(B139:J139,"r")</f>
        <v>1</v>
      </c>
      <c r="P139" s="0" t="n">
        <f aca="false">N139+O139</f>
        <v>1</v>
      </c>
    </row>
    <row r="140" customFormat="false" ht="15" hidden="false" customHeight="false" outlineLevel="0" collapsed="false">
      <c r="A140" s="0" t="s">
        <v>28</v>
      </c>
      <c r="B140" s="0" t="s">
        <v>14</v>
      </c>
      <c r="C140" s="0" t="s">
        <v>12</v>
      </c>
      <c r="D140" s="0" t="s">
        <v>14</v>
      </c>
      <c r="E140" s="0" t="s">
        <v>12</v>
      </c>
      <c r="F140" s="0" t="s">
        <v>12</v>
      </c>
      <c r="H140" s="0" t="s">
        <v>14</v>
      </c>
      <c r="I140" s="0" t="s">
        <v>12</v>
      </c>
      <c r="J140" s="0" t="s">
        <v>12</v>
      </c>
      <c r="K140" s="0" t="n">
        <v>139</v>
      </c>
      <c r="L140" s="0" t="n">
        <f aca="false">K140/305*100</f>
        <v>45.5737704918033</v>
      </c>
      <c r="M140" s="0" t="n">
        <f aca="false">COUNTIF(B140:J140,"s")</f>
        <v>5</v>
      </c>
      <c r="N140" s="0" t="n">
        <f aca="false">COUNTIF(B140:J140,"I")</f>
        <v>0</v>
      </c>
      <c r="O140" s="0" t="n">
        <f aca="false">COUNTIF(B140:J140,"r")</f>
        <v>3</v>
      </c>
      <c r="P140" s="0" t="n">
        <f aca="false">N140+O140</f>
        <v>3</v>
      </c>
    </row>
    <row r="141" customFormat="false" ht="15" hidden="false" customHeight="false" outlineLevel="0" collapsed="false">
      <c r="A141" s="0" t="s">
        <v>28</v>
      </c>
      <c r="B141" s="0" t="s">
        <v>12</v>
      </c>
      <c r="C141" s="0" t="s">
        <v>12</v>
      </c>
      <c r="D141" s="0" t="s">
        <v>12</v>
      </c>
      <c r="E141" s="0" t="s">
        <v>12</v>
      </c>
      <c r="F141" s="0" t="s">
        <v>12</v>
      </c>
      <c r="H141" s="0" t="s">
        <v>14</v>
      </c>
      <c r="I141" s="0" t="s">
        <v>12</v>
      </c>
      <c r="J141" s="0" t="s">
        <v>12</v>
      </c>
      <c r="K141" s="0" t="n">
        <v>140</v>
      </c>
      <c r="L141" s="0" t="n">
        <f aca="false">K141/305*100</f>
        <v>45.9016393442623</v>
      </c>
      <c r="M141" s="0" t="n">
        <f aca="false">COUNTIF(B141:J141,"s")</f>
        <v>7</v>
      </c>
      <c r="N141" s="0" t="n">
        <f aca="false">COUNTIF(B141:J141,"I")</f>
        <v>0</v>
      </c>
      <c r="O141" s="0" t="n">
        <f aca="false">COUNTIF(B141:J141,"r")</f>
        <v>1</v>
      </c>
      <c r="P141" s="0" t="n">
        <f aca="false">N141+O141</f>
        <v>1</v>
      </c>
    </row>
    <row r="142" customFormat="false" ht="15" hidden="false" customHeight="false" outlineLevel="0" collapsed="false">
      <c r="A142" s="0" t="s">
        <v>28</v>
      </c>
      <c r="B142" s="0" t="s">
        <v>14</v>
      </c>
      <c r="C142" s="0" t="s">
        <v>12</v>
      </c>
      <c r="D142" s="0" t="s">
        <v>14</v>
      </c>
      <c r="E142" s="0" t="s">
        <v>12</v>
      </c>
      <c r="F142" s="0" t="s">
        <v>12</v>
      </c>
      <c r="H142" s="0" t="s">
        <v>12</v>
      </c>
      <c r="I142" s="0" t="s">
        <v>12</v>
      </c>
      <c r="J142" s="0" t="s">
        <v>12</v>
      </c>
      <c r="K142" s="0" t="n">
        <v>141</v>
      </c>
      <c r="L142" s="0" t="n">
        <f aca="false">K142/305*100</f>
        <v>46.2295081967213</v>
      </c>
      <c r="M142" s="0" t="n">
        <f aca="false">COUNTIF(B142:J142,"s")</f>
        <v>6</v>
      </c>
      <c r="N142" s="0" t="n">
        <f aca="false">COUNTIF(B142:J142,"I")</f>
        <v>0</v>
      </c>
      <c r="O142" s="0" t="n">
        <f aca="false">COUNTIF(B142:J142,"r")</f>
        <v>2</v>
      </c>
      <c r="P142" s="0" t="n">
        <f aca="false">N142+O142</f>
        <v>2</v>
      </c>
    </row>
    <row r="143" customFormat="false" ht="15" hidden="false" customHeight="false" outlineLevel="0" collapsed="false">
      <c r="A143" s="0" t="s">
        <v>28</v>
      </c>
      <c r="B143" s="0" t="s">
        <v>14</v>
      </c>
      <c r="C143" s="0" t="s">
        <v>13</v>
      </c>
      <c r="D143" s="0" t="s">
        <v>14</v>
      </c>
      <c r="E143" s="0" t="s">
        <v>14</v>
      </c>
      <c r="F143" s="0" t="s">
        <v>14</v>
      </c>
      <c r="H143" s="0" t="s">
        <v>14</v>
      </c>
      <c r="I143" s="0" t="s">
        <v>14</v>
      </c>
      <c r="J143" s="0" t="s">
        <v>12</v>
      </c>
      <c r="K143" s="0" t="n">
        <v>142</v>
      </c>
      <c r="L143" s="0" t="n">
        <f aca="false">K143/305*100</f>
        <v>46.5573770491803</v>
      </c>
      <c r="M143" s="0" t="n">
        <f aca="false">COUNTIF(B143:J143,"s")</f>
        <v>1</v>
      </c>
      <c r="N143" s="0" t="n">
        <f aca="false">COUNTIF(B143:J143,"I")</f>
        <v>1</v>
      </c>
      <c r="O143" s="0" t="n">
        <f aca="false">COUNTIF(B143:J143,"r")</f>
        <v>6</v>
      </c>
      <c r="P143" s="0" t="n">
        <f aca="false">N143+O143</f>
        <v>7</v>
      </c>
    </row>
    <row r="144" customFormat="false" ht="15" hidden="false" customHeight="false" outlineLevel="0" collapsed="false">
      <c r="A144" s="0" t="s">
        <v>28</v>
      </c>
      <c r="B144" s="0" t="s">
        <v>14</v>
      </c>
      <c r="C144" s="0" t="s">
        <v>12</v>
      </c>
      <c r="D144" s="0" t="s">
        <v>14</v>
      </c>
      <c r="E144" s="0" t="s">
        <v>14</v>
      </c>
      <c r="F144" s="0" t="s">
        <v>14</v>
      </c>
      <c r="H144" s="0" t="s">
        <v>14</v>
      </c>
      <c r="I144" s="0" t="s">
        <v>14</v>
      </c>
      <c r="J144" s="0" t="s">
        <v>12</v>
      </c>
      <c r="K144" s="0" t="n">
        <v>143</v>
      </c>
      <c r="L144" s="0" t="n">
        <f aca="false">K144/305*100</f>
        <v>46.8852459016393</v>
      </c>
      <c r="M144" s="0" t="n">
        <f aca="false">COUNTIF(B144:J144,"s")</f>
        <v>2</v>
      </c>
      <c r="N144" s="0" t="n">
        <f aca="false">COUNTIF(B144:J144,"I")</f>
        <v>0</v>
      </c>
      <c r="O144" s="0" t="n">
        <f aca="false">COUNTIF(B144:J144,"r")</f>
        <v>6</v>
      </c>
      <c r="P144" s="0" t="n">
        <f aca="false">N144+O144</f>
        <v>6</v>
      </c>
    </row>
    <row r="145" customFormat="false" ht="15" hidden="false" customHeight="false" outlineLevel="0" collapsed="false">
      <c r="A145" s="0" t="s">
        <v>28</v>
      </c>
      <c r="B145" s="0" t="s">
        <v>14</v>
      </c>
      <c r="C145" s="0" t="s">
        <v>12</v>
      </c>
      <c r="D145" s="0" t="s">
        <v>12</v>
      </c>
      <c r="E145" s="0" t="s">
        <v>12</v>
      </c>
      <c r="F145" s="0" t="s">
        <v>12</v>
      </c>
      <c r="H145" s="0" t="s">
        <v>12</v>
      </c>
      <c r="I145" s="0" t="s">
        <v>12</v>
      </c>
      <c r="J145" s="0" t="s">
        <v>12</v>
      </c>
      <c r="K145" s="0" t="n">
        <v>144</v>
      </c>
      <c r="L145" s="0" t="n">
        <f aca="false">K145/305*100</f>
        <v>47.2131147540984</v>
      </c>
      <c r="M145" s="0" t="n">
        <f aca="false">COUNTIF(B145:J145,"s")</f>
        <v>7</v>
      </c>
      <c r="N145" s="0" t="n">
        <f aca="false">COUNTIF(B145:J145,"I")</f>
        <v>0</v>
      </c>
      <c r="O145" s="0" t="n">
        <f aca="false">COUNTIF(B145:J145,"r")</f>
        <v>1</v>
      </c>
      <c r="P145" s="0" t="n">
        <f aca="false">N145+O145</f>
        <v>1</v>
      </c>
    </row>
    <row r="146" customFormat="false" ht="15" hidden="false" customHeight="false" outlineLevel="0" collapsed="false">
      <c r="A146" s="0" t="s">
        <v>28</v>
      </c>
      <c r="B146" s="0" t="s">
        <v>12</v>
      </c>
      <c r="C146" s="0" t="s">
        <v>12</v>
      </c>
      <c r="D146" s="0" t="s">
        <v>12</v>
      </c>
      <c r="E146" s="0" t="s">
        <v>12</v>
      </c>
      <c r="F146" s="0" t="s">
        <v>12</v>
      </c>
      <c r="H146" s="0" t="s">
        <v>12</v>
      </c>
      <c r="I146" s="0" t="s">
        <v>12</v>
      </c>
      <c r="J146" s="0" t="s">
        <v>12</v>
      </c>
      <c r="K146" s="0" t="n">
        <v>145</v>
      </c>
      <c r="L146" s="0" t="n">
        <f aca="false">K146/305*100</f>
        <v>47.5409836065574</v>
      </c>
      <c r="M146" s="0" t="n">
        <f aca="false">COUNTIF(B146:J146,"s")</f>
        <v>8</v>
      </c>
      <c r="N146" s="0" t="n">
        <f aca="false">COUNTIF(B146:J146,"I")</f>
        <v>0</v>
      </c>
      <c r="O146" s="0" t="n">
        <f aca="false">COUNTIF(B146:J146,"r")</f>
        <v>0</v>
      </c>
      <c r="P146" s="0" t="n">
        <f aca="false">N146+O146</f>
        <v>0</v>
      </c>
    </row>
    <row r="147" customFormat="false" ht="15" hidden="false" customHeight="false" outlineLevel="0" collapsed="false">
      <c r="A147" s="0" t="s">
        <v>28</v>
      </c>
      <c r="B147" s="0" t="s">
        <v>14</v>
      </c>
      <c r="C147" s="0" t="s">
        <v>12</v>
      </c>
      <c r="D147" s="0" t="s">
        <v>14</v>
      </c>
      <c r="E147" s="0" t="s">
        <v>12</v>
      </c>
      <c r="F147" s="0" t="s">
        <v>14</v>
      </c>
      <c r="H147" s="0" t="s">
        <v>12</v>
      </c>
      <c r="I147" s="0" t="s">
        <v>13</v>
      </c>
      <c r="J147" s="0" t="s">
        <v>12</v>
      </c>
      <c r="K147" s="0" t="n">
        <v>146</v>
      </c>
      <c r="L147" s="0" t="n">
        <f aca="false">K147/305*100</f>
        <v>47.8688524590164</v>
      </c>
      <c r="M147" s="0" t="n">
        <f aca="false">COUNTIF(B147:J147,"s")</f>
        <v>4</v>
      </c>
      <c r="N147" s="0" t="n">
        <f aca="false">COUNTIF(B147:J147,"I")</f>
        <v>1</v>
      </c>
      <c r="O147" s="0" t="n">
        <f aca="false">COUNTIF(B147:J147,"r")</f>
        <v>3</v>
      </c>
      <c r="P147" s="0" t="n">
        <f aca="false">N147+O147</f>
        <v>4</v>
      </c>
    </row>
    <row r="148" customFormat="false" ht="15" hidden="false" customHeight="false" outlineLevel="0" collapsed="false">
      <c r="A148" s="0" t="s">
        <v>28</v>
      </c>
      <c r="B148" s="0" t="s">
        <v>14</v>
      </c>
      <c r="C148" s="0" t="s">
        <v>12</v>
      </c>
      <c r="D148" s="0" t="s">
        <v>12</v>
      </c>
      <c r="E148" s="0" t="s">
        <v>12</v>
      </c>
      <c r="F148" s="0" t="s">
        <v>14</v>
      </c>
      <c r="H148" s="0" t="s">
        <v>14</v>
      </c>
      <c r="I148" s="0" t="s">
        <v>12</v>
      </c>
      <c r="J148" s="0" t="s">
        <v>12</v>
      </c>
      <c r="K148" s="0" t="n">
        <v>147</v>
      </c>
      <c r="L148" s="0" t="n">
        <f aca="false">K148/305*100</f>
        <v>48.1967213114754</v>
      </c>
      <c r="M148" s="0" t="n">
        <f aca="false">COUNTIF(B148:J148,"s")</f>
        <v>5</v>
      </c>
      <c r="N148" s="0" t="n">
        <f aca="false">COUNTIF(B148:J148,"I")</f>
        <v>0</v>
      </c>
      <c r="O148" s="0" t="n">
        <f aca="false">COUNTIF(B148:J148,"r")</f>
        <v>3</v>
      </c>
      <c r="P148" s="0" t="n">
        <f aca="false">N148+O148</f>
        <v>3</v>
      </c>
    </row>
    <row r="149" customFormat="false" ht="15" hidden="false" customHeight="false" outlineLevel="0" collapsed="false">
      <c r="A149" s="0" t="s">
        <v>28</v>
      </c>
      <c r="B149" s="0" t="s">
        <v>14</v>
      </c>
      <c r="C149" s="0" t="s">
        <v>12</v>
      </c>
      <c r="D149" s="0" t="s">
        <v>14</v>
      </c>
      <c r="E149" s="0" t="s">
        <v>14</v>
      </c>
      <c r="F149" s="0" t="s">
        <v>14</v>
      </c>
      <c r="H149" s="0" t="s">
        <v>14</v>
      </c>
      <c r="I149" s="0" t="s">
        <v>14</v>
      </c>
      <c r="J149" s="0" t="s">
        <v>12</v>
      </c>
      <c r="K149" s="0" t="n">
        <v>148</v>
      </c>
      <c r="L149" s="0" t="n">
        <f aca="false">K149/305*100</f>
        <v>48.5245901639344</v>
      </c>
      <c r="M149" s="0" t="n">
        <f aca="false">COUNTIF(B149:J149,"s")</f>
        <v>2</v>
      </c>
      <c r="N149" s="0" t="n">
        <f aca="false">COUNTIF(B149:J149,"I")</f>
        <v>0</v>
      </c>
      <c r="O149" s="0" t="n">
        <f aca="false">COUNTIF(B149:J149,"r")</f>
        <v>6</v>
      </c>
      <c r="P149" s="0" t="n">
        <f aca="false">N149+O149</f>
        <v>6</v>
      </c>
    </row>
    <row r="150" customFormat="false" ht="15" hidden="false" customHeight="false" outlineLevel="0" collapsed="false">
      <c r="A150" s="0" t="s">
        <v>28</v>
      </c>
      <c r="B150" s="0" t="s">
        <v>14</v>
      </c>
      <c r="C150" s="0" t="s">
        <v>12</v>
      </c>
      <c r="D150" s="0" t="s">
        <v>12</v>
      </c>
      <c r="E150" s="0" t="s">
        <v>14</v>
      </c>
      <c r="F150" s="0" t="s">
        <v>14</v>
      </c>
      <c r="H150" s="0" t="s">
        <v>12</v>
      </c>
      <c r="I150" s="0" t="s">
        <v>13</v>
      </c>
      <c r="J150" s="0" t="s">
        <v>12</v>
      </c>
      <c r="K150" s="0" t="n">
        <v>149</v>
      </c>
      <c r="L150" s="0" t="n">
        <f aca="false">K150/305*100</f>
        <v>48.8524590163934</v>
      </c>
      <c r="M150" s="0" t="n">
        <f aca="false">COUNTIF(B150:J150,"s")</f>
        <v>4</v>
      </c>
      <c r="N150" s="0" t="n">
        <f aca="false">COUNTIF(B150:J150,"I")</f>
        <v>1</v>
      </c>
      <c r="O150" s="0" t="n">
        <f aca="false">COUNTIF(B150:J150,"r")</f>
        <v>3</v>
      </c>
      <c r="P150" s="0" t="n">
        <f aca="false">N150+O150</f>
        <v>4</v>
      </c>
    </row>
    <row r="151" customFormat="false" ht="15" hidden="false" customHeight="false" outlineLevel="0" collapsed="false">
      <c r="A151" s="0" t="s">
        <v>28</v>
      </c>
      <c r="B151" s="0" t="s">
        <v>14</v>
      </c>
      <c r="C151" s="0" t="s">
        <v>12</v>
      </c>
      <c r="D151" s="0" t="s">
        <v>12</v>
      </c>
      <c r="E151" s="0" t="s">
        <v>14</v>
      </c>
      <c r="F151" s="0" t="s">
        <v>14</v>
      </c>
      <c r="H151" s="0" t="s">
        <v>12</v>
      </c>
      <c r="I151" s="0" t="s">
        <v>14</v>
      </c>
      <c r="J151" s="0" t="s">
        <v>12</v>
      </c>
      <c r="K151" s="0" t="n">
        <v>150</v>
      </c>
      <c r="L151" s="0" t="n">
        <f aca="false">K151/305*100</f>
        <v>49.1803278688525</v>
      </c>
      <c r="M151" s="0" t="n">
        <f aca="false">COUNTIF(B151:J151,"s")</f>
        <v>4</v>
      </c>
      <c r="N151" s="0" t="n">
        <f aca="false">COUNTIF(B151:J151,"I")</f>
        <v>0</v>
      </c>
      <c r="O151" s="0" t="n">
        <f aca="false">COUNTIF(B151:J151,"r")</f>
        <v>4</v>
      </c>
      <c r="P151" s="0" t="n">
        <f aca="false">N151+O151</f>
        <v>4</v>
      </c>
    </row>
    <row r="152" customFormat="false" ht="15" hidden="false" customHeight="false" outlineLevel="0" collapsed="false">
      <c r="A152" s="0" t="s">
        <v>28</v>
      </c>
      <c r="B152" s="0" t="s">
        <v>12</v>
      </c>
      <c r="C152" s="0" t="s">
        <v>12</v>
      </c>
      <c r="D152" s="0" t="s">
        <v>12</v>
      </c>
      <c r="E152" s="0" t="s">
        <v>12</v>
      </c>
      <c r="F152" s="0" t="s">
        <v>12</v>
      </c>
      <c r="H152" s="0" t="s">
        <v>12</v>
      </c>
      <c r="I152" s="0" t="s">
        <v>12</v>
      </c>
      <c r="J152" s="0" t="s">
        <v>12</v>
      </c>
      <c r="K152" s="0" t="n">
        <v>151</v>
      </c>
      <c r="L152" s="0" t="n">
        <f aca="false">K152/305*100</f>
        <v>49.5081967213115</v>
      </c>
      <c r="M152" s="0" t="n">
        <f aca="false">COUNTIF(B152:J152,"s")</f>
        <v>8</v>
      </c>
      <c r="N152" s="0" t="n">
        <f aca="false">COUNTIF(B152:J152,"I")</f>
        <v>0</v>
      </c>
      <c r="O152" s="0" t="n">
        <f aca="false">COUNTIF(B152:J152,"r")</f>
        <v>0</v>
      </c>
      <c r="P152" s="0" t="n">
        <f aca="false">N152+O152</f>
        <v>0</v>
      </c>
    </row>
    <row r="153" customFormat="false" ht="15" hidden="false" customHeight="false" outlineLevel="0" collapsed="false">
      <c r="A153" s="0" t="s">
        <v>28</v>
      </c>
      <c r="B153" s="0" t="s">
        <v>14</v>
      </c>
      <c r="C153" s="0" t="s">
        <v>12</v>
      </c>
      <c r="D153" s="0" t="s">
        <v>14</v>
      </c>
      <c r="E153" s="0" t="s">
        <v>12</v>
      </c>
      <c r="F153" s="0" t="s">
        <v>14</v>
      </c>
      <c r="H153" s="0" t="s">
        <v>12</v>
      </c>
      <c r="I153" s="0" t="s">
        <v>13</v>
      </c>
      <c r="J153" s="0" t="s">
        <v>12</v>
      </c>
      <c r="K153" s="0" t="n">
        <v>152</v>
      </c>
      <c r="L153" s="0" t="n">
        <f aca="false">K153/305*100</f>
        <v>49.8360655737705</v>
      </c>
      <c r="M153" s="0" t="n">
        <f aca="false">COUNTIF(B153:J153,"s")</f>
        <v>4</v>
      </c>
      <c r="N153" s="0" t="n">
        <f aca="false">COUNTIF(B153:J153,"I")</f>
        <v>1</v>
      </c>
      <c r="O153" s="0" t="n">
        <f aca="false">COUNTIF(B153:J153,"r")</f>
        <v>3</v>
      </c>
      <c r="P153" s="0" t="n">
        <f aca="false">N153+O153</f>
        <v>4</v>
      </c>
    </row>
    <row r="154" customFormat="false" ht="15" hidden="false" customHeight="false" outlineLevel="0" collapsed="false">
      <c r="A154" s="0" t="s">
        <v>28</v>
      </c>
      <c r="B154" s="0" t="s">
        <v>12</v>
      </c>
      <c r="C154" s="0" t="s">
        <v>12</v>
      </c>
      <c r="D154" s="0" t="s">
        <v>12</v>
      </c>
      <c r="E154" s="0" t="s">
        <v>12</v>
      </c>
      <c r="F154" s="0" t="s">
        <v>12</v>
      </c>
      <c r="H154" s="0" t="s">
        <v>12</v>
      </c>
      <c r="I154" s="0" t="s">
        <v>12</v>
      </c>
      <c r="J154" s="0" t="s">
        <v>12</v>
      </c>
      <c r="K154" s="0" t="n">
        <v>153</v>
      </c>
      <c r="L154" s="0" t="n">
        <f aca="false">K154/305*100</f>
        <v>50.1639344262295</v>
      </c>
      <c r="M154" s="0" t="n">
        <f aca="false">COUNTIF(B154:J154,"s")</f>
        <v>8</v>
      </c>
      <c r="N154" s="0" t="n">
        <f aca="false">COUNTIF(B154:J154,"I")</f>
        <v>0</v>
      </c>
      <c r="O154" s="0" t="n">
        <f aca="false">COUNTIF(B154:J154,"r")</f>
        <v>0</v>
      </c>
      <c r="P154" s="0" t="n">
        <f aca="false">N154+O154</f>
        <v>0</v>
      </c>
    </row>
    <row r="155" customFormat="false" ht="15" hidden="false" customHeight="false" outlineLevel="0" collapsed="false">
      <c r="A155" s="0" t="s">
        <v>28</v>
      </c>
      <c r="B155" s="0" t="s">
        <v>12</v>
      </c>
      <c r="C155" s="0" t="s">
        <v>12</v>
      </c>
      <c r="D155" s="0" t="s">
        <v>12</v>
      </c>
      <c r="E155" s="0" t="s">
        <v>12</v>
      </c>
      <c r="F155" s="0" t="s">
        <v>12</v>
      </c>
      <c r="H155" s="0" t="s">
        <v>12</v>
      </c>
      <c r="I155" s="0" t="s">
        <v>14</v>
      </c>
      <c r="J155" s="0" t="s">
        <v>12</v>
      </c>
      <c r="K155" s="0" t="n">
        <v>154</v>
      </c>
      <c r="L155" s="0" t="n">
        <f aca="false">K155/305*100</f>
        <v>50.4918032786885</v>
      </c>
      <c r="M155" s="0" t="n">
        <f aca="false">COUNTIF(B155:J155,"s")</f>
        <v>7</v>
      </c>
      <c r="N155" s="0" t="n">
        <f aca="false">COUNTIF(B155:J155,"I")</f>
        <v>0</v>
      </c>
      <c r="O155" s="0" t="n">
        <f aca="false">COUNTIF(B155:J155,"r")</f>
        <v>1</v>
      </c>
      <c r="P155" s="0" t="n">
        <f aca="false">N155+O155</f>
        <v>1</v>
      </c>
    </row>
    <row r="156" customFormat="false" ht="15" hidden="false" customHeight="false" outlineLevel="0" collapsed="false">
      <c r="A156" s="0" t="s">
        <v>28</v>
      </c>
      <c r="B156" s="0" t="s">
        <v>12</v>
      </c>
      <c r="C156" s="0" t="s">
        <v>12</v>
      </c>
      <c r="D156" s="0" t="s">
        <v>12</v>
      </c>
      <c r="E156" s="0" t="s">
        <v>12</v>
      </c>
      <c r="F156" s="0" t="s">
        <v>12</v>
      </c>
      <c r="H156" s="0" t="s">
        <v>12</v>
      </c>
      <c r="I156" s="0" t="s">
        <v>13</v>
      </c>
      <c r="J156" s="0" t="s">
        <v>12</v>
      </c>
      <c r="K156" s="0" t="n">
        <v>155</v>
      </c>
      <c r="L156" s="0" t="n">
        <f aca="false">K156/305*100</f>
        <v>50.8196721311475</v>
      </c>
      <c r="M156" s="0" t="n">
        <f aca="false">COUNTIF(B156:J156,"s")</f>
        <v>7</v>
      </c>
      <c r="N156" s="0" t="n">
        <f aca="false">COUNTIF(B156:J156,"I")</f>
        <v>1</v>
      </c>
      <c r="O156" s="0" t="n">
        <f aca="false">COUNTIF(B156:J156,"r")</f>
        <v>0</v>
      </c>
      <c r="P156" s="0" t="n">
        <f aca="false">N156+O156</f>
        <v>1</v>
      </c>
    </row>
    <row r="157" customFormat="false" ht="15" hidden="false" customHeight="false" outlineLevel="0" collapsed="false">
      <c r="A157" s="0" t="s">
        <v>28</v>
      </c>
      <c r="B157" s="0" t="s">
        <v>14</v>
      </c>
      <c r="C157" s="0" t="s">
        <v>12</v>
      </c>
      <c r="D157" s="0" t="s">
        <v>12</v>
      </c>
      <c r="E157" s="0" t="s">
        <v>14</v>
      </c>
      <c r="F157" s="0" t="s">
        <v>14</v>
      </c>
      <c r="H157" s="0" t="s">
        <v>14</v>
      </c>
      <c r="I157" s="0" t="s">
        <v>12</v>
      </c>
      <c r="J157" s="0" t="s">
        <v>12</v>
      </c>
      <c r="K157" s="0" t="n">
        <v>156</v>
      </c>
      <c r="L157" s="0" t="n">
        <f aca="false">K157/305*100</f>
        <v>51.1475409836066</v>
      </c>
      <c r="M157" s="0" t="n">
        <f aca="false">COUNTIF(B157:J157,"s")</f>
        <v>4</v>
      </c>
      <c r="N157" s="0" t="n">
        <f aca="false">COUNTIF(B157:J157,"I")</f>
        <v>0</v>
      </c>
      <c r="O157" s="0" t="n">
        <f aca="false">COUNTIF(B157:J157,"r")</f>
        <v>4</v>
      </c>
      <c r="P157" s="0" t="n">
        <f aca="false">N157+O157</f>
        <v>4</v>
      </c>
    </row>
    <row r="158" customFormat="false" ht="15" hidden="false" customHeight="false" outlineLevel="0" collapsed="false">
      <c r="A158" s="0" t="s">
        <v>28</v>
      </c>
      <c r="B158" s="0" t="s">
        <v>14</v>
      </c>
      <c r="C158" s="0" t="s">
        <v>12</v>
      </c>
      <c r="D158" s="0" t="s">
        <v>12</v>
      </c>
      <c r="E158" s="0" t="s">
        <v>12</v>
      </c>
      <c r="F158" s="0" t="s">
        <v>14</v>
      </c>
      <c r="H158" s="0" t="s">
        <v>14</v>
      </c>
      <c r="I158" s="0" t="s">
        <v>12</v>
      </c>
      <c r="J158" s="0" t="s">
        <v>12</v>
      </c>
      <c r="K158" s="0" t="n">
        <v>157</v>
      </c>
      <c r="L158" s="0" t="n">
        <f aca="false">K158/305*100</f>
        <v>51.4754098360656</v>
      </c>
      <c r="M158" s="0" t="n">
        <f aca="false">COUNTIF(B158:J158,"s")</f>
        <v>5</v>
      </c>
      <c r="N158" s="0" t="n">
        <f aca="false">COUNTIF(B158:J158,"I")</f>
        <v>0</v>
      </c>
      <c r="O158" s="0" t="n">
        <f aca="false">COUNTIF(B158:J158,"r")</f>
        <v>3</v>
      </c>
      <c r="P158" s="0" t="n">
        <f aca="false">N158+O158</f>
        <v>3</v>
      </c>
    </row>
    <row r="159" customFormat="false" ht="15" hidden="false" customHeight="false" outlineLevel="0" collapsed="false">
      <c r="A159" s="0" t="s">
        <v>28</v>
      </c>
      <c r="B159" s="0" t="s">
        <v>14</v>
      </c>
      <c r="C159" s="0" t="s">
        <v>12</v>
      </c>
      <c r="D159" s="0" t="s">
        <v>12</v>
      </c>
      <c r="E159" s="0" t="s">
        <v>14</v>
      </c>
      <c r="F159" s="0" t="s">
        <v>12</v>
      </c>
      <c r="H159" s="0" t="s">
        <v>12</v>
      </c>
      <c r="I159" s="0" t="s">
        <v>12</v>
      </c>
      <c r="J159" s="0" t="s">
        <v>12</v>
      </c>
      <c r="K159" s="0" t="n">
        <v>158</v>
      </c>
      <c r="L159" s="0" t="n">
        <f aca="false">K159/305*100</f>
        <v>51.8032786885246</v>
      </c>
      <c r="M159" s="0" t="n">
        <f aca="false">COUNTIF(B159:J159,"s")</f>
        <v>6</v>
      </c>
      <c r="N159" s="0" t="n">
        <f aca="false">COUNTIF(B159:J159,"I")</f>
        <v>0</v>
      </c>
      <c r="O159" s="0" t="n">
        <f aca="false">COUNTIF(B159:J159,"r")</f>
        <v>2</v>
      </c>
      <c r="P159" s="0" t="n">
        <f aca="false">N159+O159</f>
        <v>2</v>
      </c>
    </row>
    <row r="160" customFormat="false" ht="15" hidden="false" customHeight="false" outlineLevel="0" collapsed="false">
      <c r="A160" s="0" t="s">
        <v>28</v>
      </c>
      <c r="B160" s="0" t="s">
        <v>14</v>
      </c>
      <c r="C160" s="0" t="s">
        <v>14</v>
      </c>
      <c r="D160" s="0" t="s">
        <v>14</v>
      </c>
      <c r="E160" s="0" t="s">
        <v>12</v>
      </c>
      <c r="F160" s="0" t="s">
        <v>12</v>
      </c>
      <c r="H160" s="0" t="s">
        <v>12</v>
      </c>
      <c r="I160" s="0" t="s">
        <v>12</v>
      </c>
      <c r="J160" s="0" t="s">
        <v>12</v>
      </c>
      <c r="K160" s="0" t="n">
        <v>159</v>
      </c>
      <c r="L160" s="0" t="n">
        <f aca="false">K160/305*100</f>
        <v>52.1311475409836</v>
      </c>
      <c r="M160" s="0" t="n">
        <f aca="false">COUNTIF(B160:J160,"s")</f>
        <v>5</v>
      </c>
      <c r="N160" s="0" t="n">
        <f aca="false">COUNTIF(B160:J160,"I")</f>
        <v>0</v>
      </c>
      <c r="O160" s="0" t="n">
        <f aca="false">COUNTIF(B160:J160,"r")</f>
        <v>3</v>
      </c>
      <c r="P160" s="0" t="n">
        <f aca="false">N160+O160</f>
        <v>3</v>
      </c>
    </row>
    <row r="161" customFormat="false" ht="15" hidden="false" customHeight="false" outlineLevel="0" collapsed="false">
      <c r="A161" s="0" t="s">
        <v>28</v>
      </c>
      <c r="B161" s="0" t="s">
        <v>12</v>
      </c>
      <c r="D161" s="0" t="s">
        <v>14</v>
      </c>
      <c r="E161" s="0" t="s">
        <v>12</v>
      </c>
      <c r="F161" s="0" t="s">
        <v>12</v>
      </c>
      <c r="I161" s="0" t="s">
        <v>12</v>
      </c>
      <c r="J161" s="0" t="s">
        <v>12</v>
      </c>
      <c r="K161" s="0" t="n">
        <v>160</v>
      </c>
      <c r="L161" s="0" t="n">
        <f aca="false">K161/305*100</f>
        <v>52.4590163934426</v>
      </c>
      <c r="M161" s="0" t="n">
        <f aca="false">COUNTIF(B161:J161,"s")</f>
        <v>5</v>
      </c>
      <c r="N161" s="0" t="n">
        <f aca="false">COUNTIF(B161:J161,"I")</f>
        <v>0</v>
      </c>
      <c r="O161" s="0" t="n">
        <f aca="false">COUNTIF(B161:J161,"r")</f>
        <v>1</v>
      </c>
      <c r="P161" s="0" t="n">
        <f aca="false">N161+O161</f>
        <v>1</v>
      </c>
    </row>
    <row r="162" customFormat="false" ht="15" hidden="false" customHeight="false" outlineLevel="0" collapsed="false">
      <c r="A162" s="0" t="s">
        <v>28</v>
      </c>
      <c r="B162" s="0" t="s">
        <v>12</v>
      </c>
      <c r="D162" s="0" t="s">
        <v>12</v>
      </c>
      <c r="E162" s="0" t="s">
        <v>12</v>
      </c>
      <c r="F162" s="0" t="s">
        <v>12</v>
      </c>
      <c r="I162" s="0" t="s">
        <v>12</v>
      </c>
      <c r="J162" s="0" t="s">
        <v>12</v>
      </c>
      <c r="K162" s="0" t="n">
        <v>161</v>
      </c>
      <c r="L162" s="0" t="n">
        <f aca="false">K162/305*100</f>
        <v>52.7868852459016</v>
      </c>
      <c r="M162" s="0" t="n">
        <f aca="false">COUNTIF(B162:J162,"s")</f>
        <v>6</v>
      </c>
      <c r="N162" s="0" t="n">
        <f aca="false">COUNTIF(B162:J162,"I")</f>
        <v>0</v>
      </c>
      <c r="O162" s="0" t="n">
        <f aca="false">COUNTIF(B162:J162,"r")</f>
        <v>0</v>
      </c>
      <c r="P162" s="0" t="n">
        <f aca="false">N162+O162</f>
        <v>0</v>
      </c>
    </row>
    <row r="163" customFormat="false" ht="15" hidden="false" customHeight="false" outlineLevel="0" collapsed="false">
      <c r="A163" s="0" t="s">
        <v>28</v>
      </c>
      <c r="B163" s="0" t="s">
        <v>14</v>
      </c>
      <c r="C163" s="0" t="s">
        <v>12</v>
      </c>
      <c r="D163" s="0" t="s">
        <v>12</v>
      </c>
      <c r="E163" s="0" t="s">
        <v>14</v>
      </c>
      <c r="F163" s="0" t="s">
        <v>14</v>
      </c>
      <c r="H163" s="0" t="s">
        <v>12</v>
      </c>
      <c r="I163" s="0" t="s">
        <v>12</v>
      </c>
      <c r="J163" s="0" t="s">
        <v>12</v>
      </c>
      <c r="K163" s="0" t="n">
        <v>162</v>
      </c>
      <c r="L163" s="0" t="n">
        <f aca="false">K163/305*100</f>
        <v>53.1147540983607</v>
      </c>
      <c r="M163" s="0" t="n">
        <f aca="false">COUNTIF(B163:J163,"s")</f>
        <v>5</v>
      </c>
      <c r="N163" s="0" t="n">
        <f aca="false">COUNTIF(B163:J163,"I")</f>
        <v>0</v>
      </c>
      <c r="O163" s="0" t="n">
        <f aca="false">COUNTIF(B163:J163,"r")</f>
        <v>3</v>
      </c>
      <c r="P163" s="0" t="n">
        <f aca="false">N163+O163</f>
        <v>3</v>
      </c>
    </row>
    <row r="164" customFormat="false" ht="15" hidden="false" customHeight="false" outlineLevel="0" collapsed="false">
      <c r="A164" s="0" t="s">
        <v>28</v>
      </c>
      <c r="B164" s="0" t="s">
        <v>14</v>
      </c>
      <c r="C164" s="0" t="s">
        <v>12</v>
      </c>
      <c r="D164" s="0" t="s">
        <v>13</v>
      </c>
      <c r="E164" s="0" t="s">
        <v>14</v>
      </c>
      <c r="F164" s="0" t="s">
        <v>14</v>
      </c>
      <c r="H164" s="0" t="s">
        <v>12</v>
      </c>
      <c r="I164" s="0" t="s">
        <v>12</v>
      </c>
      <c r="J164" s="0" t="s">
        <v>12</v>
      </c>
      <c r="K164" s="0" t="n">
        <v>163</v>
      </c>
      <c r="L164" s="0" t="n">
        <f aca="false">K164/305*100</f>
        <v>53.4426229508197</v>
      </c>
      <c r="M164" s="0" t="n">
        <f aca="false">COUNTIF(B164:J164,"s")</f>
        <v>4</v>
      </c>
      <c r="N164" s="0" t="n">
        <f aca="false">COUNTIF(B164:J164,"I")</f>
        <v>1</v>
      </c>
      <c r="O164" s="0" t="n">
        <f aca="false">COUNTIF(B164:J164,"r")</f>
        <v>3</v>
      </c>
      <c r="P164" s="0" t="n">
        <f aca="false">N164+O164</f>
        <v>4</v>
      </c>
    </row>
    <row r="165" customFormat="false" ht="15" hidden="false" customHeight="false" outlineLevel="0" collapsed="false">
      <c r="A165" s="0" t="s">
        <v>28</v>
      </c>
      <c r="B165" s="0" t="s">
        <v>14</v>
      </c>
      <c r="D165" s="0" t="s">
        <v>12</v>
      </c>
      <c r="E165" s="0" t="s">
        <v>12</v>
      </c>
      <c r="F165" s="0" t="s">
        <v>14</v>
      </c>
      <c r="I165" s="0" t="s">
        <v>12</v>
      </c>
      <c r="J165" s="0" t="s">
        <v>12</v>
      </c>
      <c r="K165" s="0" t="n">
        <v>164</v>
      </c>
      <c r="L165" s="0" t="n">
        <f aca="false">K165/305*100</f>
        <v>53.7704918032787</v>
      </c>
      <c r="M165" s="0" t="n">
        <f aca="false">COUNTIF(B165:J165,"s")</f>
        <v>4</v>
      </c>
      <c r="N165" s="0" t="n">
        <f aca="false">COUNTIF(B165:J165,"I")</f>
        <v>0</v>
      </c>
      <c r="O165" s="0" t="n">
        <f aca="false">COUNTIF(B165:J165,"r")</f>
        <v>2</v>
      </c>
      <c r="P165" s="0" t="n">
        <f aca="false">N165+O165</f>
        <v>2</v>
      </c>
    </row>
    <row r="166" customFormat="false" ht="15" hidden="false" customHeight="false" outlineLevel="0" collapsed="false">
      <c r="A166" s="0" t="s">
        <v>28</v>
      </c>
      <c r="B166" s="0" t="s">
        <v>14</v>
      </c>
      <c r="D166" s="0" t="s">
        <v>12</v>
      </c>
      <c r="E166" s="0" t="s">
        <v>12</v>
      </c>
      <c r="F166" s="0" t="s">
        <v>12</v>
      </c>
      <c r="I166" s="0" t="s">
        <v>12</v>
      </c>
      <c r="J166" s="0" t="s">
        <v>12</v>
      </c>
      <c r="K166" s="0" t="n">
        <v>165</v>
      </c>
      <c r="L166" s="0" t="n">
        <f aca="false">K166/305*100</f>
        <v>54.0983606557377</v>
      </c>
      <c r="M166" s="0" t="n">
        <f aca="false">COUNTIF(B166:J166,"s")</f>
        <v>5</v>
      </c>
      <c r="N166" s="0" t="n">
        <f aca="false">COUNTIF(B166:J166,"I")</f>
        <v>0</v>
      </c>
      <c r="O166" s="0" t="n">
        <f aca="false">COUNTIF(B166:J166,"r")</f>
        <v>1</v>
      </c>
      <c r="P166" s="0" t="n">
        <f aca="false">N166+O166</f>
        <v>1</v>
      </c>
    </row>
    <row r="167" customFormat="false" ht="15" hidden="false" customHeight="false" outlineLevel="0" collapsed="false">
      <c r="A167" s="0" t="s">
        <v>28</v>
      </c>
      <c r="B167" s="0" t="s">
        <v>12</v>
      </c>
      <c r="D167" s="0" t="s">
        <v>12</v>
      </c>
      <c r="E167" s="0" t="s">
        <v>12</v>
      </c>
      <c r="F167" s="0" t="s">
        <v>12</v>
      </c>
      <c r="I167" s="0" t="s">
        <v>12</v>
      </c>
      <c r="J167" s="0" t="s">
        <v>12</v>
      </c>
      <c r="K167" s="0" t="n">
        <v>166</v>
      </c>
      <c r="L167" s="0" t="n">
        <f aca="false">K167/305*100</f>
        <v>54.4262295081967</v>
      </c>
      <c r="M167" s="0" t="n">
        <f aca="false">COUNTIF(B167:J167,"s")</f>
        <v>6</v>
      </c>
      <c r="N167" s="0" t="n">
        <f aca="false">COUNTIF(B167:J167,"I")</f>
        <v>0</v>
      </c>
      <c r="O167" s="0" t="n">
        <f aca="false">COUNTIF(B167:J167,"r")</f>
        <v>0</v>
      </c>
      <c r="P167" s="0" t="n">
        <f aca="false">N167+O167</f>
        <v>0</v>
      </c>
    </row>
    <row r="168" customFormat="false" ht="15" hidden="false" customHeight="false" outlineLevel="0" collapsed="false">
      <c r="A168" s="0" t="s">
        <v>28</v>
      </c>
      <c r="B168" s="0" t="s">
        <v>14</v>
      </c>
      <c r="D168" s="0" t="s">
        <v>12</v>
      </c>
      <c r="E168" s="0" t="s">
        <v>12</v>
      </c>
      <c r="F168" s="0" t="s">
        <v>12</v>
      </c>
      <c r="I168" s="0" t="s">
        <v>12</v>
      </c>
      <c r="J168" s="0" t="s">
        <v>12</v>
      </c>
      <c r="K168" s="0" t="n">
        <v>167</v>
      </c>
      <c r="L168" s="0" t="n">
        <f aca="false">K168/305*100</f>
        <v>54.7540983606557</v>
      </c>
      <c r="M168" s="0" t="n">
        <f aca="false">COUNTIF(B168:J168,"s")</f>
        <v>5</v>
      </c>
      <c r="N168" s="0" t="n">
        <f aca="false">COUNTIF(B168:J168,"I")</f>
        <v>0</v>
      </c>
      <c r="O168" s="0" t="n">
        <f aca="false">COUNTIF(B168:J168,"r")</f>
        <v>1</v>
      </c>
      <c r="P168" s="0" t="n">
        <f aca="false">N168+O168</f>
        <v>1</v>
      </c>
    </row>
    <row r="169" customFormat="false" ht="15" hidden="false" customHeight="false" outlineLevel="0" collapsed="false">
      <c r="A169" s="0" t="s">
        <v>28</v>
      </c>
      <c r="B169" s="0" t="s">
        <v>14</v>
      </c>
      <c r="C169" s="0" t="s">
        <v>12</v>
      </c>
      <c r="D169" s="0" t="s">
        <v>12</v>
      </c>
      <c r="E169" s="0" t="s">
        <v>12</v>
      </c>
      <c r="F169" s="0" t="s">
        <v>12</v>
      </c>
      <c r="H169" s="0" t="s">
        <v>12</v>
      </c>
      <c r="I169" s="0" t="s">
        <v>12</v>
      </c>
      <c r="J169" s="0" t="s">
        <v>12</v>
      </c>
      <c r="K169" s="0" t="n">
        <v>168</v>
      </c>
      <c r="L169" s="0" t="n">
        <f aca="false">K169/305*100</f>
        <v>55.0819672131148</v>
      </c>
      <c r="M169" s="0" t="n">
        <f aca="false">COUNTIF(B169:J169,"s")</f>
        <v>7</v>
      </c>
      <c r="N169" s="0" t="n">
        <f aca="false">COUNTIF(B169:J169,"I")</f>
        <v>0</v>
      </c>
      <c r="O169" s="0" t="n">
        <f aca="false">COUNTIF(B169:J169,"r")</f>
        <v>1</v>
      </c>
      <c r="P169" s="0" t="n">
        <f aca="false">N169+O169</f>
        <v>1</v>
      </c>
    </row>
    <row r="170" customFormat="false" ht="15" hidden="false" customHeight="false" outlineLevel="0" collapsed="false">
      <c r="A170" s="0" t="s">
        <v>28</v>
      </c>
      <c r="B170" s="0" t="s">
        <v>12</v>
      </c>
      <c r="C170" s="0" t="s">
        <v>12</v>
      </c>
      <c r="D170" s="0" t="s">
        <v>12</v>
      </c>
      <c r="E170" s="0" t="s">
        <v>12</v>
      </c>
      <c r="F170" s="0" t="s">
        <v>12</v>
      </c>
      <c r="H170" s="0" t="s">
        <v>12</v>
      </c>
      <c r="I170" s="0" t="s">
        <v>12</v>
      </c>
      <c r="J170" s="0" t="s">
        <v>12</v>
      </c>
      <c r="K170" s="0" t="n">
        <v>169</v>
      </c>
      <c r="L170" s="0" t="n">
        <f aca="false">K170/305*100</f>
        <v>55.4098360655738</v>
      </c>
      <c r="M170" s="0" t="n">
        <f aca="false">COUNTIF(B170:J170,"s")</f>
        <v>8</v>
      </c>
      <c r="N170" s="0" t="n">
        <f aca="false">COUNTIF(B170:J170,"I")</f>
        <v>0</v>
      </c>
      <c r="O170" s="0" t="n">
        <f aca="false">COUNTIF(B170:J170,"r")</f>
        <v>0</v>
      </c>
      <c r="P170" s="0" t="n">
        <f aca="false">N170+O170</f>
        <v>0</v>
      </c>
    </row>
    <row r="171" customFormat="false" ht="15" hidden="false" customHeight="false" outlineLevel="0" collapsed="false">
      <c r="A171" s="0" t="s">
        <v>28</v>
      </c>
      <c r="B171" s="0" t="s">
        <v>14</v>
      </c>
      <c r="D171" s="0" t="s">
        <v>14</v>
      </c>
      <c r="E171" s="0" t="s">
        <v>12</v>
      </c>
      <c r="F171" s="0" t="s">
        <v>14</v>
      </c>
      <c r="I171" s="0" t="s">
        <v>12</v>
      </c>
      <c r="J171" s="0" t="s">
        <v>12</v>
      </c>
      <c r="K171" s="0" t="n">
        <v>170</v>
      </c>
      <c r="L171" s="0" t="n">
        <f aca="false">K171/305*100</f>
        <v>55.7377049180328</v>
      </c>
      <c r="M171" s="0" t="n">
        <f aca="false">COUNTIF(B171:J171,"s")</f>
        <v>3</v>
      </c>
      <c r="N171" s="0" t="n">
        <f aca="false">COUNTIF(B171:J171,"I")</f>
        <v>0</v>
      </c>
      <c r="O171" s="0" t="n">
        <f aca="false">COUNTIF(B171:J171,"r")</f>
        <v>3</v>
      </c>
      <c r="P171" s="0" t="n">
        <f aca="false">N171+O171</f>
        <v>3</v>
      </c>
    </row>
    <row r="172" customFormat="false" ht="15" hidden="false" customHeight="false" outlineLevel="0" collapsed="false">
      <c r="A172" s="0" t="s">
        <v>28</v>
      </c>
      <c r="B172" s="0" t="s">
        <v>14</v>
      </c>
      <c r="D172" s="0" t="s">
        <v>14</v>
      </c>
      <c r="E172" s="0" t="s">
        <v>14</v>
      </c>
      <c r="F172" s="0" t="s">
        <v>14</v>
      </c>
      <c r="I172" s="0" t="s">
        <v>12</v>
      </c>
      <c r="J172" s="0" t="s">
        <v>12</v>
      </c>
      <c r="K172" s="0" t="n">
        <v>171</v>
      </c>
      <c r="L172" s="0" t="n">
        <f aca="false">K172/305*100</f>
        <v>56.0655737704918</v>
      </c>
      <c r="M172" s="0" t="n">
        <f aca="false">COUNTIF(B172:J172,"s")</f>
        <v>2</v>
      </c>
      <c r="N172" s="0" t="n">
        <f aca="false">COUNTIF(B172:J172,"I")</f>
        <v>0</v>
      </c>
      <c r="O172" s="0" t="n">
        <f aca="false">COUNTIF(B172:J172,"r")</f>
        <v>4</v>
      </c>
      <c r="P172" s="0" t="n">
        <f aca="false">N172+O172</f>
        <v>4</v>
      </c>
    </row>
    <row r="173" customFormat="false" ht="15" hidden="false" customHeight="false" outlineLevel="0" collapsed="false">
      <c r="A173" s="0" t="s">
        <v>28</v>
      </c>
      <c r="B173" s="0" t="s">
        <v>14</v>
      </c>
      <c r="D173" s="0" t="s">
        <v>12</v>
      </c>
      <c r="E173" s="0" t="s">
        <v>12</v>
      </c>
      <c r="F173" s="0" t="s">
        <v>14</v>
      </c>
      <c r="I173" s="0" t="s">
        <v>12</v>
      </c>
      <c r="J173" s="0" t="s">
        <v>12</v>
      </c>
      <c r="K173" s="0" t="n">
        <v>172</v>
      </c>
      <c r="L173" s="0" t="n">
        <f aca="false">K173/305*100</f>
        <v>56.3934426229508</v>
      </c>
      <c r="M173" s="0" t="n">
        <f aca="false">COUNTIF(B173:J173,"s")</f>
        <v>4</v>
      </c>
      <c r="N173" s="0" t="n">
        <f aca="false">COUNTIF(B173:J173,"I")</f>
        <v>0</v>
      </c>
      <c r="O173" s="0" t="n">
        <f aca="false">COUNTIF(B173:J173,"r")</f>
        <v>2</v>
      </c>
      <c r="P173" s="0" t="n">
        <f aca="false">N173+O173</f>
        <v>2</v>
      </c>
    </row>
    <row r="174" customFormat="false" ht="15" hidden="false" customHeight="false" outlineLevel="0" collapsed="false">
      <c r="A174" s="0" t="s">
        <v>28</v>
      </c>
      <c r="B174" s="0" t="s">
        <v>12</v>
      </c>
      <c r="C174" s="0" t="s">
        <v>12</v>
      </c>
      <c r="D174" s="0" t="s">
        <v>12</v>
      </c>
      <c r="E174" s="0" t="s">
        <v>12</v>
      </c>
      <c r="F174" s="0" t="s">
        <v>14</v>
      </c>
      <c r="H174" s="0" t="s">
        <v>14</v>
      </c>
      <c r="I174" s="0" t="s">
        <v>13</v>
      </c>
      <c r="J174" s="0" t="s">
        <v>12</v>
      </c>
      <c r="K174" s="0" t="n">
        <v>173</v>
      </c>
      <c r="L174" s="0" t="n">
        <f aca="false">K174/305*100</f>
        <v>56.7213114754098</v>
      </c>
      <c r="M174" s="0" t="n">
        <f aca="false">COUNTIF(B174:J174,"s")</f>
        <v>5</v>
      </c>
      <c r="N174" s="0" t="n">
        <f aca="false">COUNTIF(B174:J174,"I")</f>
        <v>1</v>
      </c>
      <c r="O174" s="0" t="n">
        <f aca="false">COUNTIF(B174:J174,"r")</f>
        <v>2</v>
      </c>
      <c r="P174" s="0" t="n">
        <f aca="false">N174+O174</f>
        <v>3</v>
      </c>
    </row>
    <row r="175" customFormat="false" ht="15" hidden="false" customHeight="false" outlineLevel="0" collapsed="false">
      <c r="A175" s="0" t="s">
        <v>28</v>
      </c>
      <c r="B175" s="0" t="s">
        <v>14</v>
      </c>
      <c r="C175" s="0" t="s">
        <v>12</v>
      </c>
      <c r="D175" s="0" t="s">
        <v>12</v>
      </c>
      <c r="E175" s="0" t="s">
        <v>12</v>
      </c>
      <c r="F175" s="0" t="s">
        <v>12</v>
      </c>
      <c r="H175" s="0" t="s">
        <v>12</v>
      </c>
      <c r="I175" s="0" t="s">
        <v>12</v>
      </c>
      <c r="J175" s="0" t="s">
        <v>12</v>
      </c>
      <c r="K175" s="0" t="n">
        <v>174</v>
      </c>
      <c r="L175" s="0" t="n">
        <f aca="false">K175/305*100</f>
        <v>57.0491803278689</v>
      </c>
      <c r="M175" s="0" t="n">
        <f aca="false">COUNTIF(B175:J175,"s")</f>
        <v>7</v>
      </c>
      <c r="N175" s="0" t="n">
        <f aca="false">COUNTIF(B175:J175,"I")</f>
        <v>0</v>
      </c>
      <c r="O175" s="0" t="n">
        <f aca="false">COUNTIF(B175:J175,"r")</f>
        <v>1</v>
      </c>
      <c r="P175" s="0" t="n">
        <f aca="false">N175+O175</f>
        <v>1</v>
      </c>
    </row>
    <row r="176" customFormat="false" ht="15" hidden="false" customHeight="false" outlineLevel="0" collapsed="false">
      <c r="A176" s="0" t="s">
        <v>28</v>
      </c>
      <c r="B176" s="0" t="s">
        <v>14</v>
      </c>
      <c r="C176" s="0" t="s">
        <v>12</v>
      </c>
      <c r="D176" s="0" t="s">
        <v>12</v>
      </c>
      <c r="E176" s="0" t="s">
        <v>12</v>
      </c>
      <c r="F176" s="0" t="s">
        <v>12</v>
      </c>
      <c r="H176" s="0" t="s">
        <v>12</v>
      </c>
      <c r="I176" s="0" t="s">
        <v>12</v>
      </c>
      <c r="J176" s="0" t="s">
        <v>12</v>
      </c>
      <c r="K176" s="0" t="n">
        <v>175</v>
      </c>
      <c r="L176" s="0" t="n">
        <f aca="false">K176/305*100</f>
        <v>57.3770491803279</v>
      </c>
      <c r="M176" s="0" t="n">
        <f aca="false">COUNTIF(B176:J176,"s")</f>
        <v>7</v>
      </c>
      <c r="N176" s="0" t="n">
        <f aca="false">COUNTIF(B176:J176,"I")</f>
        <v>0</v>
      </c>
      <c r="O176" s="0" t="n">
        <f aca="false">COUNTIF(B176:J176,"r")</f>
        <v>1</v>
      </c>
      <c r="P176" s="0" t="n">
        <f aca="false">N176+O176</f>
        <v>1</v>
      </c>
    </row>
    <row r="177" customFormat="false" ht="15" hidden="false" customHeight="false" outlineLevel="0" collapsed="false">
      <c r="A177" s="0" t="s">
        <v>28</v>
      </c>
      <c r="B177" s="0" t="s">
        <v>12</v>
      </c>
      <c r="D177" s="0" t="s">
        <v>12</v>
      </c>
      <c r="E177" s="0" t="s">
        <v>12</v>
      </c>
      <c r="F177" s="0" t="s">
        <v>14</v>
      </c>
      <c r="I177" s="0" t="s">
        <v>12</v>
      </c>
      <c r="J177" s="0" t="s">
        <v>12</v>
      </c>
      <c r="K177" s="0" t="n">
        <v>176</v>
      </c>
      <c r="L177" s="0" t="n">
        <f aca="false">K177/305*100</f>
        <v>57.7049180327869</v>
      </c>
      <c r="M177" s="0" t="n">
        <f aca="false">COUNTIF(B177:J177,"s")</f>
        <v>5</v>
      </c>
      <c r="N177" s="0" t="n">
        <f aca="false">COUNTIF(B177:J177,"I")</f>
        <v>0</v>
      </c>
      <c r="O177" s="0" t="n">
        <f aca="false">COUNTIF(B177:J177,"r")</f>
        <v>1</v>
      </c>
      <c r="P177" s="0" t="n">
        <f aca="false">N177+O177</f>
        <v>1</v>
      </c>
    </row>
    <row r="178" customFormat="false" ht="15" hidden="false" customHeight="false" outlineLevel="0" collapsed="false">
      <c r="A178" s="0" t="s">
        <v>28</v>
      </c>
      <c r="B178" s="0" t="s">
        <v>12</v>
      </c>
      <c r="D178" s="0" t="s">
        <v>14</v>
      </c>
      <c r="E178" s="0" t="s">
        <v>12</v>
      </c>
      <c r="F178" s="0" t="s">
        <v>14</v>
      </c>
      <c r="I178" s="0" t="s">
        <v>13</v>
      </c>
      <c r="J178" s="0" t="s">
        <v>12</v>
      </c>
      <c r="K178" s="0" t="n">
        <v>177</v>
      </c>
      <c r="L178" s="0" t="n">
        <f aca="false">K178/305*100</f>
        <v>58.0327868852459</v>
      </c>
      <c r="M178" s="0" t="n">
        <f aca="false">COUNTIF(B178:J178,"s")</f>
        <v>3</v>
      </c>
      <c r="N178" s="0" t="n">
        <f aca="false">COUNTIF(B178:J178,"I")</f>
        <v>1</v>
      </c>
      <c r="O178" s="0" t="n">
        <f aca="false">COUNTIF(B178:J178,"r")</f>
        <v>2</v>
      </c>
      <c r="P178" s="0" t="n">
        <f aca="false">N178+O178</f>
        <v>3</v>
      </c>
    </row>
    <row r="179" customFormat="false" ht="15" hidden="false" customHeight="false" outlineLevel="0" collapsed="false">
      <c r="A179" s="0" t="s">
        <v>28</v>
      </c>
      <c r="B179" s="0" t="s">
        <v>14</v>
      </c>
      <c r="D179" s="0" t="s">
        <v>12</v>
      </c>
      <c r="E179" s="0" t="s">
        <v>14</v>
      </c>
      <c r="F179" s="0" t="s">
        <v>12</v>
      </c>
      <c r="I179" s="0" t="s">
        <v>12</v>
      </c>
      <c r="J179" s="0" t="s">
        <v>12</v>
      </c>
      <c r="K179" s="0" t="n">
        <v>178</v>
      </c>
      <c r="L179" s="0" t="n">
        <f aca="false">K179/305*100</f>
        <v>58.3606557377049</v>
      </c>
      <c r="M179" s="0" t="n">
        <f aca="false">COUNTIF(B179:J179,"s")</f>
        <v>4</v>
      </c>
      <c r="N179" s="0" t="n">
        <f aca="false">COUNTIF(B179:J179,"I")</f>
        <v>0</v>
      </c>
      <c r="O179" s="0" t="n">
        <f aca="false">COUNTIF(B179:J179,"r")</f>
        <v>2</v>
      </c>
      <c r="P179" s="0" t="n">
        <f aca="false">N179+O179</f>
        <v>2</v>
      </c>
    </row>
    <row r="180" customFormat="false" ht="15" hidden="false" customHeight="false" outlineLevel="0" collapsed="false">
      <c r="A180" s="0" t="s">
        <v>28</v>
      </c>
      <c r="B180" s="0" t="s">
        <v>12</v>
      </c>
      <c r="D180" s="0" t="s">
        <v>12</v>
      </c>
      <c r="E180" s="0" t="s">
        <v>12</v>
      </c>
      <c r="F180" s="0" t="s">
        <v>12</v>
      </c>
      <c r="I180" s="0" t="s">
        <v>12</v>
      </c>
      <c r="J180" s="0" t="s">
        <v>12</v>
      </c>
      <c r="K180" s="0" t="n">
        <v>179</v>
      </c>
      <c r="L180" s="0" t="n">
        <f aca="false">K180/305*100</f>
        <v>58.6885245901639</v>
      </c>
      <c r="M180" s="0" t="n">
        <f aca="false">COUNTIF(B180:J180,"s")</f>
        <v>6</v>
      </c>
      <c r="N180" s="0" t="n">
        <f aca="false">COUNTIF(B180:J180,"I")</f>
        <v>0</v>
      </c>
      <c r="O180" s="0" t="n">
        <f aca="false">COUNTIF(B180:J180,"r")</f>
        <v>0</v>
      </c>
      <c r="P180" s="0" t="n">
        <f aca="false">N180+O180</f>
        <v>0</v>
      </c>
    </row>
    <row r="181" customFormat="false" ht="15" hidden="false" customHeight="false" outlineLevel="0" collapsed="false">
      <c r="A181" s="0" t="s">
        <v>28</v>
      </c>
      <c r="B181" s="0" t="s">
        <v>14</v>
      </c>
      <c r="D181" s="0" t="s">
        <v>12</v>
      </c>
      <c r="E181" s="0" t="s">
        <v>12</v>
      </c>
      <c r="F181" s="0" t="s">
        <v>14</v>
      </c>
      <c r="I181" s="0" t="s">
        <v>12</v>
      </c>
      <c r="J181" s="0" t="s">
        <v>12</v>
      </c>
      <c r="K181" s="0" t="n">
        <v>180</v>
      </c>
      <c r="L181" s="0" t="n">
        <f aca="false">K181/305*100</f>
        <v>59.016393442623</v>
      </c>
      <c r="M181" s="0" t="n">
        <f aca="false">COUNTIF(B181:J181,"s")</f>
        <v>4</v>
      </c>
      <c r="N181" s="0" t="n">
        <f aca="false">COUNTIF(B181:J181,"I")</f>
        <v>0</v>
      </c>
      <c r="O181" s="0" t="n">
        <f aca="false">COUNTIF(B181:J181,"r")</f>
        <v>2</v>
      </c>
      <c r="P181" s="0" t="n">
        <f aca="false">N181+O181</f>
        <v>2</v>
      </c>
    </row>
    <row r="182" customFormat="false" ht="15" hidden="false" customHeight="false" outlineLevel="0" collapsed="false">
      <c r="A182" s="0" t="s">
        <v>28</v>
      </c>
      <c r="B182" s="0" t="s">
        <v>14</v>
      </c>
      <c r="C182" s="0" t="s">
        <v>12</v>
      </c>
      <c r="D182" s="0" t="s">
        <v>14</v>
      </c>
      <c r="E182" s="0" t="s">
        <v>14</v>
      </c>
      <c r="F182" s="0" t="s">
        <v>14</v>
      </c>
      <c r="H182" s="0" t="s">
        <v>14</v>
      </c>
      <c r="I182" s="0" t="s">
        <v>13</v>
      </c>
      <c r="J182" s="0" t="s">
        <v>12</v>
      </c>
      <c r="K182" s="0" t="n">
        <v>181</v>
      </c>
      <c r="L182" s="0" t="n">
        <f aca="false">K182/305*100</f>
        <v>59.344262295082</v>
      </c>
      <c r="M182" s="0" t="n">
        <f aca="false">COUNTIF(B182:J182,"s")</f>
        <v>2</v>
      </c>
      <c r="N182" s="0" t="n">
        <f aca="false">COUNTIF(B182:J182,"I")</f>
        <v>1</v>
      </c>
      <c r="O182" s="0" t="n">
        <f aca="false">COUNTIF(B182:J182,"r")</f>
        <v>5</v>
      </c>
      <c r="P182" s="0" t="n">
        <f aca="false">N182+O182</f>
        <v>6</v>
      </c>
    </row>
    <row r="183" customFormat="false" ht="15" hidden="false" customHeight="false" outlineLevel="0" collapsed="false">
      <c r="A183" s="0" t="s">
        <v>28</v>
      </c>
      <c r="B183" s="0" t="s">
        <v>12</v>
      </c>
      <c r="C183" s="0" t="s">
        <v>12</v>
      </c>
      <c r="D183" s="0" t="s">
        <v>12</v>
      </c>
      <c r="E183" s="0" t="s">
        <v>12</v>
      </c>
      <c r="F183" s="0" t="s">
        <v>12</v>
      </c>
      <c r="H183" s="0" t="s">
        <v>12</v>
      </c>
      <c r="I183" s="0" t="s">
        <v>12</v>
      </c>
      <c r="J183" s="0" t="s">
        <v>12</v>
      </c>
      <c r="K183" s="0" t="n">
        <v>182</v>
      </c>
      <c r="L183" s="0" t="n">
        <f aca="false">K183/305*100</f>
        <v>59.672131147541</v>
      </c>
      <c r="M183" s="0" t="n">
        <f aca="false">COUNTIF(B183:J183,"s")</f>
        <v>8</v>
      </c>
      <c r="N183" s="0" t="n">
        <f aca="false">COUNTIF(B183:J183,"I")</f>
        <v>0</v>
      </c>
      <c r="O183" s="0" t="n">
        <f aca="false">COUNTIF(B183:J183,"r")</f>
        <v>0</v>
      </c>
      <c r="P183" s="0" t="n">
        <f aca="false">N183+O183</f>
        <v>0</v>
      </c>
    </row>
    <row r="184" customFormat="false" ht="15" hidden="false" customHeight="false" outlineLevel="0" collapsed="false">
      <c r="A184" s="0" t="s">
        <v>28</v>
      </c>
      <c r="B184" s="0" t="s">
        <v>12</v>
      </c>
      <c r="C184" s="0" t="s">
        <v>12</v>
      </c>
      <c r="D184" s="0" t="s">
        <v>12</v>
      </c>
      <c r="E184" s="0" t="s">
        <v>12</v>
      </c>
      <c r="F184" s="0" t="s">
        <v>12</v>
      </c>
      <c r="H184" s="0" t="s">
        <v>12</v>
      </c>
      <c r="I184" s="0" t="s">
        <v>12</v>
      </c>
      <c r="J184" s="0" t="s">
        <v>12</v>
      </c>
      <c r="K184" s="0" t="n">
        <v>183</v>
      </c>
      <c r="L184" s="0" t="n">
        <f aca="false">K184/305*100</f>
        <v>60</v>
      </c>
      <c r="M184" s="0" t="n">
        <f aca="false">COUNTIF(B184:J184,"s")</f>
        <v>8</v>
      </c>
      <c r="N184" s="0" t="n">
        <f aca="false">COUNTIF(B184:J184,"I")</f>
        <v>0</v>
      </c>
      <c r="O184" s="0" t="n">
        <f aca="false">COUNTIF(B184:J184,"r")</f>
        <v>0</v>
      </c>
      <c r="P184" s="0" t="n">
        <f aca="false">N184+O184</f>
        <v>0</v>
      </c>
    </row>
    <row r="185" customFormat="false" ht="15" hidden="false" customHeight="false" outlineLevel="0" collapsed="false">
      <c r="A185" s="0" t="s">
        <v>28</v>
      </c>
      <c r="B185" s="0" t="s">
        <v>14</v>
      </c>
      <c r="C185" s="0" t="s">
        <v>12</v>
      </c>
      <c r="D185" s="0" t="s">
        <v>12</v>
      </c>
      <c r="E185" s="0" t="s">
        <v>13</v>
      </c>
      <c r="F185" s="0" t="s">
        <v>12</v>
      </c>
      <c r="H185" s="0" t="s">
        <v>14</v>
      </c>
      <c r="I185" s="0" t="s">
        <v>12</v>
      </c>
      <c r="J185" s="0" t="s">
        <v>12</v>
      </c>
      <c r="K185" s="0" t="n">
        <v>184</v>
      </c>
      <c r="L185" s="0" t="n">
        <f aca="false">K185/305*100</f>
        <v>60.327868852459</v>
      </c>
      <c r="M185" s="0" t="n">
        <f aca="false">COUNTIF(B185:J185,"s")</f>
        <v>5</v>
      </c>
      <c r="N185" s="0" t="n">
        <f aca="false">COUNTIF(B185:J185,"I")</f>
        <v>1</v>
      </c>
      <c r="O185" s="0" t="n">
        <f aca="false">COUNTIF(B185:J185,"r")</f>
        <v>2</v>
      </c>
      <c r="P185" s="0" t="n">
        <f aca="false">N185+O185</f>
        <v>3</v>
      </c>
    </row>
    <row r="186" customFormat="false" ht="15" hidden="false" customHeight="false" outlineLevel="0" collapsed="false">
      <c r="A186" s="0" t="s">
        <v>28</v>
      </c>
      <c r="B186" s="0" t="s">
        <v>12</v>
      </c>
      <c r="C186" s="0" t="s">
        <v>12</v>
      </c>
      <c r="D186" s="0" t="s">
        <v>12</v>
      </c>
      <c r="E186" s="0" t="s">
        <v>12</v>
      </c>
      <c r="F186" s="0" t="s">
        <v>12</v>
      </c>
      <c r="H186" s="0" t="s">
        <v>12</v>
      </c>
      <c r="I186" s="0" t="s">
        <v>12</v>
      </c>
      <c r="J186" s="0" t="s">
        <v>12</v>
      </c>
      <c r="K186" s="0" t="n">
        <v>185</v>
      </c>
      <c r="L186" s="0" t="n">
        <f aca="false">K186/305*100</f>
        <v>60.655737704918</v>
      </c>
      <c r="M186" s="0" t="n">
        <f aca="false">COUNTIF(B186:J186,"s")</f>
        <v>8</v>
      </c>
      <c r="N186" s="0" t="n">
        <f aca="false">COUNTIF(B186:J186,"I")</f>
        <v>0</v>
      </c>
      <c r="O186" s="0" t="n">
        <f aca="false">COUNTIF(B186:J186,"r")</f>
        <v>0</v>
      </c>
      <c r="P186" s="0" t="n">
        <f aca="false">N186+O186</f>
        <v>0</v>
      </c>
    </row>
    <row r="187" customFormat="false" ht="15" hidden="false" customHeight="false" outlineLevel="0" collapsed="false">
      <c r="A187" s="0" t="s">
        <v>28</v>
      </c>
      <c r="B187" s="0" t="s">
        <v>14</v>
      </c>
      <c r="C187" s="0" t="s">
        <v>12</v>
      </c>
      <c r="D187" s="0" t="s">
        <v>12</v>
      </c>
      <c r="E187" s="0" t="s">
        <v>12</v>
      </c>
      <c r="F187" s="0" t="s">
        <v>14</v>
      </c>
      <c r="H187" s="0" t="s">
        <v>14</v>
      </c>
      <c r="I187" s="0" t="s">
        <v>12</v>
      </c>
      <c r="J187" s="0" t="s">
        <v>12</v>
      </c>
      <c r="K187" s="0" t="n">
        <v>186</v>
      </c>
      <c r="L187" s="0" t="n">
        <f aca="false">K187/305*100</f>
        <v>60.983606557377</v>
      </c>
      <c r="M187" s="0" t="n">
        <f aca="false">COUNTIF(B187:J187,"s")</f>
        <v>5</v>
      </c>
      <c r="N187" s="0" t="n">
        <f aca="false">COUNTIF(B187:J187,"I")</f>
        <v>0</v>
      </c>
      <c r="O187" s="0" t="n">
        <f aca="false">COUNTIF(B187:J187,"r")</f>
        <v>3</v>
      </c>
      <c r="P187" s="0" t="n">
        <f aca="false">N187+O187</f>
        <v>3</v>
      </c>
    </row>
    <row r="188" customFormat="false" ht="15" hidden="false" customHeight="false" outlineLevel="0" collapsed="false">
      <c r="A188" s="0" t="s">
        <v>28</v>
      </c>
      <c r="B188" s="0" t="s">
        <v>14</v>
      </c>
      <c r="C188" s="0" t="s">
        <v>12</v>
      </c>
      <c r="D188" s="0" t="s">
        <v>12</v>
      </c>
      <c r="E188" s="0" t="s">
        <v>12</v>
      </c>
      <c r="F188" s="0" t="s">
        <v>14</v>
      </c>
      <c r="H188" s="0" t="s">
        <v>12</v>
      </c>
      <c r="I188" s="0" t="s">
        <v>12</v>
      </c>
      <c r="J188" s="0" t="s">
        <v>12</v>
      </c>
      <c r="K188" s="0" t="n">
        <v>187</v>
      </c>
      <c r="L188" s="0" t="n">
        <f aca="false">K188/305*100</f>
        <v>61.3114754098361</v>
      </c>
      <c r="M188" s="0" t="n">
        <f aca="false">COUNTIF(B188:J188,"s")</f>
        <v>6</v>
      </c>
      <c r="N188" s="0" t="n">
        <f aca="false">COUNTIF(B188:J188,"I")</f>
        <v>0</v>
      </c>
      <c r="O188" s="0" t="n">
        <f aca="false">COUNTIF(B188:J188,"r")</f>
        <v>2</v>
      </c>
      <c r="P188" s="0" t="n">
        <f aca="false">N188+O188</f>
        <v>2</v>
      </c>
    </row>
    <row r="189" customFormat="false" ht="15" hidden="false" customHeight="false" outlineLevel="0" collapsed="false">
      <c r="A189" s="0" t="s">
        <v>28</v>
      </c>
      <c r="B189" s="0" t="s">
        <v>14</v>
      </c>
      <c r="C189" s="0" t="s">
        <v>12</v>
      </c>
      <c r="D189" s="0" t="s">
        <v>12</v>
      </c>
      <c r="E189" s="0" t="s">
        <v>14</v>
      </c>
      <c r="F189" s="0" t="s">
        <v>14</v>
      </c>
      <c r="H189" s="0" t="s">
        <v>12</v>
      </c>
      <c r="I189" s="0" t="s">
        <v>14</v>
      </c>
      <c r="J189" s="0" t="s">
        <v>12</v>
      </c>
      <c r="K189" s="0" t="n">
        <v>188</v>
      </c>
      <c r="L189" s="0" t="n">
        <f aca="false">K189/305*100</f>
        <v>61.6393442622951</v>
      </c>
      <c r="M189" s="0" t="n">
        <f aca="false">COUNTIF(B189:J189,"s")</f>
        <v>4</v>
      </c>
      <c r="N189" s="0" t="n">
        <f aca="false">COUNTIF(B189:J189,"I")</f>
        <v>0</v>
      </c>
      <c r="O189" s="0" t="n">
        <f aca="false">COUNTIF(B189:J189,"r")</f>
        <v>4</v>
      </c>
      <c r="P189" s="0" t="n">
        <f aca="false">N189+O189</f>
        <v>4</v>
      </c>
    </row>
    <row r="190" customFormat="false" ht="15" hidden="false" customHeight="false" outlineLevel="0" collapsed="false">
      <c r="A190" s="0" t="s">
        <v>28</v>
      </c>
      <c r="B190" s="0" t="s">
        <v>12</v>
      </c>
      <c r="C190" s="0" t="s">
        <v>12</v>
      </c>
      <c r="D190" s="0" t="s">
        <v>12</v>
      </c>
      <c r="E190" s="0" t="s">
        <v>12</v>
      </c>
      <c r="F190" s="0" t="s">
        <v>12</v>
      </c>
      <c r="H190" s="0" t="s">
        <v>12</v>
      </c>
      <c r="I190" s="0" t="s">
        <v>12</v>
      </c>
      <c r="J190" s="0" t="s">
        <v>12</v>
      </c>
      <c r="K190" s="0" t="n">
        <v>189</v>
      </c>
      <c r="L190" s="0" t="n">
        <f aca="false">K190/305*100</f>
        <v>61.9672131147541</v>
      </c>
      <c r="M190" s="0" t="n">
        <f aca="false">COUNTIF(B190:J190,"s")</f>
        <v>8</v>
      </c>
      <c r="N190" s="0" t="n">
        <f aca="false">COUNTIF(B190:J190,"I")</f>
        <v>0</v>
      </c>
      <c r="O190" s="0" t="n">
        <f aca="false">COUNTIF(B190:J190,"r")</f>
        <v>0</v>
      </c>
      <c r="P190" s="0" t="n">
        <f aca="false">N190+O190</f>
        <v>0</v>
      </c>
    </row>
    <row r="191" customFormat="false" ht="15" hidden="false" customHeight="false" outlineLevel="0" collapsed="false">
      <c r="A191" s="0" t="s">
        <v>28</v>
      </c>
      <c r="B191" s="0" t="s">
        <v>12</v>
      </c>
      <c r="C191" s="0" t="s">
        <v>12</v>
      </c>
      <c r="D191" s="0" t="s">
        <v>12</v>
      </c>
      <c r="E191" s="0" t="s">
        <v>12</v>
      </c>
      <c r="F191" s="0" t="s">
        <v>12</v>
      </c>
      <c r="H191" s="0" t="s">
        <v>12</v>
      </c>
      <c r="I191" s="0" t="s">
        <v>12</v>
      </c>
      <c r="J191" s="0" t="s">
        <v>12</v>
      </c>
      <c r="K191" s="0" t="n">
        <v>190</v>
      </c>
      <c r="L191" s="0" t="n">
        <f aca="false">K191/305*100</f>
        <v>62.2950819672131</v>
      </c>
      <c r="M191" s="0" t="n">
        <f aca="false">COUNTIF(B191:J191,"s")</f>
        <v>8</v>
      </c>
      <c r="N191" s="0" t="n">
        <f aca="false">COUNTIF(B191:J191,"I")</f>
        <v>0</v>
      </c>
      <c r="O191" s="0" t="n">
        <f aca="false">COUNTIF(B191:J191,"r")</f>
        <v>0</v>
      </c>
      <c r="P191" s="0" t="n">
        <f aca="false">N191+O191</f>
        <v>0</v>
      </c>
    </row>
    <row r="192" customFormat="false" ht="15" hidden="false" customHeight="false" outlineLevel="0" collapsed="false">
      <c r="A192" s="0" t="s">
        <v>28</v>
      </c>
      <c r="B192" s="0" t="s">
        <v>14</v>
      </c>
      <c r="C192" s="0" t="s">
        <v>12</v>
      </c>
      <c r="D192" s="0" t="s">
        <v>12</v>
      </c>
      <c r="E192" s="0" t="s">
        <v>12</v>
      </c>
      <c r="F192" s="0" t="s">
        <v>12</v>
      </c>
      <c r="H192" s="0" t="s">
        <v>12</v>
      </c>
      <c r="I192" s="0" t="s">
        <v>12</v>
      </c>
      <c r="J192" s="0" t="s">
        <v>12</v>
      </c>
      <c r="K192" s="0" t="n">
        <v>191</v>
      </c>
      <c r="L192" s="0" t="n">
        <f aca="false">K192/305*100</f>
        <v>62.6229508196721</v>
      </c>
      <c r="M192" s="0" t="n">
        <f aca="false">COUNTIF(B192:J192,"s")</f>
        <v>7</v>
      </c>
      <c r="N192" s="0" t="n">
        <f aca="false">COUNTIF(B192:J192,"I")</f>
        <v>0</v>
      </c>
      <c r="O192" s="0" t="n">
        <f aca="false">COUNTIF(B192:J192,"r")</f>
        <v>1</v>
      </c>
      <c r="P192" s="0" t="n">
        <f aca="false">N192+O192</f>
        <v>1</v>
      </c>
    </row>
    <row r="193" customFormat="false" ht="15" hidden="false" customHeight="false" outlineLevel="0" collapsed="false">
      <c r="A193" s="0" t="s">
        <v>28</v>
      </c>
      <c r="B193" s="0" t="s">
        <v>14</v>
      </c>
      <c r="C193" s="0" t="s">
        <v>12</v>
      </c>
      <c r="D193" s="0" t="s">
        <v>14</v>
      </c>
      <c r="E193" s="0" t="s">
        <v>12</v>
      </c>
      <c r="F193" s="0" t="s">
        <v>14</v>
      </c>
      <c r="H193" s="0" t="s">
        <v>12</v>
      </c>
      <c r="I193" s="0" t="s">
        <v>12</v>
      </c>
      <c r="J193" s="0" t="s">
        <v>12</v>
      </c>
      <c r="K193" s="0" t="n">
        <v>192</v>
      </c>
      <c r="L193" s="0" t="n">
        <f aca="false">K193/305*100</f>
        <v>62.9508196721312</v>
      </c>
      <c r="M193" s="0" t="n">
        <f aca="false">COUNTIF(B193:J193,"s")</f>
        <v>5</v>
      </c>
      <c r="N193" s="0" t="n">
        <f aca="false">COUNTIF(B193:J193,"I")</f>
        <v>0</v>
      </c>
      <c r="O193" s="0" t="n">
        <f aca="false">COUNTIF(B193:J193,"r")</f>
        <v>3</v>
      </c>
      <c r="P193" s="0" t="n">
        <f aca="false">N193+O193</f>
        <v>3</v>
      </c>
    </row>
    <row r="194" customFormat="false" ht="15" hidden="false" customHeight="false" outlineLevel="0" collapsed="false">
      <c r="A194" s="0" t="s">
        <v>28</v>
      </c>
      <c r="B194" s="0" t="s">
        <v>12</v>
      </c>
      <c r="C194" s="0" t="s">
        <v>12</v>
      </c>
      <c r="D194" s="0" t="s">
        <v>12</v>
      </c>
      <c r="E194" s="0" t="s">
        <v>12</v>
      </c>
      <c r="F194" s="0" t="s">
        <v>12</v>
      </c>
      <c r="H194" s="0" t="s">
        <v>12</v>
      </c>
      <c r="I194" s="0" t="s">
        <v>12</v>
      </c>
      <c r="J194" s="0" t="s">
        <v>12</v>
      </c>
      <c r="K194" s="0" t="n">
        <v>193</v>
      </c>
      <c r="L194" s="0" t="n">
        <f aca="false">K194/305*100</f>
        <v>63.2786885245902</v>
      </c>
      <c r="M194" s="0" t="n">
        <f aca="false">COUNTIF(B194:J194,"s")</f>
        <v>8</v>
      </c>
      <c r="N194" s="0" t="n">
        <f aca="false">COUNTIF(B194:J194,"I")</f>
        <v>0</v>
      </c>
      <c r="O194" s="0" t="n">
        <f aca="false">COUNTIF(B194:J194,"r")</f>
        <v>0</v>
      </c>
      <c r="P194" s="0" t="n">
        <f aca="false">N194+O194</f>
        <v>0</v>
      </c>
    </row>
    <row r="195" customFormat="false" ht="15" hidden="false" customHeight="false" outlineLevel="0" collapsed="false">
      <c r="A195" s="0" t="s">
        <v>28</v>
      </c>
      <c r="B195" s="0" t="s">
        <v>14</v>
      </c>
      <c r="C195" s="0" t="s">
        <v>12</v>
      </c>
      <c r="D195" s="0" t="s">
        <v>14</v>
      </c>
      <c r="E195" s="0" t="s">
        <v>14</v>
      </c>
      <c r="F195" s="0" t="s">
        <v>14</v>
      </c>
      <c r="H195" s="0" t="s">
        <v>14</v>
      </c>
      <c r="I195" s="0" t="s">
        <v>12</v>
      </c>
      <c r="J195" s="0" t="s">
        <v>12</v>
      </c>
      <c r="K195" s="0" t="n">
        <v>194</v>
      </c>
      <c r="L195" s="0" t="n">
        <f aca="false">K195/305*100</f>
        <v>63.6065573770492</v>
      </c>
      <c r="M195" s="0" t="n">
        <f aca="false">COUNTIF(B195:J195,"s")</f>
        <v>3</v>
      </c>
      <c r="N195" s="0" t="n">
        <f aca="false">COUNTIF(B195:J195,"I")</f>
        <v>0</v>
      </c>
      <c r="O195" s="0" t="n">
        <f aca="false">COUNTIF(B195:J195,"r")</f>
        <v>5</v>
      </c>
      <c r="P195" s="0" t="n">
        <f aca="false">N195+O195</f>
        <v>5</v>
      </c>
    </row>
    <row r="196" customFormat="false" ht="15" hidden="false" customHeight="false" outlineLevel="0" collapsed="false">
      <c r="A196" s="0" t="s">
        <v>28</v>
      </c>
      <c r="B196" s="0" t="s">
        <v>12</v>
      </c>
      <c r="C196" s="0" t="s">
        <v>12</v>
      </c>
      <c r="D196" s="0" t="s">
        <v>12</v>
      </c>
      <c r="E196" s="0" t="s">
        <v>12</v>
      </c>
      <c r="F196" s="0" t="s">
        <v>14</v>
      </c>
      <c r="H196" s="0" t="s">
        <v>12</v>
      </c>
      <c r="I196" s="0" t="s">
        <v>12</v>
      </c>
      <c r="J196" s="0" t="s">
        <v>12</v>
      </c>
      <c r="K196" s="0" t="n">
        <v>195</v>
      </c>
      <c r="L196" s="0" t="n">
        <f aca="false">K196/305*100</f>
        <v>63.9344262295082</v>
      </c>
      <c r="M196" s="0" t="n">
        <f aca="false">COUNTIF(B196:J196,"s")</f>
        <v>7</v>
      </c>
      <c r="N196" s="0" t="n">
        <f aca="false">COUNTIF(B196:J196,"I")</f>
        <v>0</v>
      </c>
      <c r="O196" s="0" t="n">
        <f aca="false">COUNTIF(B196:J196,"r")</f>
        <v>1</v>
      </c>
      <c r="P196" s="0" t="n">
        <f aca="false">N196+O196</f>
        <v>1</v>
      </c>
    </row>
    <row r="197" customFormat="false" ht="15" hidden="false" customHeight="false" outlineLevel="0" collapsed="false">
      <c r="A197" s="0" t="s">
        <v>28</v>
      </c>
      <c r="B197" s="0" t="s">
        <v>12</v>
      </c>
      <c r="C197" s="0" t="s">
        <v>12</v>
      </c>
      <c r="D197" s="0" t="s">
        <v>12</v>
      </c>
      <c r="E197" s="0" t="s">
        <v>13</v>
      </c>
      <c r="F197" s="0" t="s">
        <v>12</v>
      </c>
      <c r="H197" s="0" t="s">
        <v>12</v>
      </c>
      <c r="I197" s="0" t="s">
        <v>12</v>
      </c>
      <c r="J197" s="0" t="s">
        <v>12</v>
      </c>
      <c r="K197" s="0" t="n">
        <v>196</v>
      </c>
      <c r="L197" s="0" t="n">
        <f aca="false">K197/305*100</f>
        <v>64.2622950819672</v>
      </c>
      <c r="M197" s="0" t="n">
        <f aca="false">COUNTIF(B197:J197,"s")</f>
        <v>7</v>
      </c>
      <c r="N197" s="0" t="n">
        <f aca="false">COUNTIF(B197:J197,"I")</f>
        <v>1</v>
      </c>
      <c r="O197" s="0" t="n">
        <f aca="false">COUNTIF(B197:J197,"r")</f>
        <v>0</v>
      </c>
      <c r="P197" s="0" t="n">
        <f aca="false">N197+O197</f>
        <v>1</v>
      </c>
    </row>
    <row r="198" customFormat="false" ht="15" hidden="false" customHeight="false" outlineLevel="0" collapsed="false">
      <c r="A198" s="0" t="s">
        <v>28</v>
      </c>
      <c r="B198" s="0" t="s">
        <v>14</v>
      </c>
      <c r="C198" s="0" t="s">
        <v>12</v>
      </c>
      <c r="D198" s="0" t="s">
        <v>12</v>
      </c>
      <c r="E198" s="0" t="s">
        <v>12</v>
      </c>
      <c r="F198" s="0" t="s">
        <v>12</v>
      </c>
      <c r="H198" s="0" t="s">
        <v>12</v>
      </c>
      <c r="I198" s="0" t="s">
        <v>12</v>
      </c>
      <c r="J198" s="0" t="s">
        <v>12</v>
      </c>
      <c r="K198" s="0" t="n">
        <v>197</v>
      </c>
      <c r="L198" s="0" t="n">
        <f aca="false">K198/305*100</f>
        <v>64.5901639344262</v>
      </c>
      <c r="M198" s="0" t="n">
        <f aca="false">COUNTIF(B198:J198,"s")</f>
        <v>7</v>
      </c>
      <c r="N198" s="0" t="n">
        <f aca="false">COUNTIF(B198:J198,"I")</f>
        <v>0</v>
      </c>
      <c r="O198" s="0" t="n">
        <f aca="false">COUNTIF(B198:J198,"r")</f>
        <v>1</v>
      </c>
      <c r="P198" s="0" t="n">
        <f aca="false">N198+O198</f>
        <v>1</v>
      </c>
    </row>
    <row r="199" customFormat="false" ht="15" hidden="false" customHeight="false" outlineLevel="0" collapsed="false">
      <c r="A199" s="0" t="s">
        <v>28</v>
      </c>
      <c r="B199" s="0" t="s">
        <v>12</v>
      </c>
      <c r="C199" s="0" t="s">
        <v>12</v>
      </c>
      <c r="D199" s="0" t="s">
        <v>12</v>
      </c>
      <c r="E199" s="0" t="s">
        <v>12</v>
      </c>
      <c r="F199" s="0" t="s">
        <v>14</v>
      </c>
      <c r="H199" s="0" t="s">
        <v>12</v>
      </c>
      <c r="I199" s="0" t="s">
        <v>12</v>
      </c>
      <c r="J199" s="0" t="s">
        <v>12</v>
      </c>
      <c r="K199" s="0" t="n">
        <v>198</v>
      </c>
      <c r="L199" s="0" t="n">
        <f aca="false">K199/305*100</f>
        <v>64.9180327868853</v>
      </c>
      <c r="M199" s="0" t="n">
        <f aca="false">COUNTIF(B199:J199,"s")</f>
        <v>7</v>
      </c>
      <c r="N199" s="0" t="n">
        <f aca="false">COUNTIF(B199:J199,"I")</f>
        <v>0</v>
      </c>
      <c r="O199" s="0" t="n">
        <f aca="false">COUNTIF(B199:J199,"r")</f>
        <v>1</v>
      </c>
      <c r="P199" s="0" t="n">
        <f aca="false">N199+O199</f>
        <v>1</v>
      </c>
    </row>
    <row r="200" customFormat="false" ht="15" hidden="false" customHeight="false" outlineLevel="0" collapsed="false">
      <c r="A200" s="0" t="s">
        <v>28</v>
      </c>
      <c r="B200" s="0" t="s">
        <v>12</v>
      </c>
      <c r="C200" s="0" t="s">
        <v>12</v>
      </c>
      <c r="D200" s="0" t="s">
        <v>12</v>
      </c>
      <c r="E200" s="0" t="s">
        <v>12</v>
      </c>
      <c r="F200" s="0" t="s">
        <v>14</v>
      </c>
      <c r="H200" s="0" t="s">
        <v>12</v>
      </c>
      <c r="I200" s="0" t="s">
        <v>13</v>
      </c>
      <c r="J200" s="0" t="s">
        <v>12</v>
      </c>
      <c r="K200" s="0" t="n">
        <v>199</v>
      </c>
      <c r="L200" s="0" t="n">
        <f aca="false">K200/305*100</f>
        <v>65.2459016393443</v>
      </c>
      <c r="M200" s="0" t="n">
        <f aca="false">COUNTIF(B200:J200,"s")</f>
        <v>6</v>
      </c>
      <c r="N200" s="0" t="n">
        <f aca="false">COUNTIF(B200:J200,"I")</f>
        <v>1</v>
      </c>
      <c r="O200" s="0" t="n">
        <f aca="false">COUNTIF(B200:J200,"r")</f>
        <v>1</v>
      </c>
      <c r="P200" s="0" t="n">
        <f aca="false">N200+O200</f>
        <v>2</v>
      </c>
    </row>
    <row r="201" customFormat="false" ht="15" hidden="false" customHeight="false" outlineLevel="0" collapsed="false">
      <c r="A201" s="0" t="s">
        <v>28</v>
      </c>
      <c r="B201" s="0" t="s">
        <v>12</v>
      </c>
      <c r="C201" s="0" t="s">
        <v>12</v>
      </c>
      <c r="D201" s="0" t="s">
        <v>12</v>
      </c>
      <c r="E201" s="0" t="s">
        <v>12</v>
      </c>
      <c r="F201" s="0" t="s">
        <v>12</v>
      </c>
      <c r="H201" s="0" t="s">
        <v>12</v>
      </c>
      <c r="I201" s="0" t="s">
        <v>12</v>
      </c>
      <c r="J201" s="0" t="s">
        <v>12</v>
      </c>
      <c r="K201" s="0" t="n">
        <v>200</v>
      </c>
      <c r="L201" s="0" t="n">
        <f aca="false">K201/305*100</f>
        <v>65.5737704918033</v>
      </c>
      <c r="M201" s="0" t="n">
        <f aca="false">COUNTIF(B201:J201,"s")</f>
        <v>8</v>
      </c>
      <c r="N201" s="0" t="n">
        <f aca="false">COUNTIF(B201:J201,"I")</f>
        <v>0</v>
      </c>
      <c r="O201" s="0" t="n">
        <f aca="false">COUNTIF(B201:J201,"r")</f>
        <v>0</v>
      </c>
      <c r="P201" s="0" t="n">
        <f aca="false">N201+O201</f>
        <v>0</v>
      </c>
    </row>
    <row r="202" customFormat="false" ht="15" hidden="false" customHeight="false" outlineLevel="0" collapsed="false">
      <c r="A202" s="0" t="s">
        <v>28</v>
      </c>
      <c r="B202" s="0" t="s">
        <v>12</v>
      </c>
      <c r="C202" s="0" t="s">
        <v>12</v>
      </c>
      <c r="D202" s="0" t="s">
        <v>12</v>
      </c>
      <c r="E202" s="0" t="s">
        <v>12</v>
      </c>
      <c r="F202" s="0" t="s">
        <v>12</v>
      </c>
      <c r="H202" s="0" t="s">
        <v>12</v>
      </c>
      <c r="I202" s="0" t="s">
        <v>12</v>
      </c>
      <c r="J202" s="0" t="s">
        <v>12</v>
      </c>
      <c r="K202" s="0" t="n">
        <v>201</v>
      </c>
      <c r="L202" s="0" t="n">
        <f aca="false">K202/305*100</f>
        <v>65.9016393442623</v>
      </c>
      <c r="M202" s="0" t="n">
        <f aca="false">COUNTIF(B202:J202,"s")</f>
        <v>8</v>
      </c>
      <c r="N202" s="0" t="n">
        <f aca="false">COUNTIF(B202:J202,"I")</f>
        <v>0</v>
      </c>
      <c r="O202" s="0" t="n">
        <f aca="false">COUNTIF(B202:J202,"r")</f>
        <v>0</v>
      </c>
      <c r="P202" s="0" t="n">
        <f aca="false">N202+O202</f>
        <v>0</v>
      </c>
    </row>
    <row r="203" customFormat="false" ht="15" hidden="false" customHeight="false" outlineLevel="0" collapsed="false">
      <c r="A203" s="0" t="s">
        <v>28</v>
      </c>
      <c r="B203" s="0" t="s">
        <v>12</v>
      </c>
      <c r="C203" s="0" t="s">
        <v>12</v>
      </c>
      <c r="D203" s="0" t="s">
        <v>12</v>
      </c>
      <c r="E203" s="0" t="s">
        <v>12</v>
      </c>
      <c r="F203" s="0" t="s">
        <v>12</v>
      </c>
      <c r="H203" s="0" t="s">
        <v>12</v>
      </c>
      <c r="I203" s="0" t="s">
        <v>12</v>
      </c>
      <c r="J203" s="0" t="s">
        <v>12</v>
      </c>
      <c r="K203" s="0" t="n">
        <v>202</v>
      </c>
      <c r="L203" s="0" t="n">
        <f aca="false">K203/305*100</f>
        <v>66.2295081967213</v>
      </c>
      <c r="M203" s="0" t="n">
        <f aca="false">COUNTIF(B203:J203,"s")</f>
        <v>8</v>
      </c>
      <c r="N203" s="0" t="n">
        <f aca="false">COUNTIF(B203:J203,"I")</f>
        <v>0</v>
      </c>
      <c r="O203" s="0" t="n">
        <f aca="false">COUNTIF(B203:J203,"r")</f>
        <v>0</v>
      </c>
      <c r="P203" s="0" t="n">
        <f aca="false">N203+O203</f>
        <v>0</v>
      </c>
    </row>
    <row r="204" customFormat="false" ht="15" hidden="false" customHeight="false" outlineLevel="0" collapsed="false">
      <c r="A204" s="0" t="s">
        <v>28</v>
      </c>
      <c r="B204" s="0" t="s">
        <v>12</v>
      </c>
      <c r="C204" s="0" t="s">
        <v>12</v>
      </c>
      <c r="D204" s="0" t="s">
        <v>12</v>
      </c>
      <c r="E204" s="0" t="s">
        <v>12</v>
      </c>
      <c r="F204" s="0" t="s">
        <v>12</v>
      </c>
      <c r="H204" s="0" t="s">
        <v>12</v>
      </c>
      <c r="I204" s="0" t="s">
        <v>12</v>
      </c>
      <c r="J204" s="0" t="s">
        <v>12</v>
      </c>
      <c r="K204" s="0" t="n">
        <v>203</v>
      </c>
      <c r="L204" s="0" t="n">
        <f aca="false">K204/305*100</f>
        <v>66.5573770491803</v>
      </c>
      <c r="M204" s="0" t="n">
        <f aca="false">COUNTIF(B204:J204,"s")</f>
        <v>8</v>
      </c>
      <c r="N204" s="0" t="n">
        <f aca="false">COUNTIF(B204:J204,"I")</f>
        <v>0</v>
      </c>
      <c r="O204" s="0" t="n">
        <f aca="false">COUNTIF(B204:J204,"r")</f>
        <v>0</v>
      </c>
      <c r="P204" s="0" t="n">
        <f aca="false">N204+O204</f>
        <v>0</v>
      </c>
    </row>
    <row r="205" customFormat="false" ht="15" hidden="false" customHeight="false" outlineLevel="0" collapsed="false">
      <c r="A205" s="0" t="s">
        <v>28</v>
      </c>
      <c r="B205" s="0" t="s">
        <v>14</v>
      </c>
      <c r="D205" s="0" t="s">
        <v>12</v>
      </c>
      <c r="E205" s="0" t="s">
        <v>14</v>
      </c>
      <c r="F205" s="0" t="s">
        <v>12</v>
      </c>
      <c r="I205" s="0" t="s">
        <v>12</v>
      </c>
      <c r="J205" s="0" t="s">
        <v>12</v>
      </c>
      <c r="K205" s="0" t="n">
        <v>204</v>
      </c>
      <c r="L205" s="0" t="n">
        <f aca="false">K205/305*100</f>
        <v>66.8852459016394</v>
      </c>
      <c r="M205" s="0" t="n">
        <f aca="false">COUNTIF(B205:J205,"s")</f>
        <v>4</v>
      </c>
      <c r="N205" s="0" t="n">
        <f aca="false">COUNTIF(B205:J205,"I")</f>
        <v>0</v>
      </c>
      <c r="O205" s="0" t="n">
        <f aca="false">COUNTIF(B205:J205,"r")</f>
        <v>2</v>
      </c>
      <c r="P205" s="0" t="n">
        <f aca="false">N205+O205</f>
        <v>2</v>
      </c>
    </row>
    <row r="206" customFormat="false" ht="15" hidden="false" customHeight="false" outlineLevel="0" collapsed="false">
      <c r="A206" s="0" t="s">
        <v>28</v>
      </c>
      <c r="B206" s="0" t="s">
        <v>12</v>
      </c>
      <c r="D206" s="0" t="s">
        <v>14</v>
      </c>
      <c r="E206" s="0" t="s">
        <v>12</v>
      </c>
      <c r="F206" s="0" t="s">
        <v>14</v>
      </c>
      <c r="I206" s="0" t="s">
        <v>12</v>
      </c>
      <c r="J206" s="0" t="s">
        <v>12</v>
      </c>
      <c r="K206" s="0" t="n">
        <v>205</v>
      </c>
      <c r="L206" s="0" t="n">
        <f aca="false">K206/305*100</f>
        <v>67.2131147540984</v>
      </c>
      <c r="M206" s="0" t="n">
        <f aca="false">COUNTIF(B206:J206,"s")</f>
        <v>4</v>
      </c>
      <c r="N206" s="0" t="n">
        <f aca="false">COUNTIF(B206:J206,"I")</f>
        <v>0</v>
      </c>
      <c r="O206" s="0" t="n">
        <f aca="false">COUNTIF(B206:J206,"r")</f>
        <v>2</v>
      </c>
      <c r="P206" s="0" t="n">
        <f aca="false">N206+O206</f>
        <v>2</v>
      </c>
    </row>
    <row r="207" customFormat="false" ht="15" hidden="false" customHeight="false" outlineLevel="0" collapsed="false">
      <c r="A207" s="0" t="s">
        <v>28</v>
      </c>
      <c r="B207" s="0" t="s">
        <v>14</v>
      </c>
      <c r="C207" s="0" t="s">
        <v>12</v>
      </c>
      <c r="D207" s="0" t="s">
        <v>12</v>
      </c>
      <c r="E207" s="0" t="s">
        <v>12</v>
      </c>
      <c r="F207" s="0" t="s">
        <v>14</v>
      </c>
      <c r="H207" s="0" t="s">
        <v>14</v>
      </c>
      <c r="I207" s="0" t="s">
        <v>12</v>
      </c>
      <c r="J207" s="0" t="s">
        <v>12</v>
      </c>
      <c r="K207" s="0" t="n">
        <v>206</v>
      </c>
      <c r="L207" s="0" t="n">
        <f aca="false">K207/305*100</f>
        <v>67.5409836065574</v>
      </c>
      <c r="M207" s="0" t="n">
        <f aca="false">COUNTIF(B207:J207,"s")</f>
        <v>5</v>
      </c>
      <c r="N207" s="0" t="n">
        <f aca="false">COUNTIF(B207:J207,"I")</f>
        <v>0</v>
      </c>
      <c r="O207" s="0" t="n">
        <f aca="false">COUNTIF(B207:J207,"r")</f>
        <v>3</v>
      </c>
      <c r="P207" s="0" t="n">
        <f aca="false">N207+O207</f>
        <v>3</v>
      </c>
    </row>
    <row r="208" customFormat="false" ht="15" hidden="false" customHeight="false" outlineLevel="0" collapsed="false">
      <c r="A208" s="0" t="s">
        <v>28</v>
      </c>
      <c r="B208" s="0" t="s">
        <v>14</v>
      </c>
      <c r="C208" s="0" t="s">
        <v>12</v>
      </c>
      <c r="D208" s="0" t="s">
        <v>14</v>
      </c>
      <c r="E208" s="0" t="s">
        <v>13</v>
      </c>
      <c r="F208" s="0" t="s">
        <v>14</v>
      </c>
      <c r="H208" s="0" t="s">
        <v>14</v>
      </c>
      <c r="I208" s="0" t="s">
        <v>14</v>
      </c>
      <c r="J208" s="0" t="s">
        <v>12</v>
      </c>
      <c r="K208" s="0" t="n">
        <v>207</v>
      </c>
      <c r="L208" s="0" t="n">
        <f aca="false">K208/305*100</f>
        <v>67.8688524590164</v>
      </c>
      <c r="M208" s="0" t="n">
        <f aca="false">COUNTIF(B208:J208,"s")</f>
        <v>2</v>
      </c>
      <c r="N208" s="0" t="n">
        <f aca="false">COUNTIF(B208:J208,"I")</f>
        <v>1</v>
      </c>
      <c r="O208" s="0" t="n">
        <f aca="false">COUNTIF(B208:J208,"r")</f>
        <v>5</v>
      </c>
      <c r="P208" s="0" t="n">
        <f aca="false">N208+O208</f>
        <v>6</v>
      </c>
    </row>
    <row r="209" customFormat="false" ht="15" hidden="false" customHeight="false" outlineLevel="0" collapsed="false">
      <c r="A209" s="0" t="s">
        <v>28</v>
      </c>
      <c r="B209" s="0" t="s">
        <v>14</v>
      </c>
      <c r="C209" s="0" t="s">
        <v>12</v>
      </c>
      <c r="D209" s="0" t="s">
        <v>12</v>
      </c>
      <c r="E209" s="0" t="s">
        <v>14</v>
      </c>
      <c r="F209" s="0" t="s">
        <v>14</v>
      </c>
      <c r="H209" s="0" t="s">
        <v>14</v>
      </c>
      <c r="I209" s="0" t="s">
        <v>12</v>
      </c>
      <c r="J209" s="0" t="s">
        <v>12</v>
      </c>
      <c r="K209" s="0" t="n">
        <v>208</v>
      </c>
      <c r="L209" s="0" t="n">
        <f aca="false">K209/305*100</f>
        <v>68.1967213114754</v>
      </c>
      <c r="M209" s="0" t="n">
        <f aca="false">COUNTIF(B209:J209,"s")</f>
        <v>4</v>
      </c>
      <c r="N209" s="0" t="n">
        <f aca="false">COUNTIF(B209:J209,"I")</f>
        <v>0</v>
      </c>
      <c r="O209" s="0" t="n">
        <f aca="false">COUNTIF(B209:J209,"r")</f>
        <v>4</v>
      </c>
      <c r="P209" s="0" t="n">
        <f aca="false">N209+O209</f>
        <v>4</v>
      </c>
    </row>
    <row r="210" customFormat="false" ht="15" hidden="false" customHeight="false" outlineLevel="0" collapsed="false">
      <c r="A210" s="0" t="s">
        <v>28</v>
      </c>
      <c r="B210" s="0" t="s">
        <v>12</v>
      </c>
      <c r="C210" s="0" t="s">
        <v>12</v>
      </c>
      <c r="D210" s="0" t="s">
        <v>12</v>
      </c>
      <c r="E210" s="0" t="s">
        <v>12</v>
      </c>
      <c r="F210" s="0" t="s">
        <v>12</v>
      </c>
      <c r="H210" s="0" t="s">
        <v>14</v>
      </c>
      <c r="I210" s="0" t="s">
        <v>12</v>
      </c>
      <c r="J210" s="0" t="s">
        <v>12</v>
      </c>
      <c r="K210" s="0" t="n">
        <v>209</v>
      </c>
      <c r="L210" s="0" t="n">
        <f aca="false">K210/305*100</f>
        <v>68.5245901639344</v>
      </c>
      <c r="M210" s="0" t="n">
        <f aca="false">COUNTIF(B210:J210,"s")</f>
        <v>7</v>
      </c>
      <c r="N210" s="0" t="n">
        <f aca="false">COUNTIF(B210:J210,"I")</f>
        <v>0</v>
      </c>
      <c r="O210" s="0" t="n">
        <f aca="false">COUNTIF(B210:J210,"r")</f>
        <v>1</v>
      </c>
      <c r="P210" s="0" t="n">
        <f aca="false">N210+O210</f>
        <v>1</v>
      </c>
    </row>
    <row r="211" customFormat="false" ht="15" hidden="false" customHeight="false" outlineLevel="0" collapsed="false">
      <c r="A211" s="0" t="s">
        <v>28</v>
      </c>
      <c r="B211" s="0" t="s">
        <v>12</v>
      </c>
      <c r="D211" s="0" t="s">
        <v>14</v>
      </c>
      <c r="E211" s="0" t="s">
        <v>12</v>
      </c>
      <c r="F211" s="0" t="s">
        <v>12</v>
      </c>
      <c r="I211" s="0" t="s">
        <v>14</v>
      </c>
      <c r="J211" s="0" t="s">
        <v>12</v>
      </c>
      <c r="K211" s="0" t="n">
        <v>210</v>
      </c>
      <c r="L211" s="0" t="n">
        <f aca="false">K211/305*100</f>
        <v>68.8524590163934</v>
      </c>
      <c r="M211" s="0" t="n">
        <f aca="false">COUNTIF(B211:J211,"s")</f>
        <v>4</v>
      </c>
      <c r="N211" s="0" t="n">
        <f aca="false">COUNTIF(B211:J211,"I")</f>
        <v>0</v>
      </c>
      <c r="O211" s="0" t="n">
        <f aca="false">COUNTIF(B211:J211,"r")</f>
        <v>2</v>
      </c>
      <c r="P211" s="0" t="n">
        <f aca="false">N211+O211</f>
        <v>2</v>
      </c>
    </row>
    <row r="212" customFormat="false" ht="15" hidden="false" customHeight="false" outlineLevel="0" collapsed="false">
      <c r="A212" s="0" t="s">
        <v>28</v>
      </c>
      <c r="B212" s="0" t="s">
        <v>14</v>
      </c>
      <c r="D212" s="0" t="s">
        <v>12</v>
      </c>
      <c r="E212" s="0" t="s">
        <v>12</v>
      </c>
      <c r="F212" s="0" t="s">
        <v>12</v>
      </c>
      <c r="I212" s="0" t="s">
        <v>12</v>
      </c>
      <c r="J212" s="0" t="s">
        <v>12</v>
      </c>
      <c r="K212" s="0" t="n">
        <v>211</v>
      </c>
      <c r="L212" s="0" t="n">
        <f aca="false">K212/305*100</f>
        <v>69.1803278688525</v>
      </c>
      <c r="M212" s="0" t="n">
        <f aca="false">COUNTIF(B212:J212,"s")</f>
        <v>5</v>
      </c>
      <c r="N212" s="0" t="n">
        <f aca="false">COUNTIF(B212:J212,"I")</f>
        <v>0</v>
      </c>
      <c r="O212" s="0" t="n">
        <f aca="false">COUNTIF(B212:J212,"r")</f>
        <v>1</v>
      </c>
      <c r="P212" s="0" t="n">
        <f aca="false">N212+O212</f>
        <v>1</v>
      </c>
    </row>
    <row r="213" customFormat="false" ht="15" hidden="false" customHeight="false" outlineLevel="0" collapsed="false">
      <c r="A213" s="0" t="s">
        <v>28</v>
      </c>
      <c r="B213" s="0" t="s">
        <v>12</v>
      </c>
      <c r="D213" s="0" t="s">
        <v>14</v>
      </c>
      <c r="E213" s="0" t="s">
        <v>12</v>
      </c>
      <c r="F213" s="0" t="s">
        <v>14</v>
      </c>
      <c r="I213" s="0" t="s">
        <v>14</v>
      </c>
      <c r="J213" s="0" t="s">
        <v>12</v>
      </c>
      <c r="K213" s="0" t="n">
        <v>212</v>
      </c>
      <c r="L213" s="0" t="n">
        <f aca="false">K213/305*100</f>
        <v>69.5081967213115</v>
      </c>
      <c r="M213" s="0" t="n">
        <f aca="false">COUNTIF(B213:J213,"s")</f>
        <v>3</v>
      </c>
      <c r="N213" s="0" t="n">
        <f aca="false">COUNTIF(B213:J213,"I")</f>
        <v>0</v>
      </c>
      <c r="O213" s="0" t="n">
        <f aca="false">COUNTIF(B213:J213,"r")</f>
        <v>3</v>
      </c>
      <c r="P213" s="0" t="n">
        <f aca="false">N213+O213</f>
        <v>3</v>
      </c>
    </row>
    <row r="214" customFormat="false" ht="15" hidden="false" customHeight="false" outlineLevel="0" collapsed="false">
      <c r="A214" s="0" t="s">
        <v>28</v>
      </c>
      <c r="B214" s="0" t="s">
        <v>12</v>
      </c>
      <c r="D214" s="0" t="s">
        <v>12</v>
      </c>
      <c r="E214" s="0" t="s">
        <v>12</v>
      </c>
      <c r="F214" s="0" t="s">
        <v>12</v>
      </c>
      <c r="I214" s="0" t="s">
        <v>12</v>
      </c>
      <c r="J214" s="0" t="s">
        <v>12</v>
      </c>
      <c r="K214" s="0" t="n">
        <v>213</v>
      </c>
      <c r="L214" s="0" t="n">
        <f aca="false">K214/305*100</f>
        <v>69.8360655737705</v>
      </c>
      <c r="M214" s="0" t="n">
        <f aca="false">COUNTIF(B214:J214,"s")</f>
        <v>6</v>
      </c>
      <c r="N214" s="0" t="n">
        <f aca="false">COUNTIF(B214:J214,"I")</f>
        <v>0</v>
      </c>
      <c r="O214" s="0" t="n">
        <f aca="false">COUNTIF(B214:J214,"r")</f>
        <v>0</v>
      </c>
      <c r="P214" s="0" t="n">
        <f aca="false">N214+O214</f>
        <v>0</v>
      </c>
    </row>
    <row r="215" customFormat="false" ht="15" hidden="false" customHeight="false" outlineLevel="0" collapsed="false">
      <c r="A215" s="0" t="s">
        <v>28</v>
      </c>
      <c r="B215" s="0" t="s">
        <v>12</v>
      </c>
      <c r="C215" s="0" t="s">
        <v>12</v>
      </c>
      <c r="D215" s="0" t="s">
        <v>14</v>
      </c>
      <c r="E215" s="0" t="s">
        <v>12</v>
      </c>
      <c r="F215" s="0" t="s">
        <v>12</v>
      </c>
      <c r="H215" s="0" t="s">
        <v>14</v>
      </c>
      <c r="I215" s="0" t="s">
        <v>12</v>
      </c>
      <c r="J215" s="0" t="s">
        <v>12</v>
      </c>
      <c r="K215" s="0" t="n">
        <v>214</v>
      </c>
      <c r="L215" s="0" t="n">
        <f aca="false">K215/305*100</f>
        <v>70.1639344262295</v>
      </c>
      <c r="M215" s="0" t="n">
        <f aca="false">COUNTIF(B215:J215,"s")</f>
        <v>6</v>
      </c>
      <c r="N215" s="0" t="n">
        <f aca="false">COUNTIF(B215:J215,"I")</f>
        <v>0</v>
      </c>
      <c r="O215" s="0" t="n">
        <f aca="false">COUNTIF(B215:J215,"r")</f>
        <v>2</v>
      </c>
      <c r="P215" s="0" t="n">
        <f aca="false">N215+O215</f>
        <v>2</v>
      </c>
    </row>
    <row r="216" customFormat="false" ht="15" hidden="false" customHeight="false" outlineLevel="0" collapsed="false">
      <c r="A216" s="0" t="s">
        <v>28</v>
      </c>
      <c r="B216" s="0" t="s">
        <v>14</v>
      </c>
      <c r="C216" s="0" t="s">
        <v>12</v>
      </c>
      <c r="D216" s="0" t="s">
        <v>12</v>
      </c>
      <c r="E216" s="0" t="s">
        <v>12</v>
      </c>
      <c r="F216" s="0" t="s">
        <v>14</v>
      </c>
      <c r="H216" s="0" t="s">
        <v>14</v>
      </c>
      <c r="I216" s="0" t="s">
        <v>12</v>
      </c>
      <c r="J216" s="0" t="s">
        <v>12</v>
      </c>
      <c r="K216" s="0" t="n">
        <v>215</v>
      </c>
      <c r="L216" s="0" t="n">
        <f aca="false">K216/305*100</f>
        <v>70.4918032786885</v>
      </c>
      <c r="M216" s="0" t="n">
        <f aca="false">COUNTIF(B216:J216,"s")</f>
        <v>5</v>
      </c>
      <c r="N216" s="0" t="n">
        <f aca="false">COUNTIF(B216:J216,"I")</f>
        <v>0</v>
      </c>
      <c r="O216" s="0" t="n">
        <f aca="false">COUNTIF(B216:J216,"r")</f>
        <v>3</v>
      </c>
      <c r="P216" s="0" t="n">
        <f aca="false">N216+O216</f>
        <v>3</v>
      </c>
    </row>
    <row r="217" customFormat="false" ht="15" hidden="false" customHeight="false" outlineLevel="0" collapsed="false">
      <c r="A217" s="0" t="s">
        <v>28</v>
      </c>
      <c r="B217" s="0" t="s">
        <v>12</v>
      </c>
      <c r="C217" s="0" t="s">
        <v>12</v>
      </c>
      <c r="D217" s="0" t="s">
        <v>14</v>
      </c>
      <c r="E217" s="0" t="s">
        <v>12</v>
      </c>
      <c r="F217" s="0" t="s">
        <v>14</v>
      </c>
      <c r="H217" s="0" t="s">
        <v>12</v>
      </c>
      <c r="I217" s="0" t="s">
        <v>12</v>
      </c>
      <c r="J217" s="0" t="s">
        <v>12</v>
      </c>
      <c r="K217" s="0" t="n">
        <v>216</v>
      </c>
      <c r="L217" s="0" t="n">
        <f aca="false">K217/305*100</f>
        <v>70.8196721311475</v>
      </c>
      <c r="M217" s="0" t="n">
        <f aca="false">COUNTIF(B217:J217,"s")</f>
        <v>6</v>
      </c>
      <c r="N217" s="0" t="n">
        <f aca="false">COUNTIF(B217:J217,"I")</f>
        <v>0</v>
      </c>
      <c r="O217" s="0" t="n">
        <f aca="false">COUNTIF(B217:J217,"r")</f>
        <v>2</v>
      </c>
      <c r="P217" s="0" t="n">
        <f aca="false">N217+O217</f>
        <v>2</v>
      </c>
    </row>
    <row r="218" customFormat="false" ht="15" hidden="false" customHeight="false" outlineLevel="0" collapsed="false">
      <c r="A218" s="0" t="s">
        <v>28</v>
      </c>
      <c r="B218" s="0" t="s">
        <v>14</v>
      </c>
      <c r="C218" s="0" t="s">
        <v>12</v>
      </c>
      <c r="D218" s="0" t="s">
        <v>14</v>
      </c>
      <c r="E218" s="0" t="s">
        <v>12</v>
      </c>
      <c r="F218" s="0" t="s">
        <v>14</v>
      </c>
      <c r="H218" s="0" t="s">
        <v>14</v>
      </c>
      <c r="I218" s="0" t="s">
        <v>12</v>
      </c>
      <c r="J218" s="0" t="s">
        <v>12</v>
      </c>
      <c r="K218" s="0" t="n">
        <v>217</v>
      </c>
      <c r="L218" s="0" t="n">
        <f aca="false">K218/305*100</f>
        <v>71.1475409836066</v>
      </c>
      <c r="M218" s="0" t="n">
        <f aca="false">COUNTIF(B218:J218,"s")</f>
        <v>4</v>
      </c>
      <c r="N218" s="0" t="n">
        <f aca="false">COUNTIF(B218:J218,"I")</f>
        <v>0</v>
      </c>
      <c r="O218" s="0" t="n">
        <f aca="false">COUNTIF(B218:J218,"r")</f>
        <v>4</v>
      </c>
      <c r="P218" s="0" t="n">
        <f aca="false">N218+O218</f>
        <v>4</v>
      </c>
    </row>
    <row r="219" customFormat="false" ht="15" hidden="false" customHeight="false" outlineLevel="0" collapsed="false">
      <c r="A219" s="0" t="s">
        <v>28</v>
      </c>
      <c r="B219" s="0" t="s">
        <v>14</v>
      </c>
      <c r="C219" s="0" t="s">
        <v>12</v>
      </c>
      <c r="D219" s="0" t="s">
        <v>14</v>
      </c>
      <c r="E219" s="0" t="s">
        <v>12</v>
      </c>
      <c r="F219" s="0" t="s">
        <v>14</v>
      </c>
      <c r="H219" s="0" t="s">
        <v>12</v>
      </c>
      <c r="I219" s="0" t="s">
        <v>13</v>
      </c>
      <c r="J219" s="0" t="s">
        <v>12</v>
      </c>
      <c r="K219" s="0" t="n">
        <v>218</v>
      </c>
      <c r="L219" s="0" t="n">
        <f aca="false">K219/305*100</f>
        <v>71.4754098360656</v>
      </c>
      <c r="M219" s="0" t="n">
        <f aca="false">COUNTIF(B219:J219,"s")</f>
        <v>4</v>
      </c>
      <c r="N219" s="0" t="n">
        <f aca="false">COUNTIF(B219:J219,"I")</f>
        <v>1</v>
      </c>
      <c r="O219" s="0" t="n">
        <f aca="false">COUNTIF(B219:J219,"r")</f>
        <v>3</v>
      </c>
      <c r="P219" s="0" t="n">
        <f aca="false">N219+O219</f>
        <v>4</v>
      </c>
    </row>
    <row r="220" customFormat="false" ht="15" hidden="false" customHeight="false" outlineLevel="0" collapsed="false">
      <c r="A220" s="0" t="s">
        <v>28</v>
      </c>
      <c r="B220" s="0" t="s">
        <v>12</v>
      </c>
      <c r="C220" s="0" t="s">
        <v>12</v>
      </c>
      <c r="D220" s="0" t="s">
        <v>12</v>
      </c>
      <c r="E220" s="0" t="s">
        <v>12</v>
      </c>
      <c r="F220" s="0" t="s">
        <v>12</v>
      </c>
      <c r="H220" s="0" t="s">
        <v>12</v>
      </c>
      <c r="I220" s="0" t="s">
        <v>12</v>
      </c>
      <c r="J220" s="0" t="s">
        <v>12</v>
      </c>
      <c r="K220" s="0" t="n">
        <v>219</v>
      </c>
      <c r="L220" s="0" t="n">
        <f aca="false">K220/305*100</f>
        <v>71.8032786885246</v>
      </c>
      <c r="M220" s="0" t="n">
        <f aca="false">COUNTIF(B220:J220,"s")</f>
        <v>8</v>
      </c>
      <c r="N220" s="0" t="n">
        <f aca="false">COUNTIF(B220:J220,"I")</f>
        <v>0</v>
      </c>
      <c r="O220" s="0" t="n">
        <f aca="false">COUNTIF(B220:J220,"r")</f>
        <v>0</v>
      </c>
      <c r="P220" s="0" t="n">
        <f aca="false">N220+O220</f>
        <v>0</v>
      </c>
    </row>
    <row r="221" customFormat="false" ht="15" hidden="false" customHeight="false" outlineLevel="0" collapsed="false">
      <c r="A221" s="0" t="s">
        <v>28</v>
      </c>
      <c r="B221" s="0" t="s">
        <v>14</v>
      </c>
      <c r="C221" s="0" t="s">
        <v>12</v>
      </c>
      <c r="D221" s="0" t="s">
        <v>14</v>
      </c>
      <c r="E221" s="0" t="s">
        <v>12</v>
      </c>
      <c r="F221" s="0" t="s">
        <v>14</v>
      </c>
      <c r="H221" s="0" t="s">
        <v>14</v>
      </c>
      <c r="I221" s="0" t="s">
        <v>12</v>
      </c>
      <c r="J221" s="0" t="s">
        <v>12</v>
      </c>
      <c r="K221" s="0" t="n">
        <v>220</v>
      </c>
      <c r="L221" s="0" t="n">
        <f aca="false">K221/305*100</f>
        <v>72.1311475409836</v>
      </c>
      <c r="M221" s="0" t="n">
        <f aca="false">COUNTIF(B221:J221,"s")</f>
        <v>4</v>
      </c>
      <c r="N221" s="0" t="n">
        <f aca="false">COUNTIF(B221:J221,"I")</f>
        <v>0</v>
      </c>
      <c r="O221" s="0" t="n">
        <f aca="false">COUNTIF(B221:J221,"r")</f>
        <v>4</v>
      </c>
      <c r="P221" s="0" t="n">
        <f aca="false">N221+O221</f>
        <v>4</v>
      </c>
    </row>
    <row r="222" customFormat="false" ht="15" hidden="false" customHeight="false" outlineLevel="0" collapsed="false">
      <c r="A222" s="0" t="s">
        <v>28</v>
      </c>
      <c r="B222" s="0" t="s">
        <v>12</v>
      </c>
      <c r="C222" s="0" t="s">
        <v>12</v>
      </c>
      <c r="D222" s="0" t="s">
        <v>14</v>
      </c>
      <c r="E222" s="0" t="s">
        <v>12</v>
      </c>
      <c r="F222" s="0" t="s">
        <v>14</v>
      </c>
      <c r="H222" s="0" t="s">
        <v>12</v>
      </c>
      <c r="I222" s="0" t="s">
        <v>12</v>
      </c>
      <c r="J222" s="0" t="s">
        <v>12</v>
      </c>
      <c r="K222" s="0" t="n">
        <v>221</v>
      </c>
      <c r="L222" s="0" t="n">
        <f aca="false">K222/305*100</f>
        <v>72.4590163934426</v>
      </c>
      <c r="M222" s="0" t="n">
        <f aca="false">COUNTIF(B222:J222,"s")</f>
        <v>6</v>
      </c>
      <c r="N222" s="0" t="n">
        <f aca="false">COUNTIF(B222:J222,"I")</f>
        <v>0</v>
      </c>
      <c r="O222" s="0" t="n">
        <f aca="false">COUNTIF(B222:J222,"r")</f>
        <v>2</v>
      </c>
      <c r="P222" s="0" t="n">
        <f aca="false">N222+O222</f>
        <v>2</v>
      </c>
    </row>
    <row r="223" customFormat="false" ht="15" hidden="false" customHeight="false" outlineLevel="0" collapsed="false">
      <c r="A223" s="0" t="s">
        <v>28</v>
      </c>
      <c r="B223" s="0" t="s">
        <v>12</v>
      </c>
      <c r="C223" s="0" t="s">
        <v>12</v>
      </c>
      <c r="D223" s="0" t="s">
        <v>12</v>
      </c>
      <c r="E223" s="0" t="s">
        <v>12</v>
      </c>
      <c r="F223" s="0" t="s">
        <v>12</v>
      </c>
      <c r="H223" s="0" t="s">
        <v>12</v>
      </c>
      <c r="I223" s="0" t="s">
        <v>12</v>
      </c>
      <c r="J223" s="0" t="s">
        <v>12</v>
      </c>
      <c r="K223" s="0" t="n">
        <v>222</v>
      </c>
      <c r="L223" s="0" t="n">
        <f aca="false">K223/305*100</f>
        <v>72.7868852459016</v>
      </c>
      <c r="M223" s="0" t="n">
        <f aca="false">COUNTIF(B223:J223,"s")</f>
        <v>8</v>
      </c>
      <c r="N223" s="0" t="n">
        <f aca="false">COUNTIF(B223:J223,"I")</f>
        <v>0</v>
      </c>
      <c r="O223" s="0" t="n">
        <f aca="false">COUNTIF(B223:J223,"r")</f>
        <v>0</v>
      </c>
      <c r="P223" s="0" t="n">
        <f aca="false">N223+O223</f>
        <v>0</v>
      </c>
    </row>
    <row r="224" customFormat="false" ht="15" hidden="false" customHeight="false" outlineLevel="0" collapsed="false">
      <c r="A224" s="0" t="s">
        <v>28</v>
      </c>
      <c r="B224" s="0" t="s">
        <v>14</v>
      </c>
      <c r="C224" s="0" t="s">
        <v>12</v>
      </c>
      <c r="D224" s="0" t="s">
        <v>12</v>
      </c>
      <c r="E224" s="0" t="s">
        <v>12</v>
      </c>
      <c r="F224" s="0" t="s">
        <v>14</v>
      </c>
      <c r="H224" s="0" t="s">
        <v>14</v>
      </c>
      <c r="I224" s="0" t="s">
        <v>12</v>
      </c>
      <c r="J224" s="0" t="s">
        <v>12</v>
      </c>
      <c r="K224" s="0" t="n">
        <v>223</v>
      </c>
      <c r="L224" s="0" t="n">
        <f aca="false">K224/305*100</f>
        <v>73.1147540983607</v>
      </c>
      <c r="M224" s="0" t="n">
        <f aca="false">COUNTIF(B224:J224,"s")</f>
        <v>5</v>
      </c>
      <c r="N224" s="0" t="n">
        <f aca="false">COUNTIF(B224:J224,"I")</f>
        <v>0</v>
      </c>
      <c r="O224" s="0" t="n">
        <f aca="false">COUNTIF(B224:J224,"r")</f>
        <v>3</v>
      </c>
      <c r="P224" s="0" t="n">
        <f aca="false">N224+O224</f>
        <v>3</v>
      </c>
    </row>
    <row r="225" customFormat="false" ht="15" hidden="false" customHeight="false" outlineLevel="0" collapsed="false">
      <c r="A225" s="0" t="s">
        <v>28</v>
      </c>
      <c r="B225" s="0" t="s">
        <v>12</v>
      </c>
      <c r="D225" s="0" t="s">
        <v>12</v>
      </c>
      <c r="E225" s="0" t="s">
        <v>12</v>
      </c>
      <c r="F225" s="0" t="s">
        <v>12</v>
      </c>
      <c r="I225" s="0" t="s">
        <v>12</v>
      </c>
      <c r="J225" s="0" t="s">
        <v>12</v>
      </c>
      <c r="K225" s="0" t="n">
        <v>224</v>
      </c>
      <c r="L225" s="0" t="n">
        <f aca="false">K225/305*100</f>
        <v>73.4426229508197</v>
      </c>
      <c r="M225" s="0" t="n">
        <f aca="false">COUNTIF(B225:J225,"s")</f>
        <v>6</v>
      </c>
      <c r="N225" s="0" t="n">
        <f aca="false">COUNTIF(B225:J225,"I")</f>
        <v>0</v>
      </c>
      <c r="O225" s="0" t="n">
        <f aca="false">COUNTIF(B225:J225,"r")</f>
        <v>0</v>
      </c>
      <c r="P225" s="0" t="n">
        <f aca="false">N225+O225</f>
        <v>0</v>
      </c>
    </row>
    <row r="226" customFormat="false" ht="15" hidden="false" customHeight="false" outlineLevel="0" collapsed="false">
      <c r="A226" s="0" t="s">
        <v>28</v>
      </c>
      <c r="B226" s="0" t="s">
        <v>14</v>
      </c>
      <c r="D226" s="0" t="s">
        <v>14</v>
      </c>
      <c r="E226" s="0" t="s">
        <v>14</v>
      </c>
      <c r="F226" s="0" t="s">
        <v>14</v>
      </c>
      <c r="I226" s="0" t="s">
        <v>12</v>
      </c>
      <c r="J226" s="0" t="s">
        <v>12</v>
      </c>
      <c r="K226" s="0" t="n">
        <v>225</v>
      </c>
      <c r="L226" s="0" t="n">
        <f aca="false">K226/305*100</f>
        <v>73.7704918032787</v>
      </c>
      <c r="M226" s="0" t="n">
        <f aca="false">COUNTIF(B226:J226,"s")</f>
        <v>2</v>
      </c>
      <c r="N226" s="0" t="n">
        <f aca="false">COUNTIF(B226:J226,"I")</f>
        <v>0</v>
      </c>
      <c r="O226" s="0" t="n">
        <f aca="false">COUNTIF(B226:J226,"r")</f>
        <v>4</v>
      </c>
      <c r="P226" s="0" t="n">
        <f aca="false">N226+O226</f>
        <v>4</v>
      </c>
    </row>
    <row r="227" customFormat="false" ht="15" hidden="false" customHeight="false" outlineLevel="0" collapsed="false">
      <c r="A227" s="0" t="s">
        <v>28</v>
      </c>
      <c r="B227" s="0" t="s">
        <v>14</v>
      </c>
      <c r="D227" s="0" t="s">
        <v>14</v>
      </c>
      <c r="E227" s="0" t="s">
        <v>14</v>
      </c>
      <c r="F227" s="0" t="s">
        <v>14</v>
      </c>
      <c r="I227" s="0" t="s">
        <v>14</v>
      </c>
      <c r="J227" s="0" t="s">
        <v>12</v>
      </c>
      <c r="K227" s="0" t="n">
        <v>226</v>
      </c>
      <c r="L227" s="0" t="n">
        <f aca="false">K227/305*100</f>
        <v>74.0983606557377</v>
      </c>
      <c r="M227" s="0" t="n">
        <f aca="false">COUNTIF(B227:J227,"s")</f>
        <v>1</v>
      </c>
      <c r="N227" s="0" t="n">
        <f aca="false">COUNTIF(B227:J227,"I")</f>
        <v>0</v>
      </c>
      <c r="O227" s="0" t="n">
        <f aca="false">COUNTIF(B227:J227,"r")</f>
        <v>5</v>
      </c>
      <c r="P227" s="0" t="n">
        <f aca="false">N227+O227</f>
        <v>5</v>
      </c>
    </row>
    <row r="228" customFormat="false" ht="15" hidden="false" customHeight="false" outlineLevel="0" collapsed="false">
      <c r="A228" s="0" t="s">
        <v>28</v>
      </c>
      <c r="B228" s="0" t="s">
        <v>14</v>
      </c>
      <c r="D228" s="0" t="s">
        <v>12</v>
      </c>
      <c r="E228" s="0" t="s">
        <v>12</v>
      </c>
      <c r="F228" s="0" t="s">
        <v>14</v>
      </c>
      <c r="I228" s="0" t="s">
        <v>12</v>
      </c>
      <c r="J228" s="0" t="s">
        <v>12</v>
      </c>
      <c r="K228" s="0" t="n">
        <v>227</v>
      </c>
      <c r="L228" s="0" t="n">
        <f aca="false">K228/305*100</f>
        <v>74.4262295081967</v>
      </c>
      <c r="M228" s="0" t="n">
        <f aca="false">COUNTIF(B228:J228,"s")</f>
        <v>4</v>
      </c>
      <c r="N228" s="0" t="n">
        <f aca="false">COUNTIF(B228:J228,"I")</f>
        <v>0</v>
      </c>
      <c r="O228" s="0" t="n">
        <f aca="false">COUNTIF(B228:J228,"r")</f>
        <v>2</v>
      </c>
      <c r="P228" s="0" t="n">
        <f aca="false">N228+O228</f>
        <v>2</v>
      </c>
    </row>
    <row r="229" customFormat="false" ht="15" hidden="false" customHeight="false" outlineLevel="0" collapsed="false">
      <c r="A229" s="0" t="s">
        <v>28</v>
      </c>
      <c r="B229" s="0" t="s">
        <v>14</v>
      </c>
      <c r="D229" s="0" t="s">
        <v>14</v>
      </c>
      <c r="E229" s="0" t="s">
        <v>12</v>
      </c>
      <c r="F229" s="0" t="s">
        <v>14</v>
      </c>
      <c r="I229" s="0" t="s">
        <v>12</v>
      </c>
      <c r="J229" s="0" t="s">
        <v>12</v>
      </c>
      <c r="K229" s="0" t="n">
        <v>228</v>
      </c>
      <c r="L229" s="0" t="n">
        <f aca="false">K229/305*100</f>
        <v>74.7540983606558</v>
      </c>
      <c r="M229" s="0" t="n">
        <f aca="false">COUNTIF(B229:J229,"s")</f>
        <v>3</v>
      </c>
      <c r="N229" s="0" t="n">
        <f aca="false">COUNTIF(B229:J229,"I")</f>
        <v>0</v>
      </c>
      <c r="O229" s="0" t="n">
        <f aca="false">COUNTIF(B229:J229,"r")</f>
        <v>3</v>
      </c>
      <c r="P229" s="0" t="n">
        <f aca="false">N229+O229</f>
        <v>3</v>
      </c>
    </row>
    <row r="230" customFormat="false" ht="15" hidden="false" customHeight="false" outlineLevel="0" collapsed="false">
      <c r="A230" s="0" t="s">
        <v>28</v>
      </c>
      <c r="B230" s="0" t="s">
        <v>14</v>
      </c>
      <c r="D230" s="0" t="s">
        <v>14</v>
      </c>
      <c r="E230" s="0" t="s">
        <v>12</v>
      </c>
      <c r="F230" s="0" t="s">
        <v>14</v>
      </c>
      <c r="I230" s="0" t="s">
        <v>12</v>
      </c>
      <c r="J230" s="0" t="s">
        <v>12</v>
      </c>
      <c r="K230" s="0" t="n">
        <v>229</v>
      </c>
      <c r="L230" s="0" t="n">
        <f aca="false">K230/305*100</f>
        <v>75.0819672131148</v>
      </c>
      <c r="M230" s="0" t="n">
        <f aca="false">COUNTIF(B230:J230,"s")</f>
        <v>3</v>
      </c>
      <c r="N230" s="0" t="n">
        <f aca="false">COUNTIF(B230:J230,"I")</f>
        <v>0</v>
      </c>
      <c r="O230" s="0" t="n">
        <f aca="false">COUNTIF(B230:J230,"r")</f>
        <v>3</v>
      </c>
      <c r="P230" s="0" t="n">
        <f aca="false">N230+O230</f>
        <v>3</v>
      </c>
    </row>
    <row r="231" customFormat="false" ht="15" hidden="false" customHeight="false" outlineLevel="0" collapsed="false">
      <c r="A231" s="0" t="s">
        <v>28</v>
      </c>
      <c r="B231" s="0" t="s">
        <v>12</v>
      </c>
      <c r="C231" s="0" t="s">
        <v>12</v>
      </c>
      <c r="D231" s="0" t="s">
        <v>14</v>
      </c>
      <c r="E231" s="0" t="s">
        <v>12</v>
      </c>
      <c r="F231" s="0" t="s">
        <v>14</v>
      </c>
      <c r="H231" s="0" t="s">
        <v>14</v>
      </c>
      <c r="I231" s="0" t="s">
        <v>12</v>
      </c>
      <c r="J231" s="0" t="s">
        <v>12</v>
      </c>
      <c r="K231" s="0" t="n">
        <v>230</v>
      </c>
      <c r="L231" s="0" t="n">
        <f aca="false">K231/305*100</f>
        <v>75.4098360655738</v>
      </c>
      <c r="M231" s="0" t="n">
        <f aca="false">COUNTIF(B231:J231,"s")</f>
        <v>5</v>
      </c>
      <c r="N231" s="0" t="n">
        <f aca="false">COUNTIF(B231:J231,"I")</f>
        <v>0</v>
      </c>
      <c r="O231" s="0" t="n">
        <f aca="false">COUNTIF(B231:J231,"r")</f>
        <v>3</v>
      </c>
      <c r="P231" s="0" t="n">
        <f aca="false">N231+O231</f>
        <v>3</v>
      </c>
    </row>
    <row r="232" customFormat="false" ht="15" hidden="false" customHeight="false" outlineLevel="0" collapsed="false">
      <c r="A232" s="0" t="s">
        <v>28</v>
      </c>
      <c r="B232" s="0" t="s">
        <v>14</v>
      </c>
      <c r="C232" s="0" t="s">
        <v>12</v>
      </c>
      <c r="D232" s="0" t="s">
        <v>12</v>
      </c>
      <c r="E232" s="0" t="s">
        <v>12</v>
      </c>
      <c r="F232" s="0" t="s">
        <v>12</v>
      </c>
      <c r="H232" s="0" t="s">
        <v>12</v>
      </c>
      <c r="I232" s="0" t="s">
        <v>12</v>
      </c>
      <c r="J232" s="0" t="s">
        <v>12</v>
      </c>
      <c r="K232" s="0" t="n">
        <v>231</v>
      </c>
      <c r="L232" s="0" t="n">
        <f aca="false">K232/305*100</f>
        <v>75.7377049180328</v>
      </c>
      <c r="M232" s="0" t="n">
        <f aca="false">COUNTIF(B232:J232,"s")</f>
        <v>7</v>
      </c>
      <c r="N232" s="0" t="n">
        <f aca="false">COUNTIF(B232:J232,"I")</f>
        <v>0</v>
      </c>
      <c r="O232" s="0" t="n">
        <f aca="false">COUNTIF(B232:J232,"r")</f>
        <v>1</v>
      </c>
      <c r="P232" s="0" t="n">
        <f aca="false">N232+O232</f>
        <v>1</v>
      </c>
    </row>
    <row r="233" customFormat="false" ht="15" hidden="false" customHeight="false" outlineLevel="0" collapsed="false">
      <c r="A233" s="0" t="s">
        <v>28</v>
      </c>
      <c r="B233" s="0" t="s">
        <v>14</v>
      </c>
      <c r="C233" s="0" t="s">
        <v>12</v>
      </c>
      <c r="D233" s="0" t="s">
        <v>14</v>
      </c>
      <c r="E233" s="0" t="s">
        <v>12</v>
      </c>
      <c r="F233" s="0" t="s">
        <v>14</v>
      </c>
      <c r="H233" s="0" t="s">
        <v>14</v>
      </c>
      <c r="I233" s="0" t="s">
        <v>14</v>
      </c>
      <c r="J233" s="0" t="s">
        <v>12</v>
      </c>
      <c r="K233" s="0" t="n">
        <v>232</v>
      </c>
      <c r="L233" s="0" t="n">
        <f aca="false">K233/305*100</f>
        <v>76.0655737704918</v>
      </c>
      <c r="M233" s="0" t="n">
        <f aca="false">COUNTIF(B233:J233,"s")</f>
        <v>3</v>
      </c>
      <c r="N233" s="0" t="n">
        <f aca="false">COUNTIF(B233:J233,"I")</f>
        <v>0</v>
      </c>
      <c r="O233" s="0" t="n">
        <f aca="false">COUNTIF(B233:J233,"r")</f>
        <v>5</v>
      </c>
      <c r="P233" s="0" t="n">
        <f aca="false">N233+O233</f>
        <v>5</v>
      </c>
    </row>
    <row r="234" customFormat="false" ht="15" hidden="false" customHeight="false" outlineLevel="0" collapsed="false">
      <c r="A234" s="0" t="s">
        <v>28</v>
      </c>
      <c r="B234" s="0" t="s">
        <v>14</v>
      </c>
      <c r="C234" s="0" t="s">
        <v>12</v>
      </c>
      <c r="D234" s="0" t="s">
        <v>14</v>
      </c>
      <c r="E234" s="0" t="s">
        <v>12</v>
      </c>
      <c r="F234" s="0" t="s">
        <v>12</v>
      </c>
      <c r="H234" s="0" t="s">
        <v>12</v>
      </c>
      <c r="I234" s="0" t="s">
        <v>12</v>
      </c>
      <c r="J234" s="0" t="s">
        <v>12</v>
      </c>
      <c r="K234" s="0" t="n">
        <v>233</v>
      </c>
      <c r="L234" s="0" t="n">
        <f aca="false">K234/305*100</f>
        <v>76.3934426229508</v>
      </c>
      <c r="M234" s="0" t="n">
        <f aca="false">COUNTIF(B234:J234,"s")</f>
        <v>6</v>
      </c>
      <c r="N234" s="0" t="n">
        <f aca="false">COUNTIF(B234:J234,"I")</f>
        <v>0</v>
      </c>
      <c r="O234" s="0" t="n">
        <f aca="false">COUNTIF(B234:J234,"r")</f>
        <v>2</v>
      </c>
      <c r="P234" s="0" t="n">
        <f aca="false">N234+O234</f>
        <v>2</v>
      </c>
    </row>
    <row r="235" customFormat="false" ht="15" hidden="false" customHeight="false" outlineLevel="0" collapsed="false">
      <c r="A235" s="0" t="s">
        <v>28</v>
      </c>
      <c r="B235" s="0" t="s">
        <v>14</v>
      </c>
      <c r="C235" s="0" t="s">
        <v>12</v>
      </c>
      <c r="D235" s="0" t="s">
        <v>14</v>
      </c>
      <c r="E235" s="0" t="s">
        <v>14</v>
      </c>
      <c r="F235" s="0" t="s">
        <v>14</v>
      </c>
      <c r="H235" s="0" t="s">
        <v>12</v>
      </c>
      <c r="I235" s="0" t="s">
        <v>12</v>
      </c>
      <c r="J235" s="0" t="s">
        <v>12</v>
      </c>
      <c r="K235" s="0" t="n">
        <v>234</v>
      </c>
      <c r="L235" s="0" t="n">
        <f aca="false">K235/305*100</f>
        <v>76.7213114754098</v>
      </c>
      <c r="M235" s="0" t="n">
        <f aca="false">COUNTIF(B235:J235,"s")</f>
        <v>4</v>
      </c>
      <c r="N235" s="0" t="n">
        <f aca="false">COUNTIF(B235:J235,"I")</f>
        <v>0</v>
      </c>
      <c r="O235" s="0" t="n">
        <f aca="false">COUNTIF(B235:J235,"r")</f>
        <v>4</v>
      </c>
      <c r="P235" s="0" t="n">
        <f aca="false">N235+O235</f>
        <v>4</v>
      </c>
    </row>
    <row r="236" customFormat="false" ht="15" hidden="false" customHeight="false" outlineLevel="0" collapsed="false">
      <c r="A236" s="0" t="s">
        <v>28</v>
      </c>
      <c r="B236" s="0" t="s">
        <v>14</v>
      </c>
      <c r="C236" s="0" t="s">
        <v>12</v>
      </c>
      <c r="D236" s="0" t="s">
        <v>14</v>
      </c>
      <c r="E236" s="0" t="s">
        <v>12</v>
      </c>
      <c r="F236" s="0" t="s">
        <v>14</v>
      </c>
      <c r="H236" s="0" t="s">
        <v>14</v>
      </c>
      <c r="I236" s="0" t="s">
        <v>12</v>
      </c>
      <c r="J236" s="0" t="s">
        <v>12</v>
      </c>
      <c r="K236" s="0" t="n">
        <v>235</v>
      </c>
      <c r="L236" s="0" t="n">
        <f aca="false">K236/305*100</f>
        <v>77.0491803278689</v>
      </c>
      <c r="M236" s="0" t="n">
        <f aca="false">COUNTIF(B236:J236,"s")</f>
        <v>4</v>
      </c>
      <c r="N236" s="0" t="n">
        <f aca="false">COUNTIF(B236:J236,"I")</f>
        <v>0</v>
      </c>
      <c r="O236" s="0" t="n">
        <f aca="false">COUNTIF(B236:J236,"r")</f>
        <v>4</v>
      </c>
      <c r="P236" s="0" t="n">
        <f aca="false">N236+O236</f>
        <v>4</v>
      </c>
    </row>
    <row r="237" customFormat="false" ht="15" hidden="false" customHeight="false" outlineLevel="0" collapsed="false">
      <c r="A237" s="0" t="s">
        <v>28</v>
      </c>
      <c r="B237" s="0" t="s">
        <v>14</v>
      </c>
      <c r="C237" s="0" t="s">
        <v>12</v>
      </c>
      <c r="D237" s="0" t="s">
        <v>14</v>
      </c>
      <c r="E237" s="0" t="s">
        <v>14</v>
      </c>
      <c r="F237" s="0" t="s">
        <v>14</v>
      </c>
      <c r="H237" s="0" t="s">
        <v>14</v>
      </c>
      <c r="I237" s="0" t="s">
        <v>12</v>
      </c>
      <c r="J237" s="0" t="s">
        <v>12</v>
      </c>
      <c r="K237" s="0" t="n">
        <v>236</v>
      </c>
      <c r="L237" s="0" t="n">
        <f aca="false">K237/305*100</f>
        <v>77.3770491803279</v>
      </c>
      <c r="M237" s="0" t="n">
        <f aca="false">COUNTIF(B237:J237,"s")</f>
        <v>3</v>
      </c>
      <c r="N237" s="0" t="n">
        <f aca="false">COUNTIF(B237:J237,"I")</f>
        <v>0</v>
      </c>
      <c r="O237" s="0" t="n">
        <f aca="false">COUNTIF(B237:J237,"r")</f>
        <v>5</v>
      </c>
      <c r="P237" s="0" t="n">
        <f aca="false">N237+O237</f>
        <v>5</v>
      </c>
    </row>
    <row r="238" customFormat="false" ht="15" hidden="false" customHeight="false" outlineLevel="0" collapsed="false">
      <c r="A238" s="0" t="s">
        <v>28</v>
      </c>
      <c r="B238" s="0" t="s">
        <v>12</v>
      </c>
      <c r="C238" s="0" t="s">
        <v>12</v>
      </c>
      <c r="D238" s="0" t="s">
        <v>12</v>
      </c>
      <c r="E238" s="0" t="s">
        <v>12</v>
      </c>
      <c r="F238" s="0" t="s">
        <v>12</v>
      </c>
      <c r="H238" s="0" t="s">
        <v>12</v>
      </c>
      <c r="I238" s="0" t="s">
        <v>12</v>
      </c>
      <c r="J238" s="0" t="s">
        <v>12</v>
      </c>
      <c r="K238" s="0" t="n">
        <v>237</v>
      </c>
      <c r="L238" s="0" t="n">
        <f aca="false">K238/305*100</f>
        <v>77.7049180327869</v>
      </c>
      <c r="M238" s="0" t="n">
        <f aca="false">COUNTIF(B238:J238,"s")</f>
        <v>8</v>
      </c>
      <c r="N238" s="0" t="n">
        <f aca="false">COUNTIF(B238:J238,"I")</f>
        <v>0</v>
      </c>
      <c r="O238" s="0" t="n">
        <f aca="false">COUNTIF(B238:J238,"r")</f>
        <v>0</v>
      </c>
      <c r="P238" s="0" t="n">
        <f aca="false">N238+O238</f>
        <v>0</v>
      </c>
    </row>
    <row r="239" customFormat="false" ht="15" hidden="false" customHeight="false" outlineLevel="0" collapsed="false">
      <c r="A239" s="0" t="s">
        <v>28</v>
      </c>
      <c r="B239" s="0" t="s">
        <v>12</v>
      </c>
      <c r="C239" s="0" t="s">
        <v>12</v>
      </c>
      <c r="D239" s="0" t="s">
        <v>12</v>
      </c>
      <c r="E239" s="0" t="s">
        <v>12</v>
      </c>
      <c r="F239" s="0" t="s">
        <v>12</v>
      </c>
      <c r="H239" s="0" t="s">
        <v>12</v>
      </c>
      <c r="I239" s="0" t="s">
        <v>12</v>
      </c>
      <c r="J239" s="0" t="s">
        <v>12</v>
      </c>
      <c r="K239" s="0" t="n">
        <v>238</v>
      </c>
      <c r="L239" s="0" t="n">
        <f aca="false">K239/305*100</f>
        <v>78.0327868852459</v>
      </c>
      <c r="M239" s="0" t="n">
        <f aca="false">COUNTIF(B239:J239,"s")</f>
        <v>8</v>
      </c>
      <c r="N239" s="0" t="n">
        <f aca="false">COUNTIF(B239:J239,"I")</f>
        <v>0</v>
      </c>
      <c r="O239" s="0" t="n">
        <f aca="false">COUNTIF(B239:J239,"r")</f>
        <v>0</v>
      </c>
      <c r="P239" s="0" t="n">
        <f aca="false">N239+O239</f>
        <v>0</v>
      </c>
    </row>
    <row r="240" customFormat="false" ht="15" hidden="false" customHeight="false" outlineLevel="0" collapsed="false">
      <c r="A240" s="0" t="s">
        <v>28</v>
      </c>
      <c r="B240" s="0" t="s">
        <v>12</v>
      </c>
      <c r="C240" s="0" t="s">
        <v>12</v>
      </c>
      <c r="D240" s="0" t="s">
        <v>14</v>
      </c>
      <c r="E240" s="0" t="s">
        <v>12</v>
      </c>
      <c r="F240" s="0" t="s">
        <v>12</v>
      </c>
      <c r="H240" s="0" t="s">
        <v>14</v>
      </c>
      <c r="I240" s="0" t="s">
        <v>12</v>
      </c>
      <c r="J240" s="0" t="s">
        <v>12</v>
      </c>
      <c r="K240" s="0" t="n">
        <v>239</v>
      </c>
      <c r="L240" s="0" t="n">
        <f aca="false">K240/305*100</f>
        <v>78.3606557377049</v>
      </c>
      <c r="M240" s="0" t="n">
        <f aca="false">COUNTIF(B240:J240,"s")</f>
        <v>6</v>
      </c>
      <c r="N240" s="0" t="n">
        <f aca="false">COUNTIF(B240:J240,"I")</f>
        <v>0</v>
      </c>
      <c r="O240" s="0" t="n">
        <f aca="false">COUNTIF(B240:J240,"r")</f>
        <v>2</v>
      </c>
      <c r="P240" s="0" t="n">
        <f aca="false">N240+O240</f>
        <v>2</v>
      </c>
    </row>
    <row r="241" customFormat="false" ht="15" hidden="false" customHeight="false" outlineLevel="0" collapsed="false">
      <c r="A241" s="0" t="s">
        <v>28</v>
      </c>
      <c r="B241" s="0" t="s">
        <v>14</v>
      </c>
      <c r="C241" s="0" t="s">
        <v>12</v>
      </c>
      <c r="D241" s="0" t="s">
        <v>14</v>
      </c>
      <c r="E241" s="0" t="s">
        <v>14</v>
      </c>
      <c r="F241" s="0" t="s">
        <v>14</v>
      </c>
      <c r="H241" s="0" t="s">
        <v>14</v>
      </c>
      <c r="I241" s="0" t="s">
        <v>12</v>
      </c>
      <c r="J241" s="0" t="s">
        <v>12</v>
      </c>
      <c r="K241" s="0" t="n">
        <v>240</v>
      </c>
      <c r="L241" s="0" t="n">
        <f aca="false">K241/305*100</f>
        <v>78.6885245901639</v>
      </c>
      <c r="M241" s="0" t="n">
        <f aca="false">COUNTIF(B241:J241,"s")</f>
        <v>3</v>
      </c>
      <c r="N241" s="0" t="n">
        <f aca="false">COUNTIF(B241:J241,"I")</f>
        <v>0</v>
      </c>
      <c r="O241" s="0" t="n">
        <f aca="false">COUNTIF(B241:J241,"r")</f>
        <v>5</v>
      </c>
      <c r="P241" s="0" t="n">
        <f aca="false">N241+O241</f>
        <v>5</v>
      </c>
    </row>
    <row r="242" customFormat="false" ht="15" hidden="false" customHeight="false" outlineLevel="0" collapsed="false">
      <c r="A242" s="0" t="s">
        <v>28</v>
      </c>
      <c r="B242" s="0" t="s">
        <v>14</v>
      </c>
      <c r="C242" s="0" t="s">
        <v>12</v>
      </c>
      <c r="D242" s="0" t="s">
        <v>12</v>
      </c>
      <c r="E242" s="0" t="s">
        <v>12</v>
      </c>
      <c r="F242" s="0" t="s">
        <v>12</v>
      </c>
      <c r="H242" s="0" t="s">
        <v>12</v>
      </c>
      <c r="I242" s="0" t="s">
        <v>12</v>
      </c>
      <c r="J242" s="0" t="s">
        <v>12</v>
      </c>
      <c r="K242" s="0" t="n">
        <v>241</v>
      </c>
      <c r="L242" s="0" t="n">
        <f aca="false">K242/305*100</f>
        <v>79.0163934426229</v>
      </c>
      <c r="M242" s="0" t="n">
        <f aca="false">COUNTIF(B242:J242,"s")</f>
        <v>7</v>
      </c>
      <c r="N242" s="0" t="n">
        <f aca="false">COUNTIF(B242:J242,"I")</f>
        <v>0</v>
      </c>
      <c r="O242" s="0" t="n">
        <f aca="false">COUNTIF(B242:J242,"r")</f>
        <v>1</v>
      </c>
      <c r="P242" s="0" t="n">
        <f aca="false">N242+O242</f>
        <v>1</v>
      </c>
    </row>
    <row r="243" customFormat="false" ht="15" hidden="false" customHeight="false" outlineLevel="0" collapsed="false">
      <c r="A243" s="0" t="s">
        <v>28</v>
      </c>
      <c r="B243" s="0" t="s">
        <v>12</v>
      </c>
      <c r="C243" s="0" t="s">
        <v>12</v>
      </c>
      <c r="D243" s="0" t="s">
        <v>12</v>
      </c>
      <c r="E243" s="0" t="s">
        <v>12</v>
      </c>
      <c r="F243" s="0" t="s">
        <v>14</v>
      </c>
      <c r="H243" s="0" t="s">
        <v>12</v>
      </c>
      <c r="I243" s="0" t="s">
        <v>12</v>
      </c>
      <c r="J243" s="0" t="s">
        <v>12</v>
      </c>
      <c r="K243" s="0" t="n">
        <v>242</v>
      </c>
      <c r="L243" s="0" t="n">
        <f aca="false">K243/305*100</f>
        <v>79.344262295082</v>
      </c>
      <c r="M243" s="0" t="n">
        <f aca="false">COUNTIF(B243:J243,"s")</f>
        <v>7</v>
      </c>
      <c r="N243" s="0" t="n">
        <f aca="false">COUNTIF(B243:J243,"I")</f>
        <v>0</v>
      </c>
      <c r="O243" s="0" t="n">
        <f aca="false">COUNTIF(B243:J243,"r")</f>
        <v>1</v>
      </c>
      <c r="P243" s="0" t="n">
        <f aca="false">N243+O243</f>
        <v>1</v>
      </c>
    </row>
    <row r="244" customFormat="false" ht="15" hidden="false" customHeight="false" outlineLevel="0" collapsed="false">
      <c r="A244" s="0" t="s">
        <v>28</v>
      </c>
      <c r="B244" s="0" t="s">
        <v>12</v>
      </c>
      <c r="C244" s="0" t="s">
        <v>12</v>
      </c>
      <c r="D244" s="0" t="s">
        <v>12</v>
      </c>
      <c r="E244" s="0" t="s">
        <v>12</v>
      </c>
      <c r="F244" s="0" t="s">
        <v>14</v>
      </c>
      <c r="H244" s="0" t="s">
        <v>12</v>
      </c>
      <c r="I244" s="0" t="s">
        <v>12</v>
      </c>
      <c r="J244" s="0" t="s">
        <v>12</v>
      </c>
      <c r="K244" s="0" t="n">
        <v>243</v>
      </c>
      <c r="L244" s="0" t="n">
        <f aca="false">K244/305*100</f>
        <v>79.672131147541</v>
      </c>
      <c r="M244" s="0" t="n">
        <f aca="false">COUNTIF(B244:J244,"s")</f>
        <v>7</v>
      </c>
      <c r="N244" s="0" t="n">
        <f aca="false">COUNTIF(B244:J244,"I")</f>
        <v>0</v>
      </c>
      <c r="O244" s="0" t="n">
        <f aca="false">COUNTIF(B244:J244,"r")</f>
        <v>1</v>
      </c>
      <c r="P244" s="0" t="n">
        <f aca="false">N244+O244</f>
        <v>1</v>
      </c>
    </row>
    <row r="245" customFormat="false" ht="15" hidden="false" customHeight="false" outlineLevel="0" collapsed="false">
      <c r="A245" s="0" t="s">
        <v>28</v>
      </c>
      <c r="B245" s="0" t="s">
        <v>14</v>
      </c>
      <c r="C245" s="0" t="s">
        <v>12</v>
      </c>
      <c r="D245" s="0" t="s">
        <v>12</v>
      </c>
      <c r="E245" s="0" t="s">
        <v>12</v>
      </c>
      <c r="F245" s="0" t="s">
        <v>14</v>
      </c>
      <c r="H245" s="0" t="s">
        <v>12</v>
      </c>
      <c r="I245" s="0" t="s">
        <v>12</v>
      </c>
      <c r="J245" s="0" t="s">
        <v>12</v>
      </c>
      <c r="K245" s="0" t="n">
        <v>244</v>
      </c>
      <c r="L245" s="0" t="n">
        <f aca="false">K245/305*100</f>
        <v>80</v>
      </c>
      <c r="M245" s="0" t="n">
        <f aca="false">COUNTIF(B245:J245,"s")</f>
        <v>6</v>
      </c>
      <c r="N245" s="0" t="n">
        <f aca="false">COUNTIF(B245:J245,"I")</f>
        <v>0</v>
      </c>
      <c r="O245" s="0" t="n">
        <f aca="false">COUNTIF(B245:J245,"r")</f>
        <v>2</v>
      </c>
      <c r="P245" s="0" t="n">
        <f aca="false">N245+O245</f>
        <v>2</v>
      </c>
    </row>
    <row r="246" customFormat="false" ht="15" hidden="false" customHeight="false" outlineLevel="0" collapsed="false">
      <c r="A246" s="0" t="s">
        <v>28</v>
      </c>
      <c r="B246" s="0" t="s">
        <v>14</v>
      </c>
      <c r="C246" s="0" t="s">
        <v>12</v>
      </c>
      <c r="D246" s="0" t="s">
        <v>14</v>
      </c>
      <c r="E246" s="0" t="s">
        <v>14</v>
      </c>
      <c r="F246" s="0" t="s">
        <v>14</v>
      </c>
      <c r="H246" s="0" t="s">
        <v>12</v>
      </c>
      <c r="I246" s="0" t="s">
        <v>12</v>
      </c>
      <c r="J246" s="0" t="s">
        <v>12</v>
      </c>
      <c r="K246" s="0" t="n">
        <v>245</v>
      </c>
      <c r="L246" s="0" t="n">
        <f aca="false">K246/305*100</f>
        <v>80.327868852459</v>
      </c>
      <c r="M246" s="0" t="n">
        <f aca="false">COUNTIF(B246:J246,"s")</f>
        <v>4</v>
      </c>
      <c r="N246" s="0" t="n">
        <f aca="false">COUNTIF(B246:J246,"I")</f>
        <v>0</v>
      </c>
      <c r="O246" s="0" t="n">
        <f aca="false">COUNTIF(B246:J246,"r")</f>
        <v>4</v>
      </c>
      <c r="P246" s="0" t="n">
        <f aca="false">N246+O246</f>
        <v>4</v>
      </c>
    </row>
    <row r="247" customFormat="false" ht="15" hidden="false" customHeight="false" outlineLevel="0" collapsed="false">
      <c r="A247" s="0" t="s">
        <v>28</v>
      </c>
      <c r="B247" s="0" t="s">
        <v>12</v>
      </c>
      <c r="D247" s="0" t="s">
        <v>12</v>
      </c>
      <c r="E247" s="0" t="s">
        <v>12</v>
      </c>
      <c r="F247" s="0" t="s">
        <v>12</v>
      </c>
      <c r="I247" s="0" t="s">
        <v>12</v>
      </c>
      <c r="J247" s="0" t="s">
        <v>12</v>
      </c>
      <c r="K247" s="0" t="n">
        <v>246</v>
      </c>
      <c r="L247" s="0" t="n">
        <f aca="false">K247/305*100</f>
        <v>80.655737704918</v>
      </c>
      <c r="M247" s="0" t="n">
        <f aca="false">COUNTIF(B247:J247,"s")</f>
        <v>6</v>
      </c>
      <c r="N247" s="0" t="n">
        <f aca="false">COUNTIF(B247:J247,"I")</f>
        <v>0</v>
      </c>
      <c r="O247" s="0" t="n">
        <f aca="false">COUNTIF(B247:J247,"r")</f>
        <v>0</v>
      </c>
      <c r="P247" s="0" t="n">
        <f aca="false">N247+O247</f>
        <v>0</v>
      </c>
    </row>
    <row r="248" customFormat="false" ht="15" hidden="false" customHeight="false" outlineLevel="0" collapsed="false">
      <c r="A248" s="0" t="s">
        <v>28</v>
      </c>
      <c r="B248" s="0" t="s">
        <v>14</v>
      </c>
      <c r="D248" s="0" t="s">
        <v>12</v>
      </c>
      <c r="E248" s="0" t="s">
        <v>12</v>
      </c>
      <c r="F248" s="0" t="s">
        <v>14</v>
      </c>
      <c r="I248" s="0" t="s">
        <v>14</v>
      </c>
      <c r="J248" s="0" t="s">
        <v>12</v>
      </c>
      <c r="K248" s="0" t="n">
        <v>247</v>
      </c>
      <c r="L248" s="0" t="n">
        <f aca="false">K248/305*100</f>
        <v>80.9836065573771</v>
      </c>
      <c r="M248" s="0" t="n">
        <f aca="false">COUNTIF(B248:J248,"s")</f>
        <v>3</v>
      </c>
      <c r="N248" s="0" t="n">
        <f aca="false">COUNTIF(B248:J248,"I")</f>
        <v>0</v>
      </c>
      <c r="O248" s="0" t="n">
        <f aca="false">COUNTIF(B248:J248,"r")</f>
        <v>3</v>
      </c>
      <c r="P248" s="0" t="n">
        <f aca="false">N248+O248</f>
        <v>3</v>
      </c>
    </row>
    <row r="249" customFormat="false" ht="15" hidden="false" customHeight="false" outlineLevel="0" collapsed="false">
      <c r="A249" s="0" t="s">
        <v>28</v>
      </c>
      <c r="B249" s="0" t="s">
        <v>12</v>
      </c>
      <c r="D249" s="0" t="s">
        <v>12</v>
      </c>
      <c r="E249" s="0" t="s">
        <v>12</v>
      </c>
      <c r="F249" s="0" t="s">
        <v>12</v>
      </c>
      <c r="I249" s="0" t="s">
        <v>12</v>
      </c>
      <c r="J249" s="0" t="s">
        <v>12</v>
      </c>
      <c r="K249" s="0" t="n">
        <v>248</v>
      </c>
      <c r="L249" s="0" t="n">
        <f aca="false">K249/305*100</f>
        <v>81.3114754098361</v>
      </c>
      <c r="M249" s="0" t="n">
        <f aca="false">COUNTIF(B249:J249,"s")</f>
        <v>6</v>
      </c>
      <c r="N249" s="0" t="n">
        <f aca="false">COUNTIF(B249:J249,"I")</f>
        <v>0</v>
      </c>
      <c r="O249" s="0" t="n">
        <f aca="false">COUNTIF(B249:J249,"r")</f>
        <v>0</v>
      </c>
      <c r="P249" s="0" t="n">
        <f aca="false">N249+O249</f>
        <v>0</v>
      </c>
    </row>
    <row r="250" customFormat="false" ht="15" hidden="false" customHeight="false" outlineLevel="0" collapsed="false">
      <c r="A250" s="0" t="s">
        <v>28</v>
      </c>
      <c r="B250" s="0" t="s">
        <v>14</v>
      </c>
      <c r="D250" s="0" t="s">
        <v>12</v>
      </c>
      <c r="E250" s="0" t="s">
        <v>12</v>
      </c>
      <c r="F250" s="0" t="s">
        <v>14</v>
      </c>
      <c r="I250" s="0" t="s">
        <v>12</v>
      </c>
      <c r="J250" s="0" t="s">
        <v>12</v>
      </c>
      <c r="K250" s="0" t="n">
        <v>249</v>
      </c>
      <c r="L250" s="0" t="n">
        <f aca="false">K250/305*100</f>
        <v>81.6393442622951</v>
      </c>
      <c r="M250" s="0" t="n">
        <f aca="false">COUNTIF(B250:J250,"s")</f>
        <v>4</v>
      </c>
      <c r="N250" s="0" t="n">
        <f aca="false">COUNTIF(B250:J250,"I")</f>
        <v>0</v>
      </c>
      <c r="O250" s="0" t="n">
        <f aca="false">COUNTIF(B250:J250,"r")</f>
        <v>2</v>
      </c>
      <c r="P250" s="0" t="n">
        <f aca="false">N250+O250</f>
        <v>2</v>
      </c>
    </row>
    <row r="251" customFormat="false" ht="15" hidden="false" customHeight="false" outlineLevel="0" collapsed="false">
      <c r="A251" s="0" t="s">
        <v>28</v>
      </c>
      <c r="B251" s="0" t="s">
        <v>14</v>
      </c>
      <c r="D251" s="0" t="s">
        <v>12</v>
      </c>
      <c r="E251" s="0" t="s">
        <v>12</v>
      </c>
      <c r="F251" s="0" t="s">
        <v>12</v>
      </c>
      <c r="I251" s="0" t="s">
        <v>12</v>
      </c>
      <c r="J251" s="0" t="s">
        <v>12</v>
      </c>
      <c r="K251" s="0" t="n">
        <v>250</v>
      </c>
      <c r="L251" s="0" t="n">
        <f aca="false">K251/305*100</f>
        <v>81.9672131147541</v>
      </c>
      <c r="M251" s="0" t="n">
        <f aca="false">COUNTIF(B251:J251,"s")</f>
        <v>5</v>
      </c>
      <c r="N251" s="0" t="n">
        <f aca="false">COUNTIF(B251:J251,"I")</f>
        <v>0</v>
      </c>
      <c r="O251" s="0" t="n">
        <f aca="false">COUNTIF(B251:J251,"r")</f>
        <v>1</v>
      </c>
      <c r="P251" s="0" t="n">
        <f aca="false">N251+O251</f>
        <v>1</v>
      </c>
    </row>
    <row r="252" customFormat="false" ht="15" hidden="false" customHeight="false" outlineLevel="0" collapsed="false">
      <c r="A252" s="0" t="s">
        <v>28</v>
      </c>
      <c r="B252" s="0" t="s">
        <v>14</v>
      </c>
      <c r="D252" s="0" t="s">
        <v>12</v>
      </c>
      <c r="E252" s="0" t="s">
        <v>12</v>
      </c>
      <c r="F252" s="0" t="s">
        <v>14</v>
      </c>
      <c r="I252" s="0" t="s">
        <v>12</v>
      </c>
      <c r="J252" s="0" t="s">
        <v>12</v>
      </c>
      <c r="K252" s="0" t="n">
        <v>251</v>
      </c>
      <c r="L252" s="0" t="n">
        <f aca="false">K252/305*100</f>
        <v>82.2950819672131</v>
      </c>
      <c r="M252" s="0" t="n">
        <f aca="false">COUNTIF(B252:J252,"s")</f>
        <v>4</v>
      </c>
      <c r="N252" s="0" t="n">
        <f aca="false">COUNTIF(B252:J252,"I")</f>
        <v>0</v>
      </c>
      <c r="O252" s="0" t="n">
        <f aca="false">COUNTIF(B252:J252,"r")</f>
        <v>2</v>
      </c>
      <c r="P252" s="0" t="n">
        <f aca="false">N252+O252</f>
        <v>2</v>
      </c>
    </row>
    <row r="253" customFormat="false" ht="15" hidden="false" customHeight="false" outlineLevel="0" collapsed="false">
      <c r="A253" s="0" t="s">
        <v>28</v>
      </c>
      <c r="B253" s="0" t="s">
        <v>14</v>
      </c>
      <c r="D253" s="0" t="s">
        <v>14</v>
      </c>
      <c r="E253" s="0" t="s">
        <v>14</v>
      </c>
      <c r="F253" s="0" t="s">
        <v>14</v>
      </c>
      <c r="I253" s="0" t="s">
        <v>14</v>
      </c>
      <c r="J253" s="0" t="s">
        <v>12</v>
      </c>
      <c r="K253" s="0" t="n">
        <v>252</v>
      </c>
      <c r="L253" s="0" t="n">
        <f aca="false">K253/305*100</f>
        <v>82.6229508196721</v>
      </c>
      <c r="M253" s="0" t="n">
        <f aca="false">COUNTIF(B253:J253,"s")</f>
        <v>1</v>
      </c>
      <c r="N253" s="0" t="n">
        <f aca="false">COUNTIF(B253:J253,"I")</f>
        <v>0</v>
      </c>
      <c r="O253" s="0" t="n">
        <f aca="false">COUNTIF(B253:J253,"r")</f>
        <v>5</v>
      </c>
      <c r="P253" s="0" t="n">
        <f aca="false">N253+O253</f>
        <v>5</v>
      </c>
    </row>
    <row r="254" customFormat="false" ht="15" hidden="false" customHeight="false" outlineLevel="0" collapsed="false">
      <c r="A254" s="0" t="s">
        <v>28</v>
      </c>
      <c r="B254" s="0" t="s">
        <v>14</v>
      </c>
      <c r="D254" s="0" t="s">
        <v>12</v>
      </c>
      <c r="E254" s="0" t="s">
        <v>13</v>
      </c>
      <c r="F254" s="0" t="s">
        <v>14</v>
      </c>
      <c r="I254" s="0" t="s">
        <v>12</v>
      </c>
      <c r="J254" s="0" t="s">
        <v>12</v>
      </c>
      <c r="K254" s="0" t="n">
        <v>253</v>
      </c>
      <c r="L254" s="0" t="n">
        <f aca="false">K254/305*100</f>
        <v>82.9508196721312</v>
      </c>
      <c r="M254" s="0" t="n">
        <f aca="false">COUNTIF(B254:J254,"s")</f>
        <v>3</v>
      </c>
      <c r="N254" s="0" t="n">
        <f aca="false">COUNTIF(B254:J254,"I")</f>
        <v>1</v>
      </c>
      <c r="O254" s="0" t="n">
        <f aca="false">COUNTIF(B254:J254,"r")</f>
        <v>2</v>
      </c>
      <c r="P254" s="0" t="n">
        <f aca="false">N254+O254</f>
        <v>3</v>
      </c>
    </row>
    <row r="255" customFormat="false" ht="15" hidden="false" customHeight="false" outlineLevel="0" collapsed="false">
      <c r="A255" s="0" t="s">
        <v>28</v>
      </c>
      <c r="B255" s="0" t="s">
        <v>12</v>
      </c>
      <c r="D255" s="0" t="s">
        <v>14</v>
      </c>
      <c r="E255" s="0" t="s">
        <v>12</v>
      </c>
      <c r="F255" s="0" t="s">
        <v>14</v>
      </c>
      <c r="I255" s="0" t="s">
        <v>12</v>
      </c>
      <c r="J255" s="0" t="s">
        <v>12</v>
      </c>
      <c r="K255" s="0" t="n">
        <v>254</v>
      </c>
      <c r="L255" s="0" t="n">
        <f aca="false">K255/305*100</f>
        <v>83.2786885245902</v>
      </c>
      <c r="M255" s="0" t="n">
        <f aca="false">COUNTIF(B255:J255,"s")</f>
        <v>4</v>
      </c>
      <c r="N255" s="0" t="n">
        <f aca="false">COUNTIF(B255:J255,"I")</f>
        <v>0</v>
      </c>
      <c r="O255" s="0" t="n">
        <f aca="false">COUNTIF(B255:J255,"r")</f>
        <v>2</v>
      </c>
      <c r="P255" s="0" t="n">
        <f aca="false">N255+O255</f>
        <v>2</v>
      </c>
    </row>
    <row r="256" customFormat="false" ht="15" hidden="false" customHeight="false" outlineLevel="0" collapsed="false">
      <c r="A256" s="0" t="s">
        <v>28</v>
      </c>
      <c r="B256" s="0" t="s">
        <v>14</v>
      </c>
      <c r="D256" s="0" t="s">
        <v>14</v>
      </c>
      <c r="E256" s="0" t="s">
        <v>14</v>
      </c>
      <c r="F256" s="0" t="s">
        <v>14</v>
      </c>
      <c r="I256" s="0" t="s">
        <v>12</v>
      </c>
      <c r="J256" s="0" t="s">
        <v>12</v>
      </c>
      <c r="K256" s="0" t="n">
        <v>255</v>
      </c>
      <c r="L256" s="0" t="n">
        <f aca="false">K256/305*100</f>
        <v>83.6065573770492</v>
      </c>
      <c r="M256" s="0" t="n">
        <f aca="false">COUNTIF(B256:J256,"s")</f>
        <v>2</v>
      </c>
      <c r="N256" s="0" t="n">
        <f aca="false">COUNTIF(B256:J256,"I")</f>
        <v>0</v>
      </c>
      <c r="O256" s="0" t="n">
        <f aca="false">COUNTIF(B256:J256,"r")</f>
        <v>4</v>
      </c>
      <c r="P256" s="0" t="n">
        <f aca="false">N256+O256</f>
        <v>4</v>
      </c>
    </row>
    <row r="257" customFormat="false" ht="15" hidden="false" customHeight="false" outlineLevel="0" collapsed="false">
      <c r="A257" s="0" t="s">
        <v>28</v>
      </c>
      <c r="B257" s="0" t="s">
        <v>14</v>
      </c>
      <c r="C257" s="0" t="s">
        <v>12</v>
      </c>
      <c r="D257" s="0" t="s">
        <v>13</v>
      </c>
      <c r="E257" s="0" t="s">
        <v>14</v>
      </c>
      <c r="F257" s="0" t="s">
        <v>14</v>
      </c>
      <c r="H257" s="0" t="s">
        <v>12</v>
      </c>
      <c r="I257" s="0" t="s">
        <v>12</v>
      </c>
      <c r="J257" s="0" t="s">
        <v>12</v>
      </c>
      <c r="K257" s="0" t="n">
        <v>256</v>
      </c>
      <c r="L257" s="0" t="n">
        <f aca="false">K257/305*100</f>
        <v>83.9344262295082</v>
      </c>
      <c r="M257" s="0" t="n">
        <f aca="false">COUNTIF(B257:J257,"s")</f>
        <v>4</v>
      </c>
      <c r="N257" s="0" t="n">
        <f aca="false">COUNTIF(B257:J257,"I")</f>
        <v>1</v>
      </c>
      <c r="O257" s="0" t="n">
        <f aca="false">COUNTIF(B257:J257,"r")</f>
        <v>3</v>
      </c>
      <c r="P257" s="0" t="n">
        <f aca="false">N257+O257</f>
        <v>4</v>
      </c>
    </row>
    <row r="258" customFormat="false" ht="15" hidden="false" customHeight="false" outlineLevel="0" collapsed="false">
      <c r="A258" s="0" t="s">
        <v>28</v>
      </c>
      <c r="B258" s="0" t="s">
        <v>12</v>
      </c>
      <c r="C258" s="0" t="s">
        <v>12</v>
      </c>
      <c r="D258" s="0" t="s">
        <v>12</v>
      </c>
      <c r="E258" s="0" t="s">
        <v>12</v>
      </c>
      <c r="F258" s="0" t="s">
        <v>12</v>
      </c>
      <c r="H258" s="0" t="s">
        <v>12</v>
      </c>
      <c r="I258" s="0" t="s">
        <v>12</v>
      </c>
      <c r="J258" s="0" t="s">
        <v>12</v>
      </c>
      <c r="K258" s="0" t="n">
        <v>257</v>
      </c>
      <c r="L258" s="0" t="n">
        <f aca="false">K258/305*100</f>
        <v>84.2622950819672</v>
      </c>
      <c r="M258" s="0" t="n">
        <f aca="false">COUNTIF(B258:J258,"s")</f>
        <v>8</v>
      </c>
      <c r="N258" s="0" t="n">
        <f aca="false">COUNTIF(B258:J258,"I")</f>
        <v>0</v>
      </c>
      <c r="O258" s="0" t="n">
        <f aca="false">COUNTIF(B258:J258,"r")</f>
        <v>0</v>
      </c>
      <c r="P258" s="0" t="n">
        <f aca="false">N258+O258</f>
        <v>0</v>
      </c>
    </row>
    <row r="259" customFormat="false" ht="15" hidden="false" customHeight="false" outlineLevel="0" collapsed="false">
      <c r="A259" s="0" t="s">
        <v>28</v>
      </c>
      <c r="B259" s="0" t="s">
        <v>12</v>
      </c>
      <c r="C259" s="0" t="s">
        <v>12</v>
      </c>
      <c r="D259" s="0" t="s">
        <v>12</v>
      </c>
      <c r="E259" s="0" t="s">
        <v>13</v>
      </c>
      <c r="F259" s="0" t="s">
        <v>12</v>
      </c>
      <c r="H259" s="0" t="s">
        <v>12</v>
      </c>
      <c r="I259" s="0" t="s">
        <v>12</v>
      </c>
      <c r="J259" s="0" t="s">
        <v>12</v>
      </c>
      <c r="K259" s="0" t="n">
        <v>258</v>
      </c>
      <c r="L259" s="0" t="n">
        <f aca="false">K259/305*100</f>
        <v>84.5901639344262</v>
      </c>
      <c r="M259" s="0" t="n">
        <f aca="false">COUNTIF(B259:J259,"s")</f>
        <v>7</v>
      </c>
      <c r="N259" s="0" t="n">
        <f aca="false">COUNTIF(B259:J259,"I")</f>
        <v>1</v>
      </c>
      <c r="O259" s="0" t="n">
        <f aca="false">COUNTIF(B259:J259,"r")</f>
        <v>0</v>
      </c>
      <c r="P259" s="0" t="n">
        <f aca="false">N259+O259</f>
        <v>1</v>
      </c>
    </row>
    <row r="260" customFormat="false" ht="15" hidden="false" customHeight="false" outlineLevel="0" collapsed="false">
      <c r="A260" s="0" t="s">
        <v>28</v>
      </c>
      <c r="B260" s="0" t="s">
        <v>14</v>
      </c>
      <c r="C260" s="0" t="s">
        <v>12</v>
      </c>
      <c r="D260" s="0" t="s">
        <v>12</v>
      </c>
      <c r="E260" s="0" t="s">
        <v>12</v>
      </c>
      <c r="F260" s="0" t="s">
        <v>12</v>
      </c>
      <c r="H260" s="0" t="s">
        <v>14</v>
      </c>
      <c r="I260" s="0" t="s">
        <v>12</v>
      </c>
      <c r="J260" s="0" t="s">
        <v>12</v>
      </c>
      <c r="K260" s="0" t="n">
        <v>259</v>
      </c>
      <c r="L260" s="0" t="n">
        <f aca="false">K260/305*100</f>
        <v>84.9180327868853</v>
      </c>
      <c r="M260" s="0" t="n">
        <f aca="false">COUNTIF(B260:J260,"s")</f>
        <v>6</v>
      </c>
      <c r="N260" s="0" t="n">
        <f aca="false">COUNTIF(B260:J260,"I")</f>
        <v>0</v>
      </c>
      <c r="O260" s="0" t="n">
        <f aca="false">COUNTIF(B260:J260,"r")</f>
        <v>2</v>
      </c>
      <c r="P260" s="0" t="n">
        <f aca="false">N260+O260</f>
        <v>2</v>
      </c>
    </row>
    <row r="261" customFormat="false" ht="15" hidden="false" customHeight="false" outlineLevel="0" collapsed="false">
      <c r="A261" s="0" t="s">
        <v>28</v>
      </c>
      <c r="B261" s="0" t="s">
        <v>14</v>
      </c>
      <c r="C261" s="0" t="s">
        <v>12</v>
      </c>
      <c r="D261" s="0" t="s">
        <v>12</v>
      </c>
      <c r="E261" s="0" t="s">
        <v>14</v>
      </c>
      <c r="F261" s="0" t="s">
        <v>12</v>
      </c>
      <c r="H261" s="0" t="s">
        <v>12</v>
      </c>
      <c r="I261" s="0" t="s">
        <v>12</v>
      </c>
      <c r="J261" s="0" t="s">
        <v>12</v>
      </c>
      <c r="K261" s="0" t="n">
        <v>260</v>
      </c>
      <c r="L261" s="0" t="n">
        <f aca="false">K261/305*100</f>
        <v>85.2459016393443</v>
      </c>
      <c r="M261" s="0" t="n">
        <f aca="false">COUNTIF(B261:J261,"s")</f>
        <v>6</v>
      </c>
      <c r="N261" s="0" t="n">
        <f aca="false">COUNTIF(B261:J261,"I")</f>
        <v>0</v>
      </c>
      <c r="O261" s="0" t="n">
        <f aca="false">COUNTIF(B261:J261,"r")</f>
        <v>2</v>
      </c>
      <c r="P261" s="0" t="n">
        <f aca="false">N261+O261</f>
        <v>2</v>
      </c>
    </row>
    <row r="262" customFormat="false" ht="15" hidden="false" customHeight="false" outlineLevel="0" collapsed="false">
      <c r="A262" s="0" t="s">
        <v>28</v>
      </c>
      <c r="B262" s="0" t="s">
        <v>12</v>
      </c>
      <c r="C262" s="0" t="s">
        <v>12</v>
      </c>
      <c r="D262" s="0" t="s">
        <v>14</v>
      </c>
      <c r="E262" s="0" t="s">
        <v>12</v>
      </c>
      <c r="F262" s="0" t="s">
        <v>14</v>
      </c>
      <c r="H262" s="0" t="s">
        <v>14</v>
      </c>
      <c r="I262" s="0" t="s">
        <v>12</v>
      </c>
      <c r="J262" s="0" t="s">
        <v>12</v>
      </c>
      <c r="K262" s="0" t="n">
        <v>261</v>
      </c>
      <c r="L262" s="0" t="n">
        <f aca="false">K262/305*100</f>
        <v>85.5737704918033</v>
      </c>
      <c r="M262" s="0" t="n">
        <f aca="false">COUNTIF(B262:J262,"s")</f>
        <v>5</v>
      </c>
      <c r="N262" s="0" t="n">
        <f aca="false">COUNTIF(B262:J262,"I")</f>
        <v>0</v>
      </c>
      <c r="O262" s="0" t="n">
        <f aca="false">COUNTIF(B262:J262,"r")</f>
        <v>3</v>
      </c>
      <c r="P262" s="0" t="n">
        <f aca="false">N262+O262</f>
        <v>3</v>
      </c>
    </row>
    <row r="263" customFormat="false" ht="15" hidden="false" customHeight="false" outlineLevel="0" collapsed="false">
      <c r="A263" s="0" t="s">
        <v>28</v>
      </c>
      <c r="B263" s="0" t="s">
        <v>14</v>
      </c>
      <c r="C263" s="0" t="s">
        <v>12</v>
      </c>
      <c r="D263" s="0" t="s">
        <v>12</v>
      </c>
      <c r="E263" s="0" t="s">
        <v>14</v>
      </c>
      <c r="F263" s="0" t="s">
        <v>14</v>
      </c>
      <c r="H263" s="0" t="s">
        <v>12</v>
      </c>
      <c r="I263" s="0" t="s">
        <v>12</v>
      </c>
      <c r="J263" s="0" t="s">
        <v>12</v>
      </c>
      <c r="K263" s="0" t="n">
        <v>262</v>
      </c>
      <c r="L263" s="0" t="n">
        <f aca="false">K263/305*100</f>
        <v>85.9016393442623</v>
      </c>
      <c r="M263" s="0" t="n">
        <f aca="false">COUNTIF(B263:J263,"s")</f>
        <v>5</v>
      </c>
      <c r="N263" s="0" t="n">
        <f aca="false">COUNTIF(B263:J263,"I")</f>
        <v>0</v>
      </c>
      <c r="O263" s="0" t="n">
        <f aca="false">COUNTIF(B263:J263,"r")</f>
        <v>3</v>
      </c>
      <c r="P263" s="0" t="n">
        <f aca="false">N263+O263</f>
        <v>3</v>
      </c>
    </row>
    <row r="264" customFormat="false" ht="15" hidden="false" customHeight="false" outlineLevel="0" collapsed="false">
      <c r="A264" s="0" t="s">
        <v>28</v>
      </c>
      <c r="B264" s="0" t="s">
        <v>14</v>
      </c>
      <c r="C264" s="0" t="s">
        <v>12</v>
      </c>
      <c r="D264" s="0" t="s">
        <v>12</v>
      </c>
      <c r="E264" s="0" t="s">
        <v>12</v>
      </c>
      <c r="F264" s="0" t="s">
        <v>12</v>
      </c>
      <c r="H264" s="0" t="s">
        <v>12</v>
      </c>
      <c r="I264" s="0" t="s">
        <v>12</v>
      </c>
      <c r="J264" s="0" t="s">
        <v>12</v>
      </c>
      <c r="K264" s="0" t="n">
        <v>263</v>
      </c>
      <c r="L264" s="0" t="n">
        <f aca="false">K264/305*100</f>
        <v>86.2295081967213</v>
      </c>
      <c r="M264" s="0" t="n">
        <f aca="false">COUNTIF(B264:J264,"s")</f>
        <v>7</v>
      </c>
      <c r="N264" s="0" t="n">
        <f aca="false">COUNTIF(B264:J264,"I")</f>
        <v>0</v>
      </c>
      <c r="O264" s="0" t="n">
        <f aca="false">COUNTIF(B264:J264,"r")</f>
        <v>1</v>
      </c>
      <c r="P264" s="0" t="n">
        <f aca="false">N264+O264</f>
        <v>1</v>
      </c>
    </row>
    <row r="265" customFormat="false" ht="15" hidden="false" customHeight="false" outlineLevel="0" collapsed="false">
      <c r="A265" s="0" t="s">
        <v>28</v>
      </c>
      <c r="B265" s="0" t="s">
        <v>14</v>
      </c>
      <c r="C265" s="0" t="s">
        <v>12</v>
      </c>
      <c r="D265" s="0" t="s">
        <v>12</v>
      </c>
      <c r="E265" s="0" t="s">
        <v>12</v>
      </c>
      <c r="F265" s="0" t="s">
        <v>12</v>
      </c>
      <c r="H265" s="0" t="s">
        <v>12</v>
      </c>
      <c r="I265" s="0" t="s">
        <v>12</v>
      </c>
      <c r="J265" s="0" t="s">
        <v>12</v>
      </c>
      <c r="K265" s="0" t="n">
        <v>264</v>
      </c>
      <c r="L265" s="0" t="n">
        <f aca="false">K265/305*100</f>
        <v>86.5573770491803</v>
      </c>
      <c r="M265" s="0" t="n">
        <f aca="false">COUNTIF(B265:J265,"s")</f>
        <v>7</v>
      </c>
      <c r="N265" s="0" t="n">
        <f aca="false">COUNTIF(B265:J265,"I")</f>
        <v>0</v>
      </c>
      <c r="O265" s="0" t="n">
        <f aca="false">COUNTIF(B265:J265,"r")</f>
        <v>1</v>
      </c>
      <c r="P265" s="0" t="n">
        <f aca="false">N265+O265</f>
        <v>1</v>
      </c>
    </row>
    <row r="266" customFormat="false" ht="15" hidden="false" customHeight="false" outlineLevel="0" collapsed="false">
      <c r="A266" s="0" t="s">
        <v>28</v>
      </c>
      <c r="B266" s="0" t="s">
        <v>14</v>
      </c>
      <c r="C266" s="0" t="s">
        <v>12</v>
      </c>
      <c r="D266" s="0" t="s">
        <v>12</v>
      </c>
      <c r="E266" s="0" t="s">
        <v>13</v>
      </c>
      <c r="F266" s="0" t="s">
        <v>14</v>
      </c>
      <c r="H266" s="0" t="s">
        <v>14</v>
      </c>
      <c r="I266" s="0" t="s">
        <v>12</v>
      </c>
      <c r="J266" s="0" t="s">
        <v>12</v>
      </c>
      <c r="K266" s="0" t="n">
        <v>265</v>
      </c>
      <c r="L266" s="0" t="n">
        <f aca="false">K266/305*100</f>
        <v>86.8852459016393</v>
      </c>
      <c r="M266" s="0" t="n">
        <f aca="false">COUNTIF(B266:J266,"s")</f>
        <v>4</v>
      </c>
      <c r="N266" s="0" t="n">
        <f aca="false">COUNTIF(B266:J266,"I")</f>
        <v>1</v>
      </c>
      <c r="O266" s="0" t="n">
        <f aca="false">COUNTIF(B266:J266,"r")</f>
        <v>3</v>
      </c>
      <c r="P266" s="0" t="n">
        <f aca="false">N266+O266</f>
        <v>4</v>
      </c>
    </row>
    <row r="267" customFormat="false" ht="15" hidden="false" customHeight="false" outlineLevel="0" collapsed="false">
      <c r="A267" s="0" t="s">
        <v>28</v>
      </c>
      <c r="B267" s="0" t="s">
        <v>14</v>
      </c>
      <c r="C267" s="0" t="s">
        <v>12</v>
      </c>
      <c r="D267" s="0" t="s">
        <v>12</v>
      </c>
      <c r="E267" s="0" t="s">
        <v>12</v>
      </c>
      <c r="F267" s="0" t="s">
        <v>12</v>
      </c>
      <c r="H267" s="0" t="s">
        <v>12</v>
      </c>
      <c r="I267" s="0" t="s">
        <v>12</v>
      </c>
      <c r="J267" s="0" t="s">
        <v>12</v>
      </c>
      <c r="K267" s="0" t="n">
        <v>266</v>
      </c>
      <c r="L267" s="0" t="n">
        <f aca="false">K267/305*100</f>
        <v>87.2131147540984</v>
      </c>
      <c r="M267" s="0" t="n">
        <f aca="false">COUNTIF(B267:J267,"s")</f>
        <v>7</v>
      </c>
      <c r="N267" s="0" t="n">
        <f aca="false">COUNTIF(B267:J267,"I")</f>
        <v>0</v>
      </c>
      <c r="O267" s="0" t="n">
        <f aca="false">COUNTIF(B267:J267,"r")</f>
        <v>1</v>
      </c>
      <c r="P267" s="0" t="n">
        <f aca="false">N267+O267</f>
        <v>1</v>
      </c>
    </row>
    <row r="268" customFormat="false" ht="15" hidden="false" customHeight="false" outlineLevel="0" collapsed="false">
      <c r="A268" s="0" t="s">
        <v>28</v>
      </c>
      <c r="B268" s="0" t="s">
        <v>14</v>
      </c>
      <c r="C268" s="0" t="s">
        <v>12</v>
      </c>
      <c r="D268" s="0" t="s">
        <v>12</v>
      </c>
      <c r="E268" s="0" t="s">
        <v>13</v>
      </c>
      <c r="F268" s="0" t="s">
        <v>12</v>
      </c>
      <c r="H268" s="0" t="s">
        <v>12</v>
      </c>
      <c r="I268" s="0" t="s">
        <v>12</v>
      </c>
      <c r="J268" s="0" t="s">
        <v>12</v>
      </c>
      <c r="K268" s="0" t="n">
        <v>267</v>
      </c>
      <c r="L268" s="0" t="n">
        <f aca="false">K268/305*100</f>
        <v>87.5409836065574</v>
      </c>
      <c r="M268" s="0" t="n">
        <f aca="false">COUNTIF(B268:J268,"s")</f>
        <v>6</v>
      </c>
      <c r="N268" s="0" t="n">
        <f aca="false">COUNTIF(B268:J268,"I")</f>
        <v>1</v>
      </c>
      <c r="O268" s="0" t="n">
        <f aca="false">COUNTIF(B268:J268,"r")</f>
        <v>1</v>
      </c>
      <c r="P268" s="0" t="n">
        <f aca="false">N268+O268</f>
        <v>2</v>
      </c>
    </row>
    <row r="269" customFormat="false" ht="15" hidden="false" customHeight="false" outlineLevel="0" collapsed="false">
      <c r="A269" s="0" t="s">
        <v>28</v>
      </c>
      <c r="B269" s="0" t="s">
        <v>14</v>
      </c>
      <c r="C269" s="0" t="s">
        <v>12</v>
      </c>
      <c r="D269" s="0" t="s">
        <v>12</v>
      </c>
      <c r="E269" s="0" t="s">
        <v>14</v>
      </c>
      <c r="F269" s="0" t="s">
        <v>14</v>
      </c>
      <c r="H269" s="0" t="s">
        <v>12</v>
      </c>
      <c r="I269" s="0" t="s">
        <v>13</v>
      </c>
      <c r="J269" s="0" t="s">
        <v>12</v>
      </c>
      <c r="K269" s="0" t="n">
        <v>268</v>
      </c>
      <c r="L269" s="0" t="n">
        <f aca="false">K269/305*100</f>
        <v>87.8688524590164</v>
      </c>
      <c r="M269" s="0" t="n">
        <f aca="false">COUNTIF(B269:J269,"s")</f>
        <v>4</v>
      </c>
      <c r="N269" s="0" t="n">
        <f aca="false">COUNTIF(B269:J269,"I")</f>
        <v>1</v>
      </c>
      <c r="O269" s="0" t="n">
        <f aca="false">COUNTIF(B269:J269,"r")</f>
        <v>3</v>
      </c>
      <c r="P269" s="0" t="n">
        <f aca="false">N269+O269</f>
        <v>4</v>
      </c>
    </row>
    <row r="270" customFormat="false" ht="15" hidden="false" customHeight="false" outlineLevel="0" collapsed="false">
      <c r="A270" s="0" t="s">
        <v>28</v>
      </c>
      <c r="B270" s="0" t="s">
        <v>12</v>
      </c>
      <c r="D270" s="0" t="s">
        <v>14</v>
      </c>
      <c r="E270" s="0" t="s">
        <v>12</v>
      </c>
      <c r="F270" s="0" t="s">
        <v>12</v>
      </c>
      <c r="I270" s="0" t="s">
        <v>12</v>
      </c>
      <c r="J270" s="0" t="s">
        <v>12</v>
      </c>
      <c r="K270" s="0" t="n">
        <v>269</v>
      </c>
      <c r="L270" s="0" t="n">
        <f aca="false">K270/305*100</f>
        <v>88.1967213114754</v>
      </c>
      <c r="M270" s="0" t="n">
        <f aca="false">COUNTIF(B270:J270,"s")</f>
        <v>5</v>
      </c>
      <c r="N270" s="0" t="n">
        <f aca="false">COUNTIF(B270:J270,"I")</f>
        <v>0</v>
      </c>
      <c r="O270" s="0" t="n">
        <f aca="false">COUNTIF(B270:J270,"r")</f>
        <v>1</v>
      </c>
      <c r="P270" s="0" t="n">
        <f aca="false">N270+O270</f>
        <v>1</v>
      </c>
    </row>
    <row r="271" customFormat="false" ht="15" hidden="false" customHeight="false" outlineLevel="0" collapsed="false">
      <c r="A271" s="0" t="s">
        <v>28</v>
      </c>
      <c r="B271" s="0" t="s">
        <v>14</v>
      </c>
      <c r="D271" s="0" t="s">
        <v>14</v>
      </c>
      <c r="E271" s="0" t="s">
        <v>12</v>
      </c>
      <c r="F271" s="0" t="s">
        <v>14</v>
      </c>
      <c r="I271" s="0" t="s">
        <v>12</v>
      </c>
      <c r="J271" s="0" t="s">
        <v>12</v>
      </c>
      <c r="K271" s="0" t="n">
        <v>270</v>
      </c>
      <c r="L271" s="0" t="n">
        <f aca="false">K271/305*100</f>
        <v>88.5245901639344</v>
      </c>
      <c r="M271" s="0" t="n">
        <f aca="false">COUNTIF(B271:J271,"s")</f>
        <v>3</v>
      </c>
      <c r="N271" s="0" t="n">
        <f aca="false">COUNTIF(B271:J271,"I")</f>
        <v>0</v>
      </c>
      <c r="O271" s="0" t="n">
        <f aca="false">COUNTIF(B271:J271,"r")</f>
        <v>3</v>
      </c>
      <c r="P271" s="0" t="n">
        <f aca="false">N271+O271</f>
        <v>3</v>
      </c>
    </row>
    <row r="272" customFormat="false" ht="15" hidden="false" customHeight="false" outlineLevel="0" collapsed="false">
      <c r="A272" s="0" t="s">
        <v>28</v>
      </c>
      <c r="B272" s="0" t="s">
        <v>14</v>
      </c>
      <c r="D272" s="0" t="s">
        <v>14</v>
      </c>
      <c r="E272" s="0" t="s">
        <v>14</v>
      </c>
      <c r="F272" s="0" t="s">
        <v>14</v>
      </c>
      <c r="I272" s="0" t="s">
        <v>14</v>
      </c>
      <c r="J272" s="0" t="s">
        <v>12</v>
      </c>
      <c r="K272" s="0" t="n">
        <v>271</v>
      </c>
      <c r="L272" s="0" t="n">
        <f aca="false">K272/305*100</f>
        <v>88.8524590163935</v>
      </c>
      <c r="M272" s="0" t="n">
        <f aca="false">COUNTIF(B272:J272,"s")</f>
        <v>1</v>
      </c>
      <c r="N272" s="0" t="n">
        <f aca="false">COUNTIF(B272:J272,"I")</f>
        <v>0</v>
      </c>
      <c r="O272" s="0" t="n">
        <f aca="false">COUNTIF(B272:J272,"r")</f>
        <v>5</v>
      </c>
      <c r="P272" s="0" t="n">
        <f aca="false">N272+O272</f>
        <v>5</v>
      </c>
    </row>
    <row r="273" customFormat="false" ht="15" hidden="false" customHeight="false" outlineLevel="0" collapsed="false">
      <c r="A273" s="0" t="s">
        <v>28</v>
      </c>
      <c r="B273" s="0" t="s">
        <v>14</v>
      </c>
      <c r="D273" s="0" t="s">
        <v>12</v>
      </c>
      <c r="E273" s="0" t="s">
        <v>12</v>
      </c>
      <c r="F273" s="0" t="s">
        <v>12</v>
      </c>
      <c r="I273" s="0" t="s">
        <v>12</v>
      </c>
      <c r="J273" s="0" t="s">
        <v>12</v>
      </c>
      <c r="K273" s="0" t="n">
        <v>272</v>
      </c>
      <c r="L273" s="0" t="n">
        <f aca="false">K273/305*100</f>
        <v>89.1803278688525</v>
      </c>
      <c r="M273" s="0" t="n">
        <f aca="false">COUNTIF(B273:J273,"s")</f>
        <v>5</v>
      </c>
      <c r="N273" s="0" t="n">
        <f aca="false">COUNTIF(B273:J273,"I")</f>
        <v>0</v>
      </c>
      <c r="O273" s="0" t="n">
        <f aca="false">COUNTIF(B273:J273,"r")</f>
        <v>1</v>
      </c>
      <c r="P273" s="0" t="n">
        <f aca="false">N273+O273</f>
        <v>1</v>
      </c>
    </row>
    <row r="274" customFormat="false" ht="15" hidden="false" customHeight="false" outlineLevel="0" collapsed="false">
      <c r="A274" s="0" t="s">
        <v>28</v>
      </c>
      <c r="B274" s="0" t="s">
        <v>14</v>
      </c>
      <c r="C274" s="0" t="s">
        <v>12</v>
      </c>
      <c r="D274" s="0" t="s">
        <v>12</v>
      </c>
      <c r="E274" s="0" t="s">
        <v>13</v>
      </c>
      <c r="F274" s="0" t="s">
        <v>12</v>
      </c>
      <c r="H274" s="0" t="s">
        <v>12</v>
      </c>
      <c r="I274" s="0" t="s">
        <v>12</v>
      </c>
      <c r="J274" s="0" t="s">
        <v>12</v>
      </c>
      <c r="K274" s="0" t="n">
        <v>273</v>
      </c>
      <c r="L274" s="0" t="n">
        <f aca="false">K274/305*100</f>
        <v>89.5081967213115</v>
      </c>
      <c r="M274" s="0" t="n">
        <f aca="false">COUNTIF(B274:J274,"s")</f>
        <v>6</v>
      </c>
      <c r="N274" s="0" t="n">
        <f aca="false">COUNTIF(B274:J274,"I")</f>
        <v>1</v>
      </c>
      <c r="O274" s="0" t="n">
        <f aca="false">COUNTIF(B274:J274,"r")</f>
        <v>1</v>
      </c>
      <c r="P274" s="0" t="n">
        <f aca="false">N274+O274</f>
        <v>2</v>
      </c>
    </row>
    <row r="275" customFormat="false" ht="15" hidden="false" customHeight="false" outlineLevel="0" collapsed="false">
      <c r="A275" s="0" t="s">
        <v>28</v>
      </c>
      <c r="B275" s="0" t="s">
        <v>12</v>
      </c>
      <c r="C275" s="0" t="s">
        <v>12</v>
      </c>
      <c r="D275" s="0" t="s">
        <v>12</v>
      </c>
      <c r="E275" s="0" t="s">
        <v>12</v>
      </c>
      <c r="F275" s="0" t="s">
        <v>12</v>
      </c>
      <c r="H275" s="0" t="s">
        <v>12</v>
      </c>
      <c r="I275" s="0" t="s">
        <v>12</v>
      </c>
      <c r="J275" s="0" t="s">
        <v>12</v>
      </c>
      <c r="K275" s="0" t="n">
        <v>274</v>
      </c>
      <c r="L275" s="0" t="n">
        <f aca="false">K275/305*100</f>
        <v>89.8360655737705</v>
      </c>
      <c r="M275" s="0" t="n">
        <f aca="false">COUNTIF(B275:J275,"s")</f>
        <v>8</v>
      </c>
      <c r="N275" s="0" t="n">
        <f aca="false">COUNTIF(B275:J275,"I")</f>
        <v>0</v>
      </c>
      <c r="O275" s="0" t="n">
        <f aca="false">COUNTIF(B275:J275,"r")</f>
        <v>0</v>
      </c>
      <c r="P275" s="0" t="n">
        <f aca="false">N275+O275</f>
        <v>0</v>
      </c>
    </row>
    <row r="276" customFormat="false" ht="15" hidden="false" customHeight="false" outlineLevel="0" collapsed="false">
      <c r="A276" s="0" t="s">
        <v>28</v>
      </c>
      <c r="B276" s="0" t="s">
        <v>14</v>
      </c>
      <c r="C276" s="0" t="s">
        <v>12</v>
      </c>
      <c r="D276" s="0" t="s">
        <v>14</v>
      </c>
      <c r="E276" s="0" t="s">
        <v>12</v>
      </c>
      <c r="F276" s="0" t="s">
        <v>12</v>
      </c>
      <c r="H276" s="0" t="s">
        <v>12</v>
      </c>
      <c r="I276" s="0" t="s">
        <v>12</v>
      </c>
      <c r="J276" s="0" t="s">
        <v>12</v>
      </c>
      <c r="K276" s="0" t="n">
        <v>275</v>
      </c>
      <c r="L276" s="0" t="n">
        <f aca="false">K276/305*100</f>
        <v>90.1639344262295</v>
      </c>
      <c r="M276" s="0" t="n">
        <f aca="false">COUNTIF(B276:J276,"s")</f>
        <v>6</v>
      </c>
      <c r="N276" s="0" t="n">
        <f aca="false">COUNTIF(B276:J276,"I")</f>
        <v>0</v>
      </c>
      <c r="O276" s="0" t="n">
        <f aca="false">COUNTIF(B276:J276,"r")</f>
        <v>2</v>
      </c>
      <c r="P276" s="0" t="n">
        <f aca="false">N276+O276</f>
        <v>2</v>
      </c>
    </row>
    <row r="277" customFormat="false" ht="15" hidden="false" customHeight="false" outlineLevel="0" collapsed="false">
      <c r="A277" s="0" t="s">
        <v>28</v>
      </c>
      <c r="B277" s="0" t="s">
        <v>12</v>
      </c>
      <c r="C277" s="0" t="s">
        <v>12</v>
      </c>
      <c r="D277" s="0" t="s">
        <v>12</v>
      </c>
      <c r="E277" s="0" t="s">
        <v>12</v>
      </c>
      <c r="F277" s="0" t="s">
        <v>12</v>
      </c>
      <c r="H277" s="0" t="s">
        <v>12</v>
      </c>
      <c r="I277" s="0" t="s">
        <v>12</v>
      </c>
      <c r="J277" s="0" t="s">
        <v>12</v>
      </c>
      <c r="K277" s="0" t="n">
        <v>276</v>
      </c>
      <c r="L277" s="0" t="n">
        <f aca="false">K277/305*100</f>
        <v>90.4918032786885</v>
      </c>
      <c r="M277" s="0" t="n">
        <f aca="false">COUNTIF(B277:J277,"s")</f>
        <v>8</v>
      </c>
      <c r="N277" s="0" t="n">
        <f aca="false">COUNTIF(B277:J277,"I")</f>
        <v>0</v>
      </c>
      <c r="O277" s="0" t="n">
        <f aca="false">COUNTIF(B277:J277,"r")</f>
        <v>0</v>
      </c>
      <c r="P277" s="0" t="n">
        <f aca="false">N277+O277</f>
        <v>0</v>
      </c>
    </row>
    <row r="278" customFormat="false" ht="15" hidden="false" customHeight="false" outlineLevel="0" collapsed="false">
      <c r="A278" s="0" t="s">
        <v>28</v>
      </c>
      <c r="B278" s="0" t="s">
        <v>14</v>
      </c>
      <c r="C278" s="0" t="s">
        <v>12</v>
      </c>
      <c r="D278" s="0" t="s">
        <v>12</v>
      </c>
      <c r="E278" s="0" t="s">
        <v>14</v>
      </c>
      <c r="F278" s="0" t="s">
        <v>14</v>
      </c>
      <c r="H278" s="0" t="s">
        <v>12</v>
      </c>
      <c r="I278" s="0" t="s">
        <v>12</v>
      </c>
      <c r="J278" s="0" t="s">
        <v>12</v>
      </c>
      <c r="K278" s="0" t="n">
        <v>277</v>
      </c>
      <c r="L278" s="0" t="n">
        <f aca="false">K278/305*100</f>
        <v>90.8196721311475</v>
      </c>
      <c r="M278" s="0" t="n">
        <f aca="false">COUNTIF(B278:J278,"s")</f>
        <v>5</v>
      </c>
      <c r="N278" s="0" t="n">
        <f aca="false">COUNTIF(B278:J278,"I")</f>
        <v>0</v>
      </c>
      <c r="O278" s="0" t="n">
        <f aca="false">COUNTIF(B278:J278,"r")</f>
        <v>3</v>
      </c>
      <c r="P278" s="0" t="n">
        <f aca="false">N278+O278</f>
        <v>3</v>
      </c>
    </row>
    <row r="279" customFormat="false" ht="15" hidden="false" customHeight="false" outlineLevel="0" collapsed="false">
      <c r="A279" s="0" t="s">
        <v>28</v>
      </c>
      <c r="B279" s="0" t="s">
        <v>12</v>
      </c>
      <c r="C279" s="0" t="s">
        <v>12</v>
      </c>
      <c r="D279" s="0" t="s">
        <v>12</v>
      </c>
      <c r="E279" s="0" t="s">
        <v>12</v>
      </c>
      <c r="F279" s="0" t="s">
        <v>12</v>
      </c>
      <c r="H279" s="0" t="s">
        <v>12</v>
      </c>
      <c r="I279" s="0" t="s">
        <v>12</v>
      </c>
      <c r="J279" s="0" t="s">
        <v>12</v>
      </c>
      <c r="K279" s="0" t="n">
        <v>278</v>
      </c>
      <c r="L279" s="0" t="n">
        <f aca="false">K279/305*100</f>
        <v>91.1475409836066</v>
      </c>
      <c r="M279" s="0" t="n">
        <f aca="false">COUNTIF(B279:J279,"s")</f>
        <v>8</v>
      </c>
      <c r="N279" s="0" t="n">
        <f aca="false">COUNTIF(B279:J279,"I")</f>
        <v>0</v>
      </c>
      <c r="O279" s="0" t="n">
        <f aca="false">COUNTIF(B279:J279,"r")</f>
        <v>0</v>
      </c>
      <c r="P279" s="0" t="n">
        <f aca="false">N279+O279</f>
        <v>0</v>
      </c>
    </row>
    <row r="280" customFormat="false" ht="15" hidden="false" customHeight="false" outlineLevel="0" collapsed="false">
      <c r="A280" s="0" t="s">
        <v>28</v>
      </c>
      <c r="B280" s="0" t="s">
        <v>14</v>
      </c>
      <c r="C280" s="0" t="s">
        <v>12</v>
      </c>
      <c r="D280" s="0" t="s">
        <v>14</v>
      </c>
      <c r="E280" s="0" t="s">
        <v>12</v>
      </c>
      <c r="F280" s="0" t="s">
        <v>12</v>
      </c>
      <c r="H280" s="0" t="s">
        <v>14</v>
      </c>
      <c r="I280" s="0" t="s">
        <v>12</v>
      </c>
      <c r="J280" s="0" t="s">
        <v>12</v>
      </c>
      <c r="K280" s="0" t="n">
        <v>279</v>
      </c>
      <c r="L280" s="0" t="n">
        <f aca="false">K280/305*100</f>
        <v>91.4754098360656</v>
      </c>
      <c r="M280" s="0" t="n">
        <f aca="false">COUNTIF(B280:J280,"s")</f>
        <v>5</v>
      </c>
      <c r="N280" s="0" t="n">
        <f aca="false">COUNTIF(B280:J280,"I")</f>
        <v>0</v>
      </c>
      <c r="O280" s="0" t="n">
        <f aca="false">COUNTIF(B280:J280,"r")</f>
        <v>3</v>
      </c>
      <c r="P280" s="0" t="n">
        <f aca="false">N280+O280</f>
        <v>3</v>
      </c>
    </row>
    <row r="281" customFormat="false" ht="15" hidden="false" customHeight="false" outlineLevel="0" collapsed="false">
      <c r="A281" s="0" t="s">
        <v>28</v>
      </c>
      <c r="B281" s="0" t="s">
        <v>12</v>
      </c>
      <c r="C281" s="0" t="s">
        <v>12</v>
      </c>
      <c r="D281" s="0" t="s">
        <v>12</v>
      </c>
      <c r="E281" s="0" t="s">
        <v>12</v>
      </c>
      <c r="F281" s="0" t="s">
        <v>12</v>
      </c>
      <c r="H281" s="0" t="s">
        <v>12</v>
      </c>
      <c r="I281" s="0" t="s">
        <v>12</v>
      </c>
      <c r="J281" s="0" t="s">
        <v>12</v>
      </c>
      <c r="K281" s="0" t="n">
        <v>280</v>
      </c>
      <c r="L281" s="0" t="n">
        <f aca="false">K281/305*100</f>
        <v>91.8032786885246</v>
      </c>
      <c r="M281" s="0" t="n">
        <f aca="false">COUNTIF(B281:J281,"s")</f>
        <v>8</v>
      </c>
      <c r="N281" s="0" t="n">
        <f aca="false">COUNTIF(B281:J281,"I")</f>
        <v>0</v>
      </c>
      <c r="O281" s="0" t="n">
        <f aca="false">COUNTIF(B281:J281,"r")</f>
        <v>0</v>
      </c>
      <c r="P281" s="0" t="n">
        <f aca="false">N281+O281</f>
        <v>0</v>
      </c>
    </row>
    <row r="282" customFormat="false" ht="15" hidden="false" customHeight="false" outlineLevel="0" collapsed="false">
      <c r="A282" s="0" t="s">
        <v>28</v>
      </c>
      <c r="B282" s="0" t="s">
        <v>14</v>
      </c>
      <c r="C282" s="0" t="s">
        <v>12</v>
      </c>
      <c r="D282" s="0" t="s">
        <v>12</v>
      </c>
      <c r="E282" s="0" t="s">
        <v>12</v>
      </c>
      <c r="F282" s="0" t="s">
        <v>12</v>
      </c>
      <c r="H282" s="0" t="s">
        <v>12</v>
      </c>
      <c r="I282" s="0" t="s">
        <v>12</v>
      </c>
      <c r="J282" s="0" t="s">
        <v>12</v>
      </c>
      <c r="K282" s="0" t="n">
        <v>281</v>
      </c>
      <c r="L282" s="0" t="n">
        <f aca="false">K282/305*100</f>
        <v>92.1311475409836</v>
      </c>
      <c r="M282" s="0" t="n">
        <f aca="false">COUNTIF(B282:J282,"s")</f>
        <v>7</v>
      </c>
      <c r="N282" s="0" t="n">
        <f aca="false">COUNTIF(B282:J282,"I")</f>
        <v>0</v>
      </c>
      <c r="O282" s="0" t="n">
        <f aca="false">COUNTIF(B282:J282,"r")</f>
        <v>1</v>
      </c>
      <c r="P282" s="0" t="n">
        <f aca="false">N282+O282</f>
        <v>1</v>
      </c>
    </row>
    <row r="283" customFormat="false" ht="15" hidden="false" customHeight="false" outlineLevel="0" collapsed="false">
      <c r="A283" s="0" t="s">
        <v>28</v>
      </c>
      <c r="B283" s="0" t="s">
        <v>12</v>
      </c>
      <c r="C283" s="0" t="s">
        <v>12</v>
      </c>
      <c r="D283" s="0" t="s">
        <v>14</v>
      </c>
      <c r="E283" s="0" t="s">
        <v>12</v>
      </c>
      <c r="F283" s="0" t="s">
        <v>14</v>
      </c>
      <c r="H283" s="0" t="s">
        <v>12</v>
      </c>
      <c r="I283" s="0" t="s">
        <v>13</v>
      </c>
      <c r="J283" s="0" t="s">
        <v>12</v>
      </c>
      <c r="K283" s="0" t="n">
        <v>282</v>
      </c>
      <c r="L283" s="0" t="n">
        <f aca="false">K283/305*100</f>
        <v>92.4590163934426</v>
      </c>
      <c r="M283" s="0" t="n">
        <f aca="false">COUNTIF(B283:J283,"s")</f>
        <v>5</v>
      </c>
      <c r="N283" s="0" t="n">
        <f aca="false">COUNTIF(B283:J283,"I")</f>
        <v>1</v>
      </c>
      <c r="O283" s="0" t="n">
        <f aca="false">COUNTIF(B283:J283,"r")</f>
        <v>2</v>
      </c>
      <c r="P283" s="0" t="n">
        <f aca="false">N283+O283</f>
        <v>3</v>
      </c>
    </row>
    <row r="284" customFormat="false" ht="15" hidden="false" customHeight="false" outlineLevel="0" collapsed="false">
      <c r="A284" s="0" t="s">
        <v>28</v>
      </c>
      <c r="B284" s="0" t="s">
        <v>12</v>
      </c>
      <c r="C284" s="0" t="s">
        <v>12</v>
      </c>
      <c r="D284" s="0" t="s">
        <v>12</v>
      </c>
      <c r="E284" s="0" t="s">
        <v>12</v>
      </c>
      <c r="F284" s="0" t="s">
        <v>12</v>
      </c>
      <c r="H284" s="0" t="s">
        <v>12</v>
      </c>
      <c r="I284" s="0" t="s">
        <v>12</v>
      </c>
      <c r="J284" s="0" t="s">
        <v>12</v>
      </c>
      <c r="K284" s="0" t="n">
        <v>283</v>
      </c>
      <c r="L284" s="0" t="n">
        <f aca="false">K284/305*100</f>
        <v>92.7868852459016</v>
      </c>
      <c r="M284" s="0" t="n">
        <f aca="false">COUNTIF(B284:J284,"s")</f>
        <v>8</v>
      </c>
      <c r="N284" s="0" t="n">
        <f aca="false">COUNTIF(B284:J284,"I")</f>
        <v>0</v>
      </c>
      <c r="O284" s="0" t="n">
        <f aca="false">COUNTIF(B284:J284,"r")</f>
        <v>0</v>
      </c>
      <c r="P284" s="0" t="n">
        <f aca="false">N284+O284</f>
        <v>0</v>
      </c>
    </row>
    <row r="285" customFormat="false" ht="15" hidden="false" customHeight="false" outlineLevel="0" collapsed="false">
      <c r="A285" s="0" t="s">
        <v>28</v>
      </c>
      <c r="B285" s="0" t="s">
        <v>12</v>
      </c>
      <c r="D285" s="0" t="s">
        <v>12</v>
      </c>
      <c r="E285" s="0" t="s">
        <v>12</v>
      </c>
      <c r="F285" s="0" t="s">
        <v>12</v>
      </c>
      <c r="I285" s="0" t="s">
        <v>12</v>
      </c>
      <c r="J285" s="0" t="s">
        <v>12</v>
      </c>
      <c r="K285" s="0" t="n">
        <v>284</v>
      </c>
      <c r="L285" s="0" t="n">
        <f aca="false">K285/305*100</f>
        <v>93.1147540983607</v>
      </c>
      <c r="M285" s="0" t="n">
        <f aca="false">COUNTIF(B285:J285,"s")</f>
        <v>6</v>
      </c>
      <c r="N285" s="0" t="n">
        <f aca="false">COUNTIF(B285:J285,"I")</f>
        <v>0</v>
      </c>
      <c r="O285" s="0" t="n">
        <f aca="false">COUNTIF(B285:J285,"r")</f>
        <v>0</v>
      </c>
      <c r="P285" s="0" t="n">
        <f aca="false">N285+O285</f>
        <v>0</v>
      </c>
    </row>
    <row r="286" customFormat="false" ht="15" hidden="false" customHeight="false" outlineLevel="0" collapsed="false">
      <c r="A286" s="0" t="s">
        <v>28</v>
      </c>
      <c r="B286" s="0" t="s">
        <v>14</v>
      </c>
      <c r="D286" s="0" t="s">
        <v>14</v>
      </c>
      <c r="E286" s="0" t="s">
        <v>12</v>
      </c>
      <c r="F286" s="0" t="s">
        <v>14</v>
      </c>
      <c r="I286" s="0" t="s">
        <v>12</v>
      </c>
      <c r="J286" s="0" t="s">
        <v>12</v>
      </c>
      <c r="K286" s="0" t="n">
        <v>285</v>
      </c>
      <c r="L286" s="0" t="n">
        <f aca="false">K286/305*100</f>
        <v>93.4426229508197</v>
      </c>
      <c r="M286" s="0" t="n">
        <f aca="false">COUNTIF(B286:J286,"s")</f>
        <v>3</v>
      </c>
      <c r="N286" s="0" t="n">
        <f aca="false">COUNTIF(B286:J286,"I")</f>
        <v>0</v>
      </c>
      <c r="O286" s="0" t="n">
        <f aca="false">COUNTIF(B286:J286,"r")</f>
        <v>3</v>
      </c>
      <c r="P286" s="0" t="n">
        <f aca="false">N286+O286</f>
        <v>3</v>
      </c>
    </row>
    <row r="287" customFormat="false" ht="15" hidden="false" customHeight="false" outlineLevel="0" collapsed="false">
      <c r="A287" s="0" t="s">
        <v>28</v>
      </c>
      <c r="B287" s="0" t="s">
        <v>12</v>
      </c>
      <c r="D287" s="0" t="s">
        <v>12</v>
      </c>
      <c r="E287" s="0" t="s">
        <v>12</v>
      </c>
      <c r="F287" s="0" t="s">
        <v>12</v>
      </c>
      <c r="I287" s="0" t="s">
        <v>12</v>
      </c>
      <c r="J287" s="0" t="s">
        <v>12</v>
      </c>
      <c r="K287" s="0" t="n">
        <v>286</v>
      </c>
      <c r="L287" s="0" t="n">
        <f aca="false">K287/305*100</f>
        <v>93.7704918032787</v>
      </c>
      <c r="M287" s="0" t="n">
        <f aca="false">COUNTIF(B287:J287,"s")</f>
        <v>6</v>
      </c>
      <c r="N287" s="0" t="n">
        <f aca="false">COUNTIF(B287:J287,"I")</f>
        <v>0</v>
      </c>
      <c r="O287" s="0" t="n">
        <f aca="false">COUNTIF(B287:J287,"r")</f>
        <v>0</v>
      </c>
      <c r="P287" s="0" t="n">
        <f aca="false">N287+O287</f>
        <v>0</v>
      </c>
    </row>
    <row r="288" customFormat="false" ht="15" hidden="false" customHeight="false" outlineLevel="0" collapsed="false">
      <c r="A288" s="0" t="s">
        <v>28</v>
      </c>
      <c r="B288" s="0" t="s">
        <v>14</v>
      </c>
      <c r="C288" s="0" t="s">
        <v>12</v>
      </c>
      <c r="D288" s="0" t="s">
        <v>14</v>
      </c>
      <c r="E288" s="0" t="s">
        <v>12</v>
      </c>
      <c r="F288" s="0" t="s">
        <v>14</v>
      </c>
      <c r="H288" s="0" t="s">
        <v>14</v>
      </c>
      <c r="I288" s="0" t="s">
        <v>12</v>
      </c>
      <c r="J288" s="0" t="s">
        <v>12</v>
      </c>
      <c r="K288" s="0" t="n">
        <v>287</v>
      </c>
      <c r="L288" s="0" t="n">
        <f aca="false">K288/305*100</f>
        <v>94.0983606557377</v>
      </c>
      <c r="M288" s="0" t="n">
        <f aca="false">COUNTIF(B288:J288,"s")</f>
        <v>4</v>
      </c>
      <c r="N288" s="0" t="n">
        <f aca="false">COUNTIF(B288:J288,"I")</f>
        <v>0</v>
      </c>
      <c r="O288" s="0" t="n">
        <f aca="false">COUNTIF(B288:J288,"r")</f>
        <v>4</v>
      </c>
      <c r="P288" s="0" t="n">
        <f aca="false">N288+O288</f>
        <v>4</v>
      </c>
    </row>
    <row r="289" customFormat="false" ht="15" hidden="false" customHeight="false" outlineLevel="0" collapsed="false">
      <c r="A289" s="0" t="s">
        <v>28</v>
      </c>
      <c r="B289" s="0" t="s">
        <v>14</v>
      </c>
      <c r="D289" s="0" t="s">
        <v>13</v>
      </c>
      <c r="E289" s="0" t="s">
        <v>12</v>
      </c>
      <c r="F289" s="0" t="s">
        <v>12</v>
      </c>
      <c r="I289" s="0" t="s">
        <v>13</v>
      </c>
      <c r="J289" s="0" t="s">
        <v>12</v>
      </c>
      <c r="K289" s="0" t="n">
        <v>288</v>
      </c>
      <c r="L289" s="0" t="n">
        <f aca="false">K289/305*100</f>
        <v>94.4262295081967</v>
      </c>
      <c r="M289" s="0" t="n">
        <f aca="false">COUNTIF(B289:J289,"s")</f>
        <v>3</v>
      </c>
      <c r="N289" s="0" t="n">
        <f aca="false">COUNTIF(B289:J289,"I")</f>
        <v>2</v>
      </c>
      <c r="O289" s="0" t="n">
        <f aca="false">COUNTIF(B289:J289,"r")</f>
        <v>1</v>
      </c>
      <c r="P289" s="0" t="n">
        <f aca="false">N289+O289</f>
        <v>3</v>
      </c>
    </row>
    <row r="290" customFormat="false" ht="15" hidden="false" customHeight="false" outlineLevel="0" collapsed="false">
      <c r="A290" s="0" t="s">
        <v>28</v>
      </c>
      <c r="B290" s="0" t="s">
        <v>14</v>
      </c>
      <c r="D290" s="0" t="s">
        <v>12</v>
      </c>
      <c r="E290" s="0" t="s">
        <v>12</v>
      </c>
      <c r="F290" s="0" t="s">
        <v>12</v>
      </c>
      <c r="I290" s="0" t="s">
        <v>12</v>
      </c>
      <c r="J290" s="0" t="s">
        <v>12</v>
      </c>
      <c r="K290" s="0" t="n">
        <v>289</v>
      </c>
      <c r="L290" s="0" t="n">
        <f aca="false">K290/305*100</f>
        <v>94.7540983606557</v>
      </c>
      <c r="M290" s="0" t="n">
        <f aca="false">COUNTIF(B290:J290,"s")</f>
        <v>5</v>
      </c>
      <c r="N290" s="0" t="n">
        <f aca="false">COUNTIF(B290:J290,"I")</f>
        <v>0</v>
      </c>
      <c r="O290" s="0" t="n">
        <f aca="false">COUNTIF(B290:J290,"r")</f>
        <v>1</v>
      </c>
      <c r="P290" s="0" t="n">
        <f aca="false">N290+O290</f>
        <v>1</v>
      </c>
    </row>
    <row r="291" customFormat="false" ht="15" hidden="false" customHeight="false" outlineLevel="0" collapsed="false">
      <c r="A291" s="0" t="s">
        <v>28</v>
      </c>
      <c r="B291" s="0" t="s">
        <v>14</v>
      </c>
      <c r="C291" s="0" t="s">
        <v>12</v>
      </c>
      <c r="D291" s="0" t="s">
        <v>12</v>
      </c>
      <c r="E291" s="0" t="s">
        <v>14</v>
      </c>
      <c r="F291" s="0" t="s">
        <v>14</v>
      </c>
      <c r="H291" s="0" t="s">
        <v>12</v>
      </c>
      <c r="I291" s="0" t="s">
        <v>13</v>
      </c>
      <c r="J291" s="0" t="s">
        <v>12</v>
      </c>
      <c r="K291" s="0" t="n">
        <v>290</v>
      </c>
      <c r="L291" s="0" t="n">
        <f aca="false">K291/305*100</f>
        <v>95.0819672131148</v>
      </c>
      <c r="M291" s="0" t="n">
        <f aca="false">COUNTIF(B291:J291,"s")</f>
        <v>4</v>
      </c>
      <c r="N291" s="0" t="n">
        <f aca="false">COUNTIF(B291:J291,"I")</f>
        <v>1</v>
      </c>
      <c r="O291" s="0" t="n">
        <f aca="false">COUNTIF(B291:J291,"r")</f>
        <v>3</v>
      </c>
      <c r="P291" s="0" t="n">
        <f aca="false">N291+O291</f>
        <v>4</v>
      </c>
    </row>
    <row r="292" customFormat="false" ht="15" hidden="false" customHeight="false" outlineLevel="0" collapsed="false">
      <c r="A292" s="0" t="s">
        <v>28</v>
      </c>
      <c r="B292" s="0" t="s">
        <v>12</v>
      </c>
      <c r="C292" s="0" t="s">
        <v>12</v>
      </c>
      <c r="D292" s="0" t="s">
        <v>12</v>
      </c>
      <c r="E292" s="0" t="s">
        <v>12</v>
      </c>
      <c r="F292" s="0" t="s">
        <v>12</v>
      </c>
      <c r="H292" s="0" t="s">
        <v>12</v>
      </c>
      <c r="I292" s="0" t="s">
        <v>12</v>
      </c>
      <c r="J292" s="0" t="s">
        <v>12</v>
      </c>
      <c r="K292" s="0" t="n">
        <v>291</v>
      </c>
      <c r="L292" s="0" t="n">
        <f aca="false">K292/305*100</f>
        <v>95.4098360655738</v>
      </c>
      <c r="M292" s="0" t="n">
        <f aca="false">COUNTIF(B292:J292,"s")</f>
        <v>8</v>
      </c>
      <c r="N292" s="0" t="n">
        <f aca="false">COUNTIF(B292:J292,"I")</f>
        <v>0</v>
      </c>
      <c r="O292" s="0" t="n">
        <f aca="false">COUNTIF(B292:J292,"r")</f>
        <v>0</v>
      </c>
      <c r="P292" s="0" t="n">
        <f aca="false">N292+O292</f>
        <v>0</v>
      </c>
    </row>
    <row r="293" customFormat="false" ht="15" hidden="false" customHeight="false" outlineLevel="0" collapsed="false">
      <c r="A293" s="0" t="s">
        <v>28</v>
      </c>
      <c r="B293" s="0" t="s">
        <v>14</v>
      </c>
      <c r="C293" s="0" t="s">
        <v>12</v>
      </c>
      <c r="D293" s="0" t="s">
        <v>12</v>
      </c>
      <c r="E293" s="0" t="s">
        <v>14</v>
      </c>
      <c r="F293" s="0" t="s">
        <v>12</v>
      </c>
      <c r="H293" s="0" t="s">
        <v>12</v>
      </c>
      <c r="I293" s="0" t="s">
        <v>12</v>
      </c>
      <c r="J293" s="0" t="s">
        <v>12</v>
      </c>
      <c r="K293" s="0" t="n">
        <v>292</v>
      </c>
      <c r="L293" s="0" t="n">
        <f aca="false">K293/305*100</f>
        <v>95.7377049180328</v>
      </c>
      <c r="M293" s="0" t="n">
        <f aca="false">COUNTIF(B293:J293,"s")</f>
        <v>6</v>
      </c>
      <c r="N293" s="0" t="n">
        <f aca="false">COUNTIF(B293:J293,"I")</f>
        <v>0</v>
      </c>
      <c r="O293" s="0" t="n">
        <f aca="false">COUNTIF(B293:J293,"r")</f>
        <v>2</v>
      </c>
      <c r="P293" s="0" t="n">
        <f aca="false">N293+O293</f>
        <v>2</v>
      </c>
    </row>
    <row r="294" customFormat="false" ht="15" hidden="false" customHeight="false" outlineLevel="0" collapsed="false">
      <c r="A294" s="0" t="s">
        <v>28</v>
      </c>
      <c r="B294" s="0" t="s">
        <v>14</v>
      </c>
      <c r="C294" s="0" t="s">
        <v>12</v>
      </c>
      <c r="D294" s="0" t="s">
        <v>12</v>
      </c>
      <c r="E294" s="0" t="s">
        <v>13</v>
      </c>
      <c r="F294" s="0" t="s">
        <v>14</v>
      </c>
      <c r="H294" s="0" t="s">
        <v>14</v>
      </c>
      <c r="I294" s="0" t="s">
        <v>12</v>
      </c>
      <c r="J294" s="0" t="s">
        <v>12</v>
      </c>
      <c r="K294" s="0" t="n">
        <v>293</v>
      </c>
      <c r="L294" s="0" t="n">
        <f aca="false">K294/305*100</f>
        <v>96.0655737704918</v>
      </c>
      <c r="M294" s="0" t="n">
        <f aca="false">COUNTIF(B294:J294,"s")</f>
        <v>4</v>
      </c>
      <c r="N294" s="0" t="n">
        <f aca="false">COUNTIF(B294:J294,"I")</f>
        <v>1</v>
      </c>
      <c r="O294" s="0" t="n">
        <f aca="false">COUNTIF(B294:J294,"r")</f>
        <v>3</v>
      </c>
      <c r="P294" s="0" t="n">
        <f aca="false">N294+O294</f>
        <v>4</v>
      </c>
    </row>
    <row r="295" customFormat="false" ht="15" hidden="false" customHeight="false" outlineLevel="0" collapsed="false">
      <c r="A295" s="0" t="s">
        <v>28</v>
      </c>
      <c r="B295" s="0" t="s">
        <v>12</v>
      </c>
      <c r="C295" s="0" t="s">
        <v>12</v>
      </c>
      <c r="D295" s="0" t="s">
        <v>14</v>
      </c>
      <c r="E295" s="0" t="s">
        <v>12</v>
      </c>
      <c r="F295" s="0" t="s">
        <v>12</v>
      </c>
      <c r="H295" s="0" t="s">
        <v>12</v>
      </c>
      <c r="I295" s="0" t="s">
        <v>12</v>
      </c>
      <c r="J295" s="0" t="s">
        <v>12</v>
      </c>
      <c r="K295" s="0" t="n">
        <v>294</v>
      </c>
      <c r="L295" s="0" t="n">
        <f aca="false">K295/305*100</f>
        <v>96.3934426229508</v>
      </c>
      <c r="M295" s="0" t="n">
        <f aca="false">COUNTIF(B295:J295,"s")</f>
        <v>7</v>
      </c>
      <c r="N295" s="0" t="n">
        <f aca="false">COUNTIF(B295:J295,"I")</f>
        <v>0</v>
      </c>
      <c r="O295" s="0" t="n">
        <f aca="false">COUNTIF(B295:J295,"r")</f>
        <v>1</v>
      </c>
      <c r="P295" s="0" t="n">
        <f aca="false">N295+O295</f>
        <v>1</v>
      </c>
    </row>
    <row r="296" customFormat="false" ht="15" hidden="false" customHeight="false" outlineLevel="0" collapsed="false">
      <c r="A296" s="0" t="s">
        <v>28</v>
      </c>
      <c r="B296" s="0" t="s">
        <v>12</v>
      </c>
      <c r="C296" s="0" t="s">
        <v>12</v>
      </c>
      <c r="D296" s="0" t="s">
        <v>12</v>
      </c>
      <c r="E296" s="0" t="s">
        <v>12</v>
      </c>
      <c r="F296" s="0" t="s">
        <v>14</v>
      </c>
      <c r="H296" s="0" t="s">
        <v>12</v>
      </c>
      <c r="I296" s="0" t="s">
        <v>12</v>
      </c>
      <c r="J296" s="0" t="s">
        <v>12</v>
      </c>
      <c r="K296" s="0" t="n">
        <v>295</v>
      </c>
      <c r="L296" s="0" t="n">
        <f aca="false">K296/305*100</f>
        <v>96.7213114754098</v>
      </c>
      <c r="M296" s="0" t="n">
        <f aca="false">COUNTIF(B296:J296,"s")</f>
        <v>7</v>
      </c>
      <c r="N296" s="0" t="n">
        <f aca="false">COUNTIF(B296:J296,"I")</f>
        <v>0</v>
      </c>
      <c r="O296" s="0" t="n">
        <f aca="false">COUNTIF(B296:J296,"r")</f>
        <v>1</v>
      </c>
      <c r="P296" s="0" t="n">
        <f aca="false">N296+O296</f>
        <v>1</v>
      </c>
    </row>
    <row r="297" customFormat="false" ht="15" hidden="false" customHeight="false" outlineLevel="0" collapsed="false">
      <c r="A297" s="0" t="s">
        <v>28</v>
      </c>
      <c r="B297" s="0" t="s">
        <v>12</v>
      </c>
      <c r="C297" s="0" t="s">
        <v>12</v>
      </c>
      <c r="D297" s="0" t="s">
        <v>12</v>
      </c>
      <c r="E297" s="0" t="s">
        <v>12</v>
      </c>
      <c r="F297" s="0" t="s">
        <v>14</v>
      </c>
      <c r="H297" s="0" t="s">
        <v>12</v>
      </c>
      <c r="I297" s="0" t="s">
        <v>12</v>
      </c>
      <c r="J297" s="0" t="s">
        <v>12</v>
      </c>
      <c r="K297" s="0" t="n">
        <v>296</v>
      </c>
      <c r="L297" s="0" t="n">
        <f aca="false">K297/305*100</f>
        <v>97.0491803278689</v>
      </c>
      <c r="M297" s="0" t="n">
        <f aca="false">COUNTIF(B297:J297,"s")</f>
        <v>7</v>
      </c>
      <c r="N297" s="0" t="n">
        <f aca="false">COUNTIF(B297:J297,"I")</f>
        <v>0</v>
      </c>
      <c r="O297" s="0" t="n">
        <f aca="false">COUNTIF(B297:J297,"r")</f>
        <v>1</v>
      </c>
      <c r="P297" s="0" t="n">
        <f aca="false">N297+O297</f>
        <v>1</v>
      </c>
    </row>
    <row r="298" customFormat="false" ht="15" hidden="false" customHeight="false" outlineLevel="0" collapsed="false">
      <c r="A298" s="0" t="s">
        <v>28</v>
      </c>
      <c r="B298" s="0" t="s">
        <v>14</v>
      </c>
      <c r="C298" s="0" t="s">
        <v>12</v>
      </c>
      <c r="D298" s="0" t="s">
        <v>13</v>
      </c>
      <c r="E298" s="0" t="s">
        <v>14</v>
      </c>
      <c r="F298" s="0" t="s">
        <v>14</v>
      </c>
      <c r="H298" s="0" t="s">
        <v>12</v>
      </c>
      <c r="I298" s="0" t="s">
        <v>12</v>
      </c>
      <c r="J298" s="0" t="s">
        <v>12</v>
      </c>
      <c r="K298" s="0" t="n">
        <v>297</v>
      </c>
      <c r="L298" s="0" t="n">
        <f aca="false">K298/305*100</f>
        <v>97.3770491803279</v>
      </c>
      <c r="M298" s="0" t="n">
        <f aca="false">COUNTIF(B298:J298,"s")</f>
        <v>4</v>
      </c>
      <c r="N298" s="0" t="n">
        <f aca="false">COUNTIF(B298:J298,"I")</f>
        <v>1</v>
      </c>
      <c r="O298" s="0" t="n">
        <f aca="false">COUNTIF(B298:J298,"r")</f>
        <v>3</v>
      </c>
      <c r="P298" s="0" t="n">
        <f aca="false">N298+O298</f>
        <v>4</v>
      </c>
    </row>
    <row r="299" customFormat="false" ht="15" hidden="false" customHeight="false" outlineLevel="0" collapsed="false">
      <c r="A299" s="0" t="s">
        <v>28</v>
      </c>
      <c r="B299" s="0" t="s">
        <v>14</v>
      </c>
      <c r="C299" s="0" t="s">
        <v>12</v>
      </c>
      <c r="D299" s="0" t="s">
        <v>14</v>
      </c>
      <c r="E299" s="0" t="s">
        <v>12</v>
      </c>
      <c r="F299" s="0" t="s">
        <v>14</v>
      </c>
      <c r="H299" s="0" t="s">
        <v>14</v>
      </c>
      <c r="I299" s="0" t="s">
        <v>13</v>
      </c>
      <c r="J299" s="0" t="s">
        <v>12</v>
      </c>
      <c r="K299" s="0" t="n">
        <v>298</v>
      </c>
      <c r="L299" s="0" t="n">
        <f aca="false">K299/305*100</f>
        <v>97.7049180327869</v>
      </c>
      <c r="M299" s="0" t="n">
        <f aca="false">COUNTIF(B299:J299,"s")</f>
        <v>3</v>
      </c>
      <c r="N299" s="0" t="n">
        <f aca="false">COUNTIF(B299:J299,"I")</f>
        <v>1</v>
      </c>
      <c r="O299" s="0" t="n">
        <f aca="false">COUNTIF(B299:J299,"r")</f>
        <v>4</v>
      </c>
      <c r="P299" s="0" t="n">
        <f aca="false">N299+O299</f>
        <v>5</v>
      </c>
    </row>
    <row r="300" customFormat="false" ht="15" hidden="false" customHeight="false" outlineLevel="0" collapsed="false">
      <c r="A300" s="0" t="s">
        <v>28</v>
      </c>
      <c r="B300" s="0" t="s">
        <v>14</v>
      </c>
      <c r="C300" s="0" t="s">
        <v>12</v>
      </c>
      <c r="D300" s="0" t="s">
        <v>14</v>
      </c>
      <c r="E300" s="0" t="s">
        <v>12</v>
      </c>
      <c r="F300" s="0" t="s">
        <v>14</v>
      </c>
      <c r="H300" s="0" t="s">
        <v>14</v>
      </c>
      <c r="I300" s="0" t="s">
        <v>12</v>
      </c>
      <c r="J300" s="0" t="s">
        <v>12</v>
      </c>
      <c r="K300" s="0" t="n">
        <v>299</v>
      </c>
      <c r="L300" s="0" t="n">
        <f aca="false">K300/305*100</f>
        <v>98.0327868852459</v>
      </c>
      <c r="M300" s="0" t="n">
        <f aca="false">COUNTIF(B300:J300,"s")</f>
        <v>4</v>
      </c>
      <c r="N300" s="0" t="n">
        <f aca="false">COUNTIF(B300:J300,"I")</f>
        <v>0</v>
      </c>
      <c r="O300" s="0" t="n">
        <f aca="false">COUNTIF(B300:J300,"r")</f>
        <v>4</v>
      </c>
      <c r="P300" s="0" t="n">
        <f aca="false">N300+O300</f>
        <v>4</v>
      </c>
    </row>
    <row r="301" customFormat="false" ht="15" hidden="false" customHeight="false" outlineLevel="0" collapsed="false">
      <c r="A301" s="0" t="s">
        <v>28</v>
      </c>
      <c r="B301" s="0" t="s">
        <v>12</v>
      </c>
      <c r="C301" s="0" t="s">
        <v>12</v>
      </c>
      <c r="D301" s="0" t="s">
        <v>12</v>
      </c>
      <c r="E301" s="0" t="s">
        <v>12</v>
      </c>
      <c r="F301" s="0" t="s">
        <v>12</v>
      </c>
      <c r="H301" s="0" t="s">
        <v>12</v>
      </c>
      <c r="I301" s="0" t="s">
        <v>12</v>
      </c>
      <c r="J301" s="0" t="s">
        <v>12</v>
      </c>
      <c r="K301" s="0" t="n">
        <v>300</v>
      </c>
      <c r="L301" s="0" t="n">
        <f aca="false">K301/305*100</f>
        <v>98.3606557377049</v>
      </c>
      <c r="M301" s="0" t="n">
        <f aca="false">COUNTIF(B301:J301,"s")</f>
        <v>8</v>
      </c>
      <c r="N301" s="0" t="n">
        <f aca="false">COUNTIF(B301:J301,"I")</f>
        <v>0</v>
      </c>
      <c r="O301" s="0" t="n">
        <f aca="false">COUNTIF(B301:J301,"r")</f>
        <v>0</v>
      </c>
      <c r="P301" s="0" t="n">
        <f aca="false">N301+O301</f>
        <v>0</v>
      </c>
    </row>
    <row r="302" customFormat="false" ht="15" hidden="false" customHeight="false" outlineLevel="0" collapsed="false">
      <c r="A302" s="0" t="s">
        <v>28</v>
      </c>
      <c r="B302" s="0" t="s">
        <v>12</v>
      </c>
      <c r="C302" s="0" t="s">
        <v>12</v>
      </c>
      <c r="D302" s="0" t="s">
        <v>14</v>
      </c>
      <c r="E302" s="0" t="s">
        <v>12</v>
      </c>
      <c r="F302" s="0" t="s">
        <v>14</v>
      </c>
      <c r="G302" s="0" t="s">
        <v>12</v>
      </c>
      <c r="H302" s="0" t="s">
        <v>12</v>
      </c>
      <c r="I302" s="0" t="s">
        <v>12</v>
      </c>
      <c r="J302" s="0" t="s">
        <v>12</v>
      </c>
      <c r="K302" s="0" t="n">
        <v>301</v>
      </c>
      <c r="L302" s="0" t="n">
        <f aca="false">K302/305*100</f>
        <v>98.6885245901639</v>
      </c>
      <c r="M302" s="0" t="n">
        <f aca="false">COUNTIF(B302:J302,"s")</f>
        <v>7</v>
      </c>
      <c r="N302" s="0" t="n">
        <f aca="false">COUNTIF(B302:J302,"I")</f>
        <v>0</v>
      </c>
      <c r="O302" s="0" t="n">
        <f aca="false">COUNTIF(B302:J302,"r")</f>
        <v>2</v>
      </c>
      <c r="P302" s="0" t="n">
        <f aca="false">N302+O302</f>
        <v>2</v>
      </c>
    </row>
    <row r="303" customFormat="false" ht="15" hidden="false" customHeight="false" outlineLevel="0" collapsed="false">
      <c r="A303" s="0" t="s">
        <v>28</v>
      </c>
      <c r="B303" s="0" t="s">
        <v>14</v>
      </c>
      <c r="C303" s="0" t="s">
        <v>12</v>
      </c>
      <c r="D303" s="0" t="s">
        <v>12</v>
      </c>
      <c r="E303" s="0" t="s">
        <v>12</v>
      </c>
      <c r="F303" s="0" t="s">
        <v>14</v>
      </c>
      <c r="G303" s="0" t="s">
        <v>12</v>
      </c>
      <c r="H303" s="0" t="s">
        <v>12</v>
      </c>
      <c r="I303" s="0" t="s">
        <v>12</v>
      </c>
      <c r="J303" s="0" t="s">
        <v>12</v>
      </c>
      <c r="K303" s="0" t="n">
        <v>302</v>
      </c>
      <c r="L303" s="0" t="n">
        <f aca="false">K303/305*100</f>
        <v>99.016393442623</v>
      </c>
      <c r="M303" s="0" t="n">
        <f aca="false">COUNTIF(B303:J303,"s")</f>
        <v>7</v>
      </c>
      <c r="N303" s="0" t="n">
        <f aca="false">COUNTIF(B303:J303,"I")</f>
        <v>0</v>
      </c>
      <c r="O303" s="0" t="n">
        <f aca="false">COUNTIF(B303:J303,"r")</f>
        <v>2</v>
      </c>
      <c r="P303" s="0" t="n">
        <f aca="false">N303+O303</f>
        <v>2</v>
      </c>
    </row>
    <row r="304" customFormat="false" ht="15" hidden="false" customHeight="false" outlineLevel="0" collapsed="false">
      <c r="A304" s="0" t="s">
        <v>28</v>
      </c>
      <c r="B304" s="0" t="s">
        <v>12</v>
      </c>
      <c r="C304" s="0" t="s">
        <v>12</v>
      </c>
      <c r="D304" s="0" t="s">
        <v>12</v>
      </c>
      <c r="E304" s="0" t="s">
        <v>12</v>
      </c>
      <c r="F304" s="0" t="s">
        <v>12</v>
      </c>
      <c r="G304" s="0" t="s">
        <v>12</v>
      </c>
      <c r="H304" s="0" t="s">
        <v>12</v>
      </c>
      <c r="I304" s="0" t="s">
        <v>12</v>
      </c>
      <c r="J304" s="0" t="s">
        <v>12</v>
      </c>
      <c r="K304" s="0" t="n">
        <v>303</v>
      </c>
      <c r="L304" s="0" t="n">
        <f aca="false">K304/305*100</f>
        <v>99.344262295082</v>
      </c>
      <c r="M304" s="0" t="n">
        <f aca="false">COUNTIF(B304:J304,"s")</f>
        <v>9</v>
      </c>
      <c r="N304" s="0" t="n">
        <f aca="false">COUNTIF(B304:J304,"I")</f>
        <v>0</v>
      </c>
      <c r="O304" s="0" t="n">
        <f aca="false">COUNTIF(B304:J304,"r")</f>
        <v>0</v>
      </c>
      <c r="P304" s="0" t="n">
        <f aca="false">N304+O304</f>
        <v>0</v>
      </c>
    </row>
    <row r="305" customFormat="false" ht="15" hidden="false" customHeight="false" outlineLevel="0" collapsed="false">
      <c r="A305" s="0" t="s">
        <v>28</v>
      </c>
      <c r="B305" s="0" t="s">
        <v>14</v>
      </c>
      <c r="C305" s="0" t="s">
        <v>12</v>
      </c>
      <c r="D305" s="0" t="s">
        <v>14</v>
      </c>
      <c r="E305" s="0" t="s">
        <v>12</v>
      </c>
      <c r="F305" s="0" t="s">
        <v>14</v>
      </c>
      <c r="G305" s="0" t="s">
        <v>12</v>
      </c>
      <c r="H305" s="0" t="s">
        <v>12</v>
      </c>
      <c r="I305" s="0" t="s">
        <v>12</v>
      </c>
      <c r="J305" s="0" t="s">
        <v>12</v>
      </c>
      <c r="K305" s="0" t="n">
        <v>304</v>
      </c>
      <c r="L305" s="0" t="n">
        <f aca="false">K305/305*100</f>
        <v>99.672131147541</v>
      </c>
      <c r="M305" s="0" t="n">
        <f aca="false">COUNTIF(B305:J305,"s")</f>
        <v>6</v>
      </c>
      <c r="N305" s="0" t="n">
        <f aca="false">COUNTIF(B305:J305,"I")</f>
        <v>0</v>
      </c>
      <c r="O305" s="0" t="n">
        <f aca="false">COUNTIF(B305:J305,"r")</f>
        <v>3</v>
      </c>
      <c r="P305" s="0" t="n">
        <f aca="false">N305+O305</f>
        <v>3</v>
      </c>
    </row>
    <row r="306" customFormat="false" ht="15" hidden="false" customHeight="false" outlineLevel="0" collapsed="false">
      <c r="A306" s="0" t="s">
        <v>28</v>
      </c>
      <c r="B306" s="0" t="s">
        <v>14</v>
      </c>
      <c r="C306" s="0" t="s">
        <v>12</v>
      </c>
      <c r="D306" s="0" t="s">
        <v>12</v>
      </c>
      <c r="E306" s="0" t="s">
        <v>12</v>
      </c>
      <c r="F306" s="0" t="s">
        <v>14</v>
      </c>
      <c r="G306" s="0" t="s">
        <v>12</v>
      </c>
      <c r="H306" s="0" t="s">
        <v>12</v>
      </c>
      <c r="I306" s="0" t="s">
        <v>12</v>
      </c>
      <c r="J306" s="0" t="s">
        <v>12</v>
      </c>
      <c r="K306" s="0" t="n">
        <v>305</v>
      </c>
      <c r="L306" s="0" t="n">
        <f aca="false">K306/305*100</f>
        <v>100</v>
      </c>
      <c r="M306" s="0" t="n">
        <f aca="false">COUNTIF(B306:J306,"s")</f>
        <v>7</v>
      </c>
      <c r="N306" s="0" t="n">
        <f aca="false">COUNTIF(B306:J306,"I")</f>
        <v>0</v>
      </c>
      <c r="O306" s="0" t="n">
        <f aca="false">COUNTIF(B306:J306,"r")</f>
        <v>2</v>
      </c>
      <c r="P306" s="0" t="n">
        <f aca="false">N306+O306</f>
        <v>2</v>
      </c>
    </row>
    <row r="307" customFormat="false" ht="15" hidden="false" customHeight="false" outlineLevel="0" collapsed="false">
      <c r="Q307" s="0" t="n">
        <f aca="false">COUNTIF(P2:P306,"0")</f>
        <v>61</v>
      </c>
      <c r="R307" s="1" t="s">
        <v>17</v>
      </c>
      <c r="S307" s="0" t="n">
        <f aca="false">Q307/305*100</f>
        <v>20</v>
      </c>
    </row>
    <row r="308" customFormat="false" ht="15" hidden="false" customHeight="false" outlineLevel="0" collapsed="false">
      <c r="Q308" s="0" t="n">
        <f aca="false">COUNTIF(P2:P306,"1")</f>
        <v>53</v>
      </c>
      <c r="R308" s="1" t="s">
        <v>18</v>
      </c>
      <c r="S308" s="0" t="n">
        <f aca="false">Q308/305*100</f>
        <v>17.3770491803279</v>
      </c>
    </row>
    <row r="309" customFormat="false" ht="15" hidden="false" customHeight="false" outlineLevel="0" collapsed="false">
      <c r="Q309" s="0" t="n">
        <f aca="false">COUNTIF(P2:P306,"2")</f>
        <v>72</v>
      </c>
      <c r="R309" s="1" t="s">
        <v>19</v>
      </c>
      <c r="S309" s="0" t="n">
        <f aca="false">Q309/305*100</f>
        <v>23.6065573770492</v>
      </c>
    </row>
    <row r="310" customFormat="false" ht="15" hidden="false" customHeight="false" outlineLevel="0" collapsed="false">
      <c r="Q310" s="0" t="n">
        <f aca="false">COUNTIF(P2:P306,"3")</f>
        <v>49</v>
      </c>
      <c r="R310" s="1" t="s">
        <v>20</v>
      </c>
      <c r="S310" s="0" t="n">
        <f aca="false">Q310/305*100</f>
        <v>16.0655737704918</v>
      </c>
    </row>
    <row r="311" customFormat="false" ht="15" hidden="false" customHeight="false" outlineLevel="0" collapsed="false">
      <c r="P311" s="0" t="s">
        <v>21</v>
      </c>
      <c r="Q311" s="0" t="n">
        <f aca="false">COUNTIF(P2:P306,"4")</f>
        <v>37</v>
      </c>
      <c r="R311" s="1" t="s">
        <v>22</v>
      </c>
      <c r="S311" s="0" t="n">
        <f aca="false">Q311/305*100</f>
        <v>12.1311475409836</v>
      </c>
    </row>
    <row r="312" customFormat="false" ht="15" hidden="false" customHeight="false" outlineLevel="0" collapsed="false">
      <c r="O312" s="0" t="s">
        <v>10</v>
      </c>
      <c r="P312" s="0" t="n">
        <f aca="false">SUM(Q310:Q315)</f>
        <v>119</v>
      </c>
      <c r="Q312" s="0" t="n">
        <f aca="false">COUNTIF(P2:P306,"5")</f>
        <v>18</v>
      </c>
      <c r="R312" s="1" t="s">
        <v>23</v>
      </c>
      <c r="S312" s="0" t="n">
        <f aca="false">Q312/305*100</f>
        <v>5.9016393442623</v>
      </c>
    </row>
    <row r="313" customFormat="false" ht="15" hidden="false" customHeight="false" outlineLevel="0" collapsed="false">
      <c r="O313" s="0" t="s">
        <v>11</v>
      </c>
      <c r="P313" s="0" t="n">
        <f aca="false">SUM(S310:S315)</f>
        <v>39.016393442623</v>
      </c>
      <c r="Q313" s="0" t="n">
        <f aca="false">COUNTIF(P2:P306,"6")</f>
        <v>14</v>
      </c>
      <c r="R313" s="1" t="s">
        <v>24</v>
      </c>
      <c r="S313" s="0" t="n">
        <f aca="false">Q313/305*100</f>
        <v>4.59016393442623</v>
      </c>
    </row>
    <row r="314" customFormat="false" ht="15" hidden="false" customHeight="false" outlineLevel="0" collapsed="false">
      <c r="Q314" s="0" t="n">
        <f aca="false">COUNTIF(P2:P306,"7")</f>
        <v>1</v>
      </c>
      <c r="R314" s="1" t="s">
        <v>25</v>
      </c>
      <c r="S314" s="0" t="n">
        <f aca="false">Q314/305*100</f>
        <v>0.327868852459016</v>
      </c>
    </row>
    <row r="315" customFormat="false" ht="15" hidden="false" customHeight="false" outlineLevel="0" collapsed="false">
      <c r="Q315" s="0" t="n">
        <f aca="false">COUNTIF(P2:P306,"8")</f>
        <v>0</v>
      </c>
      <c r="R315" s="2" t="s">
        <v>26</v>
      </c>
      <c r="S315" s="0" t="n">
        <f aca="false">Q315/305*100</f>
        <v>0</v>
      </c>
    </row>
    <row r="316" customFormat="false" ht="15" hidden="false" customHeight="false" outlineLevel="0" collapsed="false">
      <c r="Q316" s="0" t="n">
        <f aca="false">SUM(Q307:Q315)</f>
        <v>305</v>
      </c>
      <c r="S316" s="0" t="n">
        <f aca="false">SUM(S307:S315)</f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2" activeCellId="0" sqref="F15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4.1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</row>
    <row r="2" customFormat="false" ht="15" hidden="false" customHeight="false" outlineLevel="0" collapsed="false">
      <c r="A2" s="0" t="s">
        <v>29</v>
      </c>
      <c r="B2" s="0" t="s">
        <v>14</v>
      </c>
      <c r="C2" s="0" t="s">
        <v>12</v>
      </c>
      <c r="D2" s="0" t="s">
        <v>14</v>
      </c>
      <c r="E2" s="0" t="s">
        <v>14</v>
      </c>
      <c r="F2" s="0" t="s">
        <v>14</v>
      </c>
      <c r="G2" s="0" t="s">
        <v>12</v>
      </c>
      <c r="H2" s="0" t="s">
        <v>14</v>
      </c>
      <c r="I2" s="0" t="s">
        <v>12</v>
      </c>
      <c r="J2" s="0" t="s">
        <v>12</v>
      </c>
      <c r="K2" s="0" t="n">
        <v>1</v>
      </c>
      <c r="L2" s="0" t="n">
        <f aca="false">K2/147*100</f>
        <v>0.680272108843537</v>
      </c>
      <c r="M2" s="0" t="n">
        <f aca="false">COUNTIF(B2:J2,"s")</f>
        <v>4</v>
      </c>
      <c r="N2" s="0" t="n">
        <f aca="false">COUNTIF(B2:J2,"I")</f>
        <v>0</v>
      </c>
      <c r="O2" s="0" t="n">
        <f aca="false">COUNTIF(B2:J2,"r")</f>
        <v>5</v>
      </c>
      <c r="P2" s="0" t="n">
        <f aca="false">N2+O2</f>
        <v>5</v>
      </c>
    </row>
    <row r="3" customFormat="false" ht="15" hidden="false" customHeight="false" outlineLevel="0" collapsed="false">
      <c r="A3" s="0" t="s">
        <v>29</v>
      </c>
      <c r="B3" s="0" t="s">
        <v>12</v>
      </c>
      <c r="C3" s="0" t="s">
        <v>12</v>
      </c>
      <c r="D3" s="0" t="s">
        <v>12</v>
      </c>
      <c r="E3" s="0" t="s">
        <v>12</v>
      </c>
      <c r="F3" s="0" t="s">
        <v>14</v>
      </c>
      <c r="G3" s="0" t="s">
        <v>12</v>
      </c>
      <c r="H3" s="0" t="s">
        <v>12</v>
      </c>
      <c r="I3" s="0" t="s">
        <v>12</v>
      </c>
      <c r="J3" s="0" t="s">
        <v>12</v>
      </c>
      <c r="K3" s="0" t="n">
        <v>2</v>
      </c>
      <c r="L3" s="0" t="n">
        <f aca="false">K3/147*100</f>
        <v>1.36054421768707</v>
      </c>
      <c r="M3" s="0" t="n">
        <f aca="false">COUNTIF(B3:J3,"s")</f>
        <v>8</v>
      </c>
      <c r="N3" s="0" t="n">
        <f aca="false">COUNTIF(B3:J3,"I")</f>
        <v>0</v>
      </c>
      <c r="O3" s="0" t="n">
        <f aca="false">COUNTIF(B3:J3,"r")</f>
        <v>1</v>
      </c>
      <c r="P3" s="0" t="n">
        <f aca="false">N3+O3</f>
        <v>1</v>
      </c>
    </row>
    <row r="4" customFormat="false" ht="15" hidden="false" customHeight="false" outlineLevel="0" collapsed="false">
      <c r="A4" s="0" t="s">
        <v>29</v>
      </c>
      <c r="B4" s="0" t="s">
        <v>14</v>
      </c>
      <c r="C4" s="0" t="s">
        <v>12</v>
      </c>
      <c r="D4" s="0" t="s">
        <v>14</v>
      </c>
      <c r="E4" s="0" t="s">
        <v>14</v>
      </c>
      <c r="F4" s="0" t="s">
        <v>14</v>
      </c>
      <c r="G4" s="0" t="s">
        <v>12</v>
      </c>
      <c r="H4" s="0" t="s">
        <v>14</v>
      </c>
      <c r="I4" s="0" t="s">
        <v>12</v>
      </c>
      <c r="J4" s="0" t="s">
        <v>12</v>
      </c>
      <c r="K4" s="0" t="n">
        <v>3</v>
      </c>
      <c r="L4" s="0" t="n">
        <f aca="false">K4/147*100</f>
        <v>2.04081632653061</v>
      </c>
      <c r="M4" s="0" t="n">
        <f aca="false">COUNTIF(B4:J4,"s")</f>
        <v>4</v>
      </c>
      <c r="N4" s="0" t="n">
        <f aca="false">COUNTIF(B4:J4,"I")</f>
        <v>0</v>
      </c>
      <c r="O4" s="0" t="n">
        <f aca="false">COUNTIF(B4:J4,"r")</f>
        <v>5</v>
      </c>
      <c r="P4" s="0" t="n">
        <f aca="false">N4+O4</f>
        <v>5</v>
      </c>
    </row>
    <row r="5" customFormat="false" ht="15" hidden="false" customHeight="false" outlineLevel="0" collapsed="false">
      <c r="A5" s="0" t="s">
        <v>29</v>
      </c>
      <c r="B5" s="0" t="s">
        <v>14</v>
      </c>
      <c r="C5" s="0" t="s">
        <v>12</v>
      </c>
      <c r="D5" s="0" t="s">
        <v>12</v>
      </c>
      <c r="E5" s="0" t="s">
        <v>12</v>
      </c>
      <c r="F5" s="0" t="s">
        <v>14</v>
      </c>
      <c r="G5" s="0" t="s">
        <v>12</v>
      </c>
      <c r="H5" s="0" t="s">
        <v>12</v>
      </c>
      <c r="I5" s="0" t="s">
        <v>12</v>
      </c>
      <c r="J5" s="0" t="s">
        <v>12</v>
      </c>
      <c r="K5" s="0" t="n">
        <v>4</v>
      </c>
      <c r="L5" s="0" t="n">
        <f aca="false">K5/147*100</f>
        <v>2.72108843537415</v>
      </c>
      <c r="M5" s="0" t="n">
        <f aca="false">COUNTIF(B5:J5,"s")</f>
        <v>7</v>
      </c>
      <c r="N5" s="0" t="n">
        <f aca="false">COUNTIF(B5:J5,"I")</f>
        <v>0</v>
      </c>
      <c r="O5" s="0" t="n">
        <f aca="false">COUNTIF(B5:J5,"r")</f>
        <v>2</v>
      </c>
      <c r="P5" s="0" t="n">
        <f aca="false">N5+O5</f>
        <v>2</v>
      </c>
    </row>
    <row r="6" customFormat="false" ht="15" hidden="false" customHeight="false" outlineLevel="0" collapsed="false">
      <c r="A6" s="0" t="s">
        <v>29</v>
      </c>
      <c r="B6" s="0" t="s">
        <v>14</v>
      </c>
      <c r="C6" s="0" t="s">
        <v>12</v>
      </c>
      <c r="D6" s="0" t="s">
        <v>12</v>
      </c>
      <c r="E6" s="0" t="s">
        <v>12</v>
      </c>
      <c r="F6" s="0" t="s">
        <v>14</v>
      </c>
      <c r="G6" s="0" t="s">
        <v>12</v>
      </c>
      <c r="H6" s="0" t="s">
        <v>12</v>
      </c>
      <c r="I6" s="0" t="s">
        <v>12</v>
      </c>
      <c r="J6" s="0" t="s">
        <v>12</v>
      </c>
      <c r="K6" s="0" t="n">
        <v>5</v>
      </c>
      <c r="L6" s="0" t="n">
        <f aca="false">K6/147*100</f>
        <v>3.40136054421769</v>
      </c>
      <c r="M6" s="0" t="n">
        <f aca="false">COUNTIF(B6:J6,"s")</f>
        <v>7</v>
      </c>
      <c r="N6" s="0" t="n">
        <f aca="false">COUNTIF(B6:J6,"I")</f>
        <v>0</v>
      </c>
      <c r="O6" s="0" t="n">
        <f aca="false">COUNTIF(B6:J6,"r")</f>
        <v>2</v>
      </c>
      <c r="P6" s="0" t="n">
        <f aca="false">N6+O6</f>
        <v>2</v>
      </c>
    </row>
    <row r="7" customFormat="false" ht="15" hidden="false" customHeight="false" outlineLevel="0" collapsed="false">
      <c r="A7" s="0" t="s">
        <v>29</v>
      </c>
      <c r="B7" s="0" t="s">
        <v>14</v>
      </c>
      <c r="C7" s="0" t="s">
        <v>12</v>
      </c>
      <c r="D7" s="0" t="s">
        <v>12</v>
      </c>
      <c r="E7" s="0" t="s">
        <v>12</v>
      </c>
      <c r="F7" s="0" t="s">
        <v>14</v>
      </c>
      <c r="G7" s="0" t="s">
        <v>12</v>
      </c>
      <c r="H7" s="0" t="s">
        <v>12</v>
      </c>
      <c r="I7" s="0" t="s">
        <v>12</v>
      </c>
      <c r="J7" s="0" t="s">
        <v>12</v>
      </c>
      <c r="K7" s="0" t="n">
        <v>6</v>
      </c>
      <c r="L7" s="0" t="n">
        <f aca="false">K7/147*100</f>
        <v>4.08163265306123</v>
      </c>
      <c r="M7" s="0" t="n">
        <f aca="false">COUNTIF(B7:J7,"s")</f>
        <v>7</v>
      </c>
      <c r="N7" s="0" t="n">
        <f aca="false">COUNTIF(B7:J7,"I")</f>
        <v>0</v>
      </c>
      <c r="O7" s="0" t="n">
        <f aca="false">COUNTIF(B7:J7,"r")</f>
        <v>2</v>
      </c>
      <c r="P7" s="0" t="n">
        <f aca="false">N7+O7</f>
        <v>2</v>
      </c>
    </row>
    <row r="8" customFormat="false" ht="15" hidden="false" customHeight="false" outlineLevel="0" collapsed="false">
      <c r="A8" s="0" t="s">
        <v>29</v>
      </c>
      <c r="B8" s="0" t="s">
        <v>14</v>
      </c>
      <c r="C8" s="0" t="s">
        <v>12</v>
      </c>
      <c r="D8" s="0" t="s">
        <v>12</v>
      </c>
      <c r="E8" s="0" t="s">
        <v>14</v>
      </c>
      <c r="F8" s="0" t="s">
        <v>14</v>
      </c>
      <c r="G8" s="0" t="s">
        <v>12</v>
      </c>
      <c r="H8" s="0" t="s">
        <v>14</v>
      </c>
      <c r="I8" s="0" t="s">
        <v>12</v>
      </c>
      <c r="J8" s="0" t="s">
        <v>12</v>
      </c>
      <c r="K8" s="0" t="n">
        <v>7</v>
      </c>
      <c r="L8" s="0" t="n">
        <f aca="false">K8/147*100</f>
        <v>4.76190476190476</v>
      </c>
      <c r="M8" s="0" t="n">
        <f aca="false">COUNTIF(B8:J8,"s")</f>
        <v>5</v>
      </c>
      <c r="N8" s="0" t="n">
        <f aca="false">COUNTIF(B8:J8,"I")</f>
        <v>0</v>
      </c>
      <c r="O8" s="0" t="n">
        <f aca="false">COUNTIF(B8:J8,"r")</f>
        <v>4</v>
      </c>
      <c r="P8" s="0" t="n">
        <f aca="false">N8+O8</f>
        <v>4</v>
      </c>
    </row>
    <row r="9" customFormat="false" ht="15" hidden="false" customHeight="false" outlineLevel="0" collapsed="false">
      <c r="A9" s="0" t="s">
        <v>29</v>
      </c>
      <c r="B9" s="0" t="s">
        <v>14</v>
      </c>
      <c r="C9" s="0" t="s">
        <v>12</v>
      </c>
      <c r="D9" s="0" t="s">
        <v>14</v>
      </c>
      <c r="E9" s="0" t="s">
        <v>12</v>
      </c>
      <c r="F9" s="0" t="s">
        <v>14</v>
      </c>
      <c r="G9" s="0" t="s">
        <v>14</v>
      </c>
      <c r="H9" s="0" t="s">
        <v>14</v>
      </c>
      <c r="I9" s="0" t="s">
        <v>12</v>
      </c>
      <c r="J9" s="0" t="s">
        <v>12</v>
      </c>
      <c r="K9" s="0" t="n">
        <v>8</v>
      </c>
      <c r="L9" s="0" t="n">
        <f aca="false">K9/147*100</f>
        <v>5.4421768707483</v>
      </c>
      <c r="M9" s="0" t="n">
        <f aca="false">COUNTIF(B9:J9,"s")</f>
        <v>4</v>
      </c>
      <c r="N9" s="0" t="n">
        <f aca="false">COUNTIF(B9:J9,"I")</f>
        <v>0</v>
      </c>
      <c r="O9" s="0" t="n">
        <f aca="false">COUNTIF(B9:J9,"r")</f>
        <v>5</v>
      </c>
      <c r="P9" s="0" t="n">
        <f aca="false">N9+O9</f>
        <v>5</v>
      </c>
    </row>
    <row r="10" customFormat="false" ht="15" hidden="false" customHeight="false" outlineLevel="0" collapsed="false">
      <c r="A10" s="0" t="s">
        <v>29</v>
      </c>
      <c r="B10" s="0" t="s">
        <v>14</v>
      </c>
      <c r="C10" s="0" t="s">
        <v>12</v>
      </c>
      <c r="D10" s="0" t="s">
        <v>12</v>
      </c>
      <c r="E10" s="0" t="s">
        <v>13</v>
      </c>
      <c r="F10" s="0" t="s">
        <v>14</v>
      </c>
      <c r="G10" s="0" t="s">
        <v>12</v>
      </c>
      <c r="H10" s="0" t="s">
        <v>12</v>
      </c>
      <c r="I10" s="0" t="s">
        <v>12</v>
      </c>
      <c r="J10" s="0" t="s">
        <v>12</v>
      </c>
      <c r="K10" s="0" t="n">
        <v>9</v>
      </c>
      <c r="L10" s="0" t="n">
        <f aca="false">K10/147*100</f>
        <v>6.12244897959184</v>
      </c>
      <c r="M10" s="0" t="n">
        <f aca="false">COUNTIF(B10:J10,"s")</f>
        <v>6</v>
      </c>
      <c r="N10" s="0" t="n">
        <f aca="false">COUNTIF(B10:J10,"I")</f>
        <v>1</v>
      </c>
      <c r="O10" s="0" t="n">
        <f aca="false">COUNTIF(B10:J10,"r")</f>
        <v>2</v>
      </c>
      <c r="P10" s="0" t="n">
        <f aca="false">N10+O10</f>
        <v>3</v>
      </c>
    </row>
    <row r="11" customFormat="false" ht="15" hidden="false" customHeight="false" outlineLevel="0" collapsed="false">
      <c r="A11" s="0" t="s">
        <v>29</v>
      </c>
      <c r="B11" s="0" t="s">
        <v>14</v>
      </c>
      <c r="C11" s="0" t="s">
        <v>12</v>
      </c>
      <c r="D11" s="0" t="s">
        <v>12</v>
      </c>
      <c r="E11" s="0" t="s">
        <v>14</v>
      </c>
      <c r="F11" s="0" t="s">
        <v>14</v>
      </c>
      <c r="G11" s="0" t="s">
        <v>14</v>
      </c>
      <c r="H11" s="0" t="s">
        <v>14</v>
      </c>
      <c r="I11" s="0" t="s">
        <v>12</v>
      </c>
      <c r="J11" s="0" t="s">
        <v>12</v>
      </c>
      <c r="K11" s="0" t="n">
        <v>10</v>
      </c>
      <c r="L11" s="0" t="n">
        <f aca="false">K11/147*100</f>
        <v>6.80272108843538</v>
      </c>
      <c r="M11" s="0" t="n">
        <f aca="false">COUNTIF(B11:J11,"s")</f>
        <v>4</v>
      </c>
      <c r="N11" s="0" t="n">
        <f aca="false">COUNTIF(B11:J11,"I")</f>
        <v>0</v>
      </c>
      <c r="O11" s="0" t="n">
        <f aca="false">COUNTIF(B11:J11,"r")</f>
        <v>5</v>
      </c>
      <c r="P11" s="0" t="n">
        <f aca="false">N11+O11</f>
        <v>5</v>
      </c>
    </row>
    <row r="12" customFormat="false" ht="15" hidden="false" customHeight="false" outlineLevel="0" collapsed="false">
      <c r="A12" s="0" t="s">
        <v>29</v>
      </c>
      <c r="B12" s="0" t="s">
        <v>14</v>
      </c>
      <c r="C12" s="0" t="s">
        <v>12</v>
      </c>
      <c r="D12" s="0" t="s">
        <v>14</v>
      </c>
      <c r="E12" s="0" t="s">
        <v>12</v>
      </c>
      <c r="F12" s="0" t="s">
        <v>14</v>
      </c>
      <c r="G12" s="0" t="s">
        <v>12</v>
      </c>
      <c r="H12" s="0" t="s">
        <v>12</v>
      </c>
      <c r="I12" s="0" t="s">
        <v>14</v>
      </c>
      <c r="J12" s="0" t="s">
        <v>12</v>
      </c>
      <c r="K12" s="0" t="n">
        <v>11</v>
      </c>
      <c r="L12" s="0" t="n">
        <f aca="false">K12/147*100</f>
        <v>7.48299319727891</v>
      </c>
      <c r="M12" s="0" t="n">
        <f aca="false">COUNTIF(B12:J12,"s")</f>
        <v>5</v>
      </c>
      <c r="N12" s="0" t="n">
        <f aca="false">COUNTIF(B12:J12,"I")</f>
        <v>0</v>
      </c>
      <c r="O12" s="0" t="n">
        <f aca="false">COUNTIF(B12:J12,"r")</f>
        <v>4</v>
      </c>
      <c r="P12" s="0" t="n">
        <f aca="false">N12+O12</f>
        <v>4</v>
      </c>
    </row>
    <row r="13" customFormat="false" ht="15" hidden="false" customHeight="false" outlineLevel="0" collapsed="false">
      <c r="A13" s="0" t="s">
        <v>29</v>
      </c>
      <c r="B13" s="0" t="s">
        <v>14</v>
      </c>
      <c r="C13" s="0" t="s">
        <v>12</v>
      </c>
      <c r="D13" s="0" t="s">
        <v>12</v>
      </c>
      <c r="E13" s="0" t="s">
        <v>14</v>
      </c>
      <c r="F13" s="0" t="s">
        <v>14</v>
      </c>
      <c r="G13" s="0" t="s">
        <v>12</v>
      </c>
      <c r="H13" s="0" t="s">
        <v>12</v>
      </c>
      <c r="I13" s="0" t="s">
        <v>12</v>
      </c>
      <c r="J13" s="0" t="s">
        <v>12</v>
      </c>
      <c r="K13" s="0" t="n">
        <v>12</v>
      </c>
      <c r="L13" s="0" t="n">
        <f aca="false">K13/147*100</f>
        <v>8.16326530612245</v>
      </c>
      <c r="M13" s="0" t="n">
        <f aca="false">COUNTIF(B13:J13,"s")</f>
        <v>6</v>
      </c>
      <c r="N13" s="0" t="n">
        <f aca="false">COUNTIF(B13:J13,"I")</f>
        <v>0</v>
      </c>
      <c r="O13" s="0" t="n">
        <f aca="false">COUNTIF(B13:J13,"r")</f>
        <v>3</v>
      </c>
      <c r="P13" s="0" t="n">
        <f aca="false">N13+O13</f>
        <v>3</v>
      </c>
    </row>
    <row r="14" customFormat="false" ht="15" hidden="false" customHeight="false" outlineLevel="0" collapsed="false">
      <c r="A14" s="0" t="s">
        <v>29</v>
      </c>
      <c r="B14" s="0" t="s">
        <v>12</v>
      </c>
      <c r="C14" s="0" t="s">
        <v>12</v>
      </c>
      <c r="D14" s="0" t="s">
        <v>12</v>
      </c>
      <c r="E14" s="0" t="s">
        <v>12</v>
      </c>
      <c r="F14" s="0" t="s">
        <v>14</v>
      </c>
      <c r="G14" s="0" t="s">
        <v>12</v>
      </c>
      <c r="H14" s="0" t="s">
        <v>12</v>
      </c>
      <c r="I14" s="0" t="s">
        <v>12</v>
      </c>
      <c r="J14" s="0" t="s">
        <v>12</v>
      </c>
      <c r="K14" s="0" t="n">
        <v>13</v>
      </c>
      <c r="L14" s="0" t="n">
        <f aca="false">K14/147*100</f>
        <v>8.84353741496599</v>
      </c>
      <c r="M14" s="0" t="n">
        <f aca="false">COUNTIF(B14:J14,"s")</f>
        <v>8</v>
      </c>
      <c r="N14" s="0" t="n">
        <f aca="false">COUNTIF(B14:J14,"I")</f>
        <v>0</v>
      </c>
      <c r="O14" s="0" t="n">
        <f aca="false">COUNTIF(B14:J14,"r")</f>
        <v>1</v>
      </c>
      <c r="P14" s="0" t="n">
        <f aca="false">N14+O14</f>
        <v>1</v>
      </c>
    </row>
    <row r="15" customFormat="false" ht="15" hidden="false" customHeight="false" outlineLevel="0" collapsed="false">
      <c r="A15" s="0" t="s">
        <v>29</v>
      </c>
      <c r="B15" s="0" t="s">
        <v>14</v>
      </c>
      <c r="C15" s="0" t="s">
        <v>14</v>
      </c>
      <c r="D15" s="0" t="s">
        <v>14</v>
      </c>
      <c r="E15" s="0" t="s">
        <v>12</v>
      </c>
      <c r="F15" s="0" t="s">
        <v>14</v>
      </c>
      <c r="G15" s="0" t="s">
        <v>14</v>
      </c>
      <c r="H15" s="0" t="s">
        <v>14</v>
      </c>
      <c r="I15" s="0" t="s">
        <v>12</v>
      </c>
      <c r="J15" s="0" t="s">
        <v>12</v>
      </c>
      <c r="K15" s="0" t="n">
        <v>14</v>
      </c>
      <c r="L15" s="0" t="n">
        <f aca="false">K15/147*100</f>
        <v>9.52380952380952</v>
      </c>
      <c r="M15" s="0" t="n">
        <f aca="false">COUNTIF(B15:J15,"s")</f>
        <v>3</v>
      </c>
      <c r="N15" s="0" t="n">
        <f aca="false">COUNTIF(B15:J15,"I")</f>
        <v>0</v>
      </c>
      <c r="O15" s="0" t="n">
        <f aca="false">COUNTIF(B15:J15,"r")</f>
        <v>6</v>
      </c>
      <c r="P15" s="0" t="n">
        <f aca="false">N15+O15</f>
        <v>6</v>
      </c>
    </row>
    <row r="16" customFormat="false" ht="15" hidden="false" customHeight="false" outlineLevel="0" collapsed="false">
      <c r="A16" s="0" t="s">
        <v>29</v>
      </c>
      <c r="B16" s="0" t="s">
        <v>14</v>
      </c>
      <c r="C16" s="0" t="s">
        <v>12</v>
      </c>
      <c r="D16" s="0" t="s">
        <v>12</v>
      </c>
      <c r="E16" s="0" t="s">
        <v>12</v>
      </c>
      <c r="F16" s="0" t="s">
        <v>14</v>
      </c>
      <c r="G16" s="0" t="s">
        <v>12</v>
      </c>
      <c r="H16" s="0" t="s">
        <v>14</v>
      </c>
      <c r="I16" s="0" t="s">
        <v>12</v>
      </c>
      <c r="J16" s="0" t="s">
        <v>12</v>
      </c>
      <c r="K16" s="0" t="n">
        <v>15</v>
      </c>
      <c r="L16" s="0" t="n">
        <f aca="false">K16/147*100</f>
        <v>10.2040816326531</v>
      </c>
      <c r="M16" s="0" t="n">
        <f aca="false">COUNTIF(B16:J16,"s")</f>
        <v>6</v>
      </c>
      <c r="N16" s="0" t="n">
        <f aca="false">COUNTIF(B16:J16,"I")</f>
        <v>0</v>
      </c>
      <c r="O16" s="0" t="n">
        <f aca="false">COUNTIF(B16:J16,"r")</f>
        <v>3</v>
      </c>
      <c r="P16" s="0" t="n">
        <f aca="false">N16+O16</f>
        <v>3</v>
      </c>
    </row>
    <row r="17" customFormat="false" ht="15" hidden="false" customHeight="false" outlineLevel="0" collapsed="false">
      <c r="A17" s="0" t="s">
        <v>29</v>
      </c>
      <c r="B17" s="0" t="s">
        <v>14</v>
      </c>
      <c r="C17" s="0" t="s">
        <v>12</v>
      </c>
      <c r="D17" s="0" t="s">
        <v>12</v>
      </c>
      <c r="E17" s="0" t="s">
        <v>14</v>
      </c>
      <c r="F17" s="0" t="s">
        <v>14</v>
      </c>
      <c r="G17" s="0" t="s">
        <v>12</v>
      </c>
      <c r="H17" s="0" t="s">
        <v>14</v>
      </c>
      <c r="I17" s="0" t="s">
        <v>13</v>
      </c>
      <c r="J17" s="0" t="s">
        <v>12</v>
      </c>
      <c r="K17" s="0" t="n">
        <v>16</v>
      </c>
      <c r="L17" s="0" t="n">
        <f aca="false">K17/147*100</f>
        <v>10.8843537414966</v>
      </c>
      <c r="M17" s="0" t="n">
        <f aca="false">COUNTIF(B17:J17,"s")</f>
        <v>4</v>
      </c>
      <c r="N17" s="0" t="n">
        <f aca="false">COUNTIF(B17:J17,"I")</f>
        <v>1</v>
      </c>
      <c r="O17" s="0" t="n">
        <f aca="false">COUNTIF(B17:J17,"r")</f>
        <v>4</v>
      </c>
      <c r="P17" s="0" t="n">
        <f aca="false">N17+O17</f>
        <v>5</v>
      </c>
    </row>
    <row r="18" customFormat="false" ht="15" hidden="false" customHeight="false" outlineLevel="0" collapsed="false">
      <c r="A18" s="0" t="s">
        <v>29</v>
      </c>
      <c r="B18" s="0" t="s">
        <v>14</v>
      </c>
      <c r="C18" s="0" t="s">
        <v>12</v>
      </c>
      <c r="D18" s="0" t="s">
        <v>12</v>
      </c>
      <c r="E18" s="0" t="s">
        <v>12</v>
      </c>
      <c r="F18" s="0" t="s">
        <v>14</v>
      </c>
      <c r="G18" s="0" t="s">
        <v>12</v>
      </c>
      <c r="H18" s="0" t="s">
        <v>14</v>
      </c>
      <c r="I18" s="0" t="s">
        <v>12</v>
      </c>
      <c r="J18" s="0" t="s">
        <v>12</v>
      </c>
      <c r="K18" s="0" t="n">
        <v>17</v>
      </c>
      <c r="L18" s="0" t="n">
        <f aca="false">K18/147*100</f>
        <v>11.5646258503401</v>
      </c>
      <c r="M18" s="0" t="n">
        <f aca="false">COUNTIF(B18:J18,"s")</f>
        <v>6</v>
      </c>
      <c r="N18" s="0" t="n">
        <f aca="false">COUNTIF(B18:J18,"I")</f>
        <v>0</v>
      </c>
      <c r="O18" s="0" t="n">
        <f aca="false">COUNTIF(B18:J18,"r")</f>
        <v>3</v>
      </c>
      <c r="P18" s="0" t="n">
        <f aca="false">N18+O18</f>
        <v>3</v>
      </c>
    </row>
    <row r="19" customFormat="false" ht="15" hidden="false" customHeight="false" outlineLevel="0" collapsed="false">
      <c r="A19" s="0" t="s">
        <v>29</v>
      </c>
      <c r="B19" s="0" t="s">
        <v>12</v>
      </c>
      <c r="C19" s="0" t="s">
        <v>12</v>
      </c>
      <c r="D19" s="0" t="s">
        <v>12</v>
      </c>
      <c r="E19" s="0" t="s">
        <v>14</v>
      </c>
      <c r="F19" s="0" t="s">
        <v>14</v>
      </c>
      <c r="G19" s="0" t="s">
        <v>12</v>
      </c>
      <c r="H19" s="0" t="s">
        <v>12</v>
      </c>
      <c r="I19" s="0" t="s">
        <v>12</v>
      </c>
      <c r="J19" s="0" t="s">
        <v>12</v>
      </c>
      <c r="K19" s="0" t="n">
        <v>18</v>
      </c>
      <c r="L19" s="0" t="n">
        <f aca="false">K19/147*100</f>
        <v>12.2448979591837</v>
      </c>
      <c r="M19" s="0" t="n">
        <f aca="false">COUNTIF(B19:J19,"s")</f>
        <v>7</v>
      </c>
      <c r="N19" s="0" t="n">
        <f aca="false">COUNTIF(B19:J19,"I")</f>
        <v>0</v>
      </c>
      <c r="O19" s="0" t="n">
        <f aca="false">COUNTIF(B19:J19,"r")</f>
        <v>2</v>
      </c>
      <c r="P19" s="0" t="n">
        <f aca="false">N19+O19</f>
        <v>2</v>
      </c>
    </row>
    <row r="20" customFormat="false" ht="15" hidden="false" customHeight="false" outlineLevel="0" collapsed="false">
      <c r="A20" s="0" t="s">
        <v>29</v>
      </c>
      <c r="B20" s="0" t="s">
        <v>14</v>
      </c>
      <c r="C20" s="0" t="s">
        <v>12</v>
      </c>
      <c r="D20" s="0" t="s">
        <v>12</v>
      </c>
      <c r="E20" s="0" t="s">
        <v>12</v>
      </c>
      <c r="F20" s="0" t="s">
        <v>14</v>
      </c>
      <c r="G20" s="0" t="s">
        <v>12</v>
      </c>
      <c r="H20" s="0" t="s">
        <v>12</v>
      </c>
      <c r="I20" s="0" t="s">
        <v>12</v>
      </c>
      <c r="J20" s="0" t="s">
        <v>12</v>
      </c>
      <c r="K20" s="0" t="n">
        <v>19</v>
      </c>
      <c r="L20" s="0" t="n">
        <f aca="false">K20/147*100</f>
        <v>12.9251700680272</v>
      </c>
      <c r="M20" s="0" t="n">
        <f aca="false">COUNTIF(B20:J20,"s")</f>
        <v>7</v>
      </c>
      <c r="N20" s="0" t="n">
        <f aca="false">COUNTIF(B20:J20,"I")</f>
        <v>0</v>
      </c>
      <c r="O20" s="0" t="n">
        <f aca="false">COUNTIF(B20:J20,"r")</f>
        <v>2</v>
      </c>
      <c r="P20" s="0" t="n">
        <f aca="false">N20+O20</f>
        <v>2</v>
      </c>
    </row>
    <row r="21" customFormat="false" ht="15" hidden="false" customHeight="false" outlineLevel="0" collapsed="false">
      <c r="A21" s="0" t="s">
        <v>29</v>
      </c>
      <c r="B21" s="0" t="s">
        <v>14</v>
      </c>
      <c r="C21" s="0" t="s">
        <v>12</v>
      </c>
      <c r="D21" s="0" t="s">
        <v>12</v>
      </c>
      <c r="E21" s="0" t="s">
        <v>14</v>
      </c>
      <c r="F21" s="0" t="s">
        <v>14</v>
      </c>
      <c r="G21" s="0" t="s">
        <v>12</v>
      </c>
      <c r="H21" s="0" t="s">
        <v>12</v>
      </c>
      <c r="I21" s="0" t="s">
        <v>12</v>
      </c>
      <c r="J21" s="0" t="s">
        <v>12</v>
      </c>
      <c r="K21" s="0" t="n">
        <v>20</v>
      </c>
      <c r="L21" s="0" t="n">
        <f aca="false">K21/147*100</f>
        <v>13.6054421768708</v>
      </c>
      <c r="M21" s="0" t="n">
        <f aca="false">COUNTIF(B21:J21,"s")</f>
        <v>6</v>
      </c>
      <c r="N21" s="0" t="n">
        <f aca="false">COUNTIF(B21:J21,"I")</f>
        <v>0</v>
      </c>
      <c r="O21" s="0" t="n">
        <f aca="false">COUNTIF(B21:J21,"r")</f>
        <v>3</v>
      </c>
      <c r="P21" s="0" t="n">
        <f aca="false">N21+O21</f>
        <v>3</v>
      </c>
    </row>
    <row r="22" customFormat="false" ht="15" hidden="false" customHeight="false" outlineLevel="0" collapsed="false">
      <c r="A22" s="0" t="s">
        <v>29</v>
      </c>
      <c r="B22" s="0" t="s">
        <v>14</v>
      </c>
      <c r="C22" s="0" t="s">
        <v>12</v>
      </c>
      <c r="D22" s="0" t="s">
        <v>12</v>
      </c>
      <c r="E22" s="0" t="s">
        <v>12</v>
      </c>
      <c r="F22" s="0" t="s">
        <v>14</v>
      </c>
      <c r="G22" s="0" t="s">
        <v>12</v>
      </c>
      <c r="H22" s="0" t="s">
        <v>14</v>
      </c>
      <c r="I22" s="0" t="s">
        <v>12</v>
      </c>
      <c r="J22" s="0" t="s">
        <v>12</v>
      </c>
      <c r="K22" s="0" t="n">
        <v>21</v>
      </c>
      <c r="L22" s="0" t="n">
        <f aca="false">K22/147*100</f>
        <v>14.2857142857143</v>
      </c>
      <c r="M22" s="0" t="n">
        <f aca="false">COUNTIF(B22:J22,"s")</f>
        <v>6</v>
      </c>
      <c r="N22" s="0" t="n">
        <f aca="false">COUNTIF(B22:J22,"I")</f>
        <v>0</v>
      </c>
      <c r="O22" s="0" t="n">
        <f aca="false">COUNTIF(B22:J22,"r")</f>
        <v>3</v>
      </c>
      <c r="P22" s="0" t="n">
        <f aca="false">N22+O22</f>
        <v>3</v>
      </c>
    </row>
    <row r="23" customFormat="false" ht="15" hidden="false" customHeight="false" outlineLevel="0" collapsed="false">
      <c r="A23" s="0" t="s">
        <v>29</v>
      </c>
      <c r="B23" s="0" t="s">
        <v>14</v>
      </c>
      <c r="C23" s="0" t="s">
        <v>12</v>
      </c>
      <c r="D23" s="0" t="s">
        <v>13</v>
      </c>
      <c r="E23" s="0" t="s">
        <v>14</v>
      </c>
      <c r="F23" s="0" t="s">
        <v>14</v>
      </c>
      <c r="G23" s="0" t="s">
        <v>12</v>
      </c>
      <c r="H23" s="0" t="s">
        <v>12</v>
      </c>
      <c r="I23" s="0" t="s">
        <v>12</v>
      </c>
      <c r="J23" s="0" t="s">
        <v>12</v>
      </c>
      <c r="K23" s="0" t="n">
        <v>22</v>
      </c>
      <c r="L23" s="0" t="n">
        <f aca="false">K23/147*100</f>
        <v>14.9659863945578</v>
      </c>
      <c r="M23" s="0" t="n">
        <f aca="false">COUNTIF(B23:J23,"s")</f>
        <v>5</v>
      </c>
      <c r="N23" s="0" t="n">
        <f aca="false">COUNTIF(B23:J23,"I")</f>
        <v>1</v>
      </c>
      <c r="O23" s="0" t="n">
        <f aca="false">COUNTIF(B23:J23,"r")</f>
        <v>3</v>
      </c>
      <c r="P23" s="0" t="n">
        <f aca="false">N23+O23</f>
        <v>4</v>
      </c>
    </row>
    <row r="24" customFormat="false" ht="15" hidden="false" customHeight="false" outlineLevel="0" collapsed="false">
      <c r="A24" s="0" t="s">
        <v>29</v>
      </c>
      <c r="B24" s="0" t="s">
        <v>14</v>
      </c>
      <c r="C24" s="0" t="s">
        <v>12</v>
      </c>
      <c r="D24" s="0" t="s">
        <v>12</v>
      </c>
      <c r="E24" s="0" t="s">
        <v>14</v>
      </c>
      <c r="F24" s="0" t="s">
        <v>14</v>
      </c>
      <c r="G24" s="0" t="s">
        <v>12</v>
      </c>
      <c r="H24" s="0" t="s">
        <v>14</v>
      </c>
      <c r="I24" s="0" t="s">
        <v>12</v>
      </c>
      <c r="J24" s="0" t="s">
        <v>12</v>
      </c>
      <c r="K24" s="0" t="n">
        <v>23</v>
      </c>
      <c r="L24" s="0" t="n">
        <f aca="false">K24/147*100</f>
        <v>15.6462585034014</v>
      </c>
      <c r="M24" s="0" t="n">
        <f aca="false">COUNTIF(B24:J24,"s")</f>
        <v>5</v>
      </c>
      <c r="N24" s="0" t="n">
        <f aca="false">COUNTIF(B24:J24,"I")</f>
        <v>0</v>
      </c>
      <c r="O24" s="0" t="n">
        <f aca="false">COUNTIF(B24:J24,"r")</f>
        <v>4</v>
      </c>
      <c r="P24" s="0" t="n">
        <f aca="false">N24+O24</f>
        <v>4</v>
      </c>
    </row>
    <row r="25" customFormat="false" ht="15" hidden="false" customHeight="false" outlineLevel="0" collapsed="false">
      <c r="A25" s="0" t="s">
        <v>29</v>
      </c>
      <c r="B25" s="0" t="s">
        <v>14</v>
      </c>
      <c r="C25" s="0" t="s">
        <v>12</v>
      </c>
      <c r="D25" s="0" t="s">
        <v>14</v>
      </c>
      <c r="E25" s="0" t="s">
        <v>14</v>
      </c>
      <c r="F25" s="0" t="s">
        <v>14</v>
      </c>
      <c r="G25" s="0" t="s">
        <v>12</v>
      </c>
      <c r="H25" s="0" t="s">
        <v>14</v>
      </c>
      <c r="I25" s="0" t="s">
        <v>14</v>
      </c>
      <c r="J25" s="0" t="s">
        <v>12</v>
      </c>
      <c r="K25" s="0" t="n">
        <v>24</v>
      </c>
      <c r="L25" s="0" t="n">
        <f aca="false">K25/147*100</f>
        <v>16.3265306122449</v>
      </c>
      <c r="M25" s="0" t="n">
        <f aca="false">COUNTIF(B25:J25,"s")</f>
        <v>3</v>
      </c>
      <c r="N25" s="0" t="n">
        <f aca="false">COUNTIF(B25:J25,"I")</f>
        <v>0</v>
      </c>
      <c r="O25" s="0" t="n">
        <f aca="false">COUNTIF(B25:J25,"r")</f>
        <v>6</v>
      </c>
      <c r="P25" s="0" t="n">
        <f aca="false">N25+O25</f>
        <v>6</v>
      </c>
    </row>
    <row r="26" customFormat="false" ht="15" hidden="false" customHeight="false" outlineLevel="0" collapsed="false">
      <c r="A26" s="0" t="s">
        <v>29</v>
      </c>
      <c r="B26" s="0" t="s">
        <v>14</v>
      </c>
      <c r="C26" s="0" t="s">
        <v>12</v>
      </c>
      <c r="D26" s="0" t="s">
        <v>14</v>
      </c>
      <c r="E26" s="0" t="s">
        <v>12</v>
      </c>
      <c r="F26" s="0" t="s">
        <v>14</v>
      </c>
      <c r="G26" s="0" t="s">
        <v>12</v>
      </c>
      <c r="H26" s="0" t="s">
        <v>14</v>
      </c>
      <c r="I26" s="0" t="s">
        <v>12</v>
      </c>
      <c r="J26" s="0" t="s">
        <v>12</v>
      </c>
      <c r="K26" s="0" t="n">
        <v>25</v>
      </c>
      <c r="L26" s="0" t="n">
        <f aca="false">K26/147*100</f>
        <v>17.0068027210884</v>
      </c>
      <c r="M26" s="0" t="n">
        <f aca="false">COUNTIF(B26:J26,"s")</f>
        <v>5</v>
      </c>
      <c r="N26" s="0" t="n">
        <f aca="false">COUNTIF(B26:J26,"I")</f>
        <v>0</v>
      </c>
      <c r="O26" s="0" t="n">
        <f aca="false">COUNTIF(B26:J26,"r")</f>
        <v>4</v>
      </c>
      <c r="P26" s="0" t="n">
        <f aca="false">N26+O26</f>
        <v>4</v>
      </c>
    </row>
    <row r="27" customFormat="false" ht="15" hidden="false" customHeight="false" outlineLevel="0" collapsed="false">
      <c r="A27" s="0" t="s">
        <v>29</v>
      </c>
      <c r="B27" s="0" t="s">
        <v>14</v>
      </c>
      <c r="C27" s="0" t="s">
        <v>12</v>
      </c>
      <c r="D27" s="0" t="s">
        <v>14</v>
      </c>
      <c r="E27" s="0" t="s">
        <v>14</v>
      </c>
      <c r="F27" s="0" t="s">
        <v>14</v>
      </c>
      <c r="G27" s="0" t="s">
        <v>12</v>
      </c>
      <c r="H27" s="0" t="s">
        <v>12</v>
      </c>
      <c r="I27" s="0" t="s">
        <v>14</v>
      </c>
      <c r="J27" s="0" t="s">
        <v>12</v>
      </c>
      <c r="K27" s="0" t="n">
        <v>26</v>
      </c>
      <c r="L27" s="0" t="n">
        <f aca="false">K27/147*100</f>
        <v>17.687074829932</v>
      </c>
      <c r="M27" s="0" t="n">
        <f aca="false">COUNTIF(B27:J27,"s")</f>
        <v>4</v>
      </c>
      <c r="N27" s="0" t="n">
        <f aca="false">COUNTIF(B27:J27,"I")</f>
        <v>0</v>
      </c>
      <c r="O27" s="0" t="n">
        <f aca="false">COUNTIF(B27:J27,"r")</f>
        <v>5</v>
      </c>
      <c r="P27" s="0" t="n">
        <f aca="false">N27+O27</f>
        <v>5</v>
      </c>
    </row>
    <row r="28" customFormat="false" ht="15" hidden="false" customHeight="false" outlineLevel="0" collapsed="false">
      <c r="A28" s="0" t="s">
        <v>29</v>
      </c>
      <c r="B28" s="0" t="s">
        <v>14</v>
      </c>
      <c r="C28" s="0" t="s">
        <v>12</v>
      </c>
      <c r="D28" s="0" t="s">
        <v>14</v>
      </c>
      <c r="E28" s="0" t="s">
        <v>14</v>
      </c>
      <c r="F28" s="0" t="s">
        <v>14</v>
      </c>
      <c r="G28" s="0" t="s">
        <v>12</v>
      </c>
      <c r="H28" s="0" t="s">
        <v>12</v>
      </c>
      <c r="I28" s="0" t="s">
        <v>14</v>
      </c>
      <c r="J28" s="0" t="s">
        <v>12</v>
      </c>
      <c r="K28" s="0" t="n">
        <v>27</v>
      </c>
      <c r="L28" s="0" t="n">
        <f aca="false">K28/147*100</f>
        <v>18.3673469387755</v>
      </c>
      <c r="M28" s="0" t="n">
        <f aca="false">COUNTIF(B28:J28,"s")</f>
        <v>4</v>
      </c>
      <c r="N28" s="0" t="n">
        <f aca="false">COUNTIF(B28:J28,"I")</f>
        <v>0</v>
      </c>
      <c r="O28" s="0" t="n">
        <f aca="false">COUNTIF(B28:J28,"r")</f>
        <v>5</v>
      </c>
      <c r="P28" s="0" t="n">
        <f aca="false">N28+O28</f>
        <v>5</v>
      </c>
    </row>
    <row r="29" customFormat="false" ht="15" hidden="false" customHeight="false" outlineLevel="0" collapsed="false">
      <c r="A29" s="0" t="s">
        <v>29</v>
      </c>
      <c r="B29" s="0" t="s">
        <v>14</v>
      </c>
      <c r="C29" s="0" t="s">
        <v>12</v>
      </c>
      <c r="D29" s="0" t="s">
        <v>14</v>
      </c>
      <c r="E29" s="0" t="s">
        <v>14</v>
      </c>
      <c r="F29" s="0" t="s">
        <v>14</v>
      </c>
      <c r="G29" s="0" t="s">
        <v>12</v>
      </c>
      <c r="H29" s="0" t="s">
        <v>12</v>
      </c>
      <c r="I29" s="0" t="s">
        <v>14</v>
      </c>
      <c r="J29" s="0" t="s">
        <v>12</v>
      </c>
      <c r="K29" s="0" t="n">
        <v>28</v>
      </c>
      <c r="L29" s="0" t="n">
        <f aca="false">K29/147*100</f>
        <v>19.047619047619</v>
      </c>
      <c r="M29" s="0" t="n">
        <f aca="false">COUNTIF(B29:J29,"s")</f>
        <v>4</v>
      </c>
      <c r="N29" s="0" t="n">
        <f aca="false">COUNTIF(B29:J29,"I")</f>
        <v>0</v>
      </c>
      <c r="O29" s="0" t="n">
        <f aca="false">COUNTIF(B29:J29,"r")</f>
        <v>5</v>
      </c>
      <c r="P29" s="0" t="n">
        <f aca="false">N29+O29</f>
        <v>5</v>
      </c>
    </row>
    <row r="30" customFormat="false" ht="15" hidden="false" customHeight="false" outlineLevel="0" collapsed="false">
      <c r="A30" s="0" t="s">
        <v>29</v>
      </c>
      <c r="B30" s="0" t="s">
        <v>12</v>
      </c>
      <c r="C30" s="0" t="s">
        <v>12</v>
      </c>
      <c r="D30" s="0" t="s">
        <v>14</v>
      </c>
      <c r="E30" s="0" t="s">
        <v>12</v>
      </c>
      <c r="F30" s="0" t="s">
        <v>14</v>
      </c>
      <c r="G30" s="0" t="s">
        <v>12</v>
      </c>
      <c r="H30" s="0" t="s">
        <v>14</v>
      </c>
      <c r="I30" s="0" t="s">
        <v>12</v>
      </c>
      <c r="J30" s="0" t="s">
        <v>12</v>
      </c>
      <c r="K30" s="0" t="n">
        <v>29</v>
      </c>
      <c r="L30" s="0" t="n">
        <f aca="false">K30/147*100</f>
        <v>19.7278911564626</v>
      </c>
      <c r="M30" s="0" t="n">
        <f aca="false">COUNTIF(B30:J30,"s")</f>
        <v>6</v>
      </c>
      <c r="N30" s="0" t="n">
        <f aca="false">COUNTIF(B30:J30,"I")</f>
        <v>0</v>
      </c>
      <c r="O30" s="0" t="n">
        <f aca="false">COUNTIF(B30:J30,"r")</f>
        <v>3</v>
      </c>
      <c r="P30" s="0" t="n">
        <f aca="false">N30+O30</f>
        <v>3</v>
      </c>
    </row>
    <row r="31" customFormat="false" ht="15" hidden="false" customHeight="false" outlineLevel="0" collapsed="false">
      <c r="A31" s="0" t="s">
        <v>29</v>
      </c>
      <c r="B31" s="0" t="s">
        <v>14</v>
      </c>
      <c r="C31" s="0" t="s">
        <v>12</v>
      </c>
      <c r="D31" s="0" t="s">
        <v>14</v>
      </c>
      <c r="E31" s="0" t="s">
        <v>12</v>
      </c>
      <c r="F31" s="0" t="s">
        <v>14</v>
      </c>
      <c r="G31" s="0" t="s">
        <v>12</v>
      </c>
      <c r="H31" s="0" t="s">
        <v>12</v>
      </c>
      <c r="I31" s="0" t="s">
        <v>12</v>
      </c>
      <c r="J31" s="0" t="s">
        <v>12</v>
      </c>
      <c r="K31" s="0" t="n">
        <v>30</v>
      </c>
      <c r="L31" s="0" t="n">
        <f aca="false">K31/147*100</f>
        <v>20.4081632653061</v>
      </c>
      <c r="M31" s="0" t="n">
        <f aca="false">COUNTIF(B31:J31,"s")</f>
        <v>6</v>
      </c>
      <c r="N31" s="0" t="n">
        <f aca="false">COUNTIF(B31:J31,"I")</f>
        <v>0</v>
      </c>
      <c r="O31" s="0" t="n">
        <f aca="false">COUNTIF(B31:J31,"r")</f>
        <v>3</v>
      </c>
      <c r="P31" s="0" t="n">
        <f aca="false">N31+O31</f>
        <v>3</v>
      </c>
    </row>
    <row r="32" customFormat="false" ht="15" hidden="false" customHeight="false" outlineLevel="0" collapsed="false">
      <c r="A32" s="0" t="s">
        <v>29</v>
      </c>
      <c r="B32" s="0" t="s">
        <v>14</v>
      </c>
      <c r="C32" s="0" t="s">
        <v>12</v>
      </c>
      <c r="D32" s="0" t="s">
        <v>14</v>
      </c>
      <c r="E32" s="0" t="s">
        <v>14</v>
      </c>
      <c r="F32" s="0" t="s">
        <v>14</v>
      </c>
      <c r="G32" s="0" t="s">
        <v>12</v>
      </c>
      <c r="H32" s="0" t="s">
        <v>12</v>
      </c>
      <c r="I32" s="0" t="s">
        <v>12</v>
      </c>
      <c r="J32" s="0" t="s">
        <v>12</v>
      </c>
      <c r="K32" s="0" t="n">
        <v>31</v>
      </c>
      <c r="L32" s="0" t="n">
        <f aca="false">K32/147*100</f>
        <v>21.0884353741497</v>
      </c>
      <c r="M32" s="0" t="n">
        <f aca="false">COUNTIF(B32:J32,"s")</f>
        <v>5</v>
      </c>
      <c r="N32" s="0" t="n">
        <f aca="false">COUNTIF(B32:J32,"I")</f>
        <v>0</v>
      </c>
      <c r="O32" s="0" t="n">
        <f aca="false">COUNTIF(B32:J32,"r")</f>
        <v>4</v>
      </c>
      <c r="P32" s="0" t="n">
        <f aca="false">N32+O32</f>
        <v>4</v>
      </c>
    </row>
    <row r="33" customFormat="false" ht="15" hidden="false" customHeight="false" outlineLevel="0" collapsed="false">
      <c r="A33" s="0" t="s">
        <v>29</v>
      </c>
      <c r="B33" s="0" t="s">
        <v>14</v>
      </c>
      <c r="C33" s="0" t="s">
        <v>12</v>
      </c>
      <c r="D33" s="0" t="s">
        <v>14</v>
      </c>
      <c r="E33" s="0" t="s">
        <v>14</v>
      </c>
      <c r="F33" s="0" t="s">
        <v>14</v>
      </c>
      <c r="G33" s="0" t="s">
        <v>12</v>
      </c>
      <c r="H33" s="0" t="s">
        <v>12</v>
      </c>
      <c r="I33" s="0" t="s">
        <v>12</v>
      </c>
      <c r="J33" s="0" t="s">
        <v>12</v>
      </c>
      <c r="K33" s="0" t="n">
        <v>32</v>
      </c>
      <c r="L33" s="0" t="n">
        <f aca="false">K33/147*100</f>
        <v>21.7687074829932</v>
      </c>
      <c r="M33" s="0" t="n">
        <f aca="false">COUNTIF(B33:J33,"s")</f>
        <v>5</v>
      </c>
      <c r="N33" s="0" t="n">
        <f aca="false">COUNTIF(B33:J33,"I")</f>
        <v>0</v>
      </c>
      <c r="O33" s="0" t="n">
        <f aca="false">COUNTIF(B33:J33,"r")</f>
        <v>4</v>
      </c>
      <c r="P33" s="0" t="n">
        <f aca="false">N33+O33</f>
        <v>4</v>
      </c>
    </row>
    <row r="34" customFormat="false" ht="15" hidden="false" customHeight="false" outlineLevel="0" collapsed="false">
      <c r="A34" s="0" t="s">
        <v>29</v>
      </c>
      <c r="B34" s="0" t="s">
        <v>14</v>
      </c>
      <c r="C34" s="0" t="s">
        <v>12</v>
      </c>
      <c r="D34" s="0" t="s">
        <v>14</v>
      </c>
      <c r="E34" s="0" t="s">
        <v>12</v>
      </c>
      <c r="F34" s="0" t="s">
        <v>14</v>
      </c>
      <c r="G34" s="0" t="s">
        <v>14</v>
      </c>
      <c r="H34" s="0" t="s">
        <v>14</v>
      </c>
      <c r="I34" s="0" t="s">
        <v>14</v>
      </c>
      <c r="J34" s="0" t="s">
        <v>12</v>
      </c>
      <c r="K34" s="0" t="n">
        <v>33</v>
      </c>
      <c r="L34" s="0" t="n">
        <f aca="false">K34/147*100</f>
        <v>22.4489795918367</v>
      </c>
      <c r="M34" s="0" t="n">
        <f aca="false">COUNTIF(B34:J34,"s")</f>
        <v>3</v>
      </c>
      <c r="N34" s="0" t="n">
        <f aca="false">COUNTIF(B34:J34,"I")</f>
        <v>0</v>
      </c>
      <c r="O34" s="0" t="n">
        <f aca="false">COUNTIF(B34:J34,"r")</f>
        <v>6</v>
      </c>
      <c r="P34" s="0" t="n">
        <f aca="false">N34+O34</f>
        <v>6</v>
      </c>
    </row>
    <row r="35" customFormat="false" ht="15" hidden="false" customHeight="false" outlineLevel="0" collapsed="false">
      <c r="A35" s="0" t="s">
        <v>29</v>
      </c>
      <c r="B35" s="0" t="s">
        <v>14</v>
      </c>
      <c r="C35" s="0" t="s">
        <v>12</v>
      </c>
      <c r="D35" s="0" t="s">
        <v>12</v>
      </c>
      <c r="E35" s="0" t="s">
        <v>12</v>
      </c>
      <c r="F35" s="0" t="s">
        <v>14</v>
      </c>
      <c r="G35" s="0" t="s">
        <v>12</v>
      </c>
      <c r="H35" s="0" t="s">
        <v>12</v>
      </c>
      <c r="I35" s="0" t="s">
        <v>14</v>
      </c>
      <c r="J35" s="0" t="s">
        <v>12</v>
      </c>
      <c r="K35" s="0" t="n">
        <v>34</v>
      </c>
      <c r="L35" s="0" t="n">
        <f aca="false">K35/147*100</f>
        <v>23.1292517006803</v>
      </c>
      <c r="M35" s="0" t="n">
        <f aca="false">COUNTIF(B35:J35,"s")</f>
        <v>6</v>
      </c>
      <c r="N35" s="0" t="n">
        <f aca="false">COUNTIF(B35:J35,"I")</f>
        <v>0</v>
      </c>
      <c r="O35" s="0" t="n">
        <f aca="false">COUNTIF(B35:J35,"r")</f>
        <v>3</v>
      </c>
      <c r="P35" s="0" t="n">
        <f aca="false">N35+O35</f>
        <v>3</v>
      </c>
    </row>
    <row r="36" customFormat="false" ht="15" hidden="false" customHeight="false" outlineLevel="0" collapsed="false">
      <c r="A36" s="0" t="s">
        <v>29</v>
      </c>
      <c r="B36" s="0" t="s">
        <v>14</v>
      </c>
      <c r="C36" s="0" t="s">
        <v>12</v>
      </c>
      <c r="D36" s="0" t="s">
        <v>12</v>
      </c>
      <c r="E36" s="0" t="s">
        <v>14</v>
      </c>
      <c r="F36" s="0" t="s">
        <v>14</v>
      </c>
      <c r="G36" s="0" t="s">
        <v>12</v>
      </c>
      <c r="H36" s="0" t="s">
        <v>12</v>
      </c>
      <c r="I36" s="0" t="s">
        <v>12</v>
      </c>
      <c r="J36" s="0" t="s">
        <v>12</v>
      </c>
      <c r="K36" s="0" t="n">
        <v>35</v>
      </c>
      <c r="L36" s="0" t="n">
        <f aca="false">K36/147*100</f>
        <v>23.8095238095238</v>
      </c>
      <c r="M36" s="0" t="n">
        <f aca="false">COUNTIF(B36:J36,"s")</f>
        <v>6</v>
      </c>
      <c r="N36" s="0" t="n">
        <f aca="false">COUNTIF(B36:J36,"I")</f>
        <v>0</v>
      </c>
      <c r="O36" s="0" t="n">
        <f aca="false">COUNTIF(B36:J36,"r")</f>
        <v>3</v>
      </c>
      <c r="P36" s="0" t="n">
        <f aca="false">N36+O36</f>
        <v>3</v>
      </c>
    </row>
    <row r="37" customFormat="false" ht="15" hidden="false" customHeight="false" outlineLevel="0" collapsed="false">
      <c r="A37" s="0" t="s">
        <v>29</v>
      </c>
      <c r="B37" s="0" t="s">
        <v>14</v>
      </c>
      <c r="C37" s="0" t="s">
        <v>12</v>
      </c>
      <c r="D37" s="0" t="s">
        <v>12</v>
      </c>
      <c r="E37" s="0" t="s">
        <v>14</v>
      </c>
      <c r="F37" s="0" t="s">
        <v>14</v>
      </c>
      <c r="G37" s="0" t="s">
        <v>12</v>
      </c>
      <c r="H37" s="0" t="s">
        <v>12</v>
      </c>
      <c r="I37" s="0" t="s">
        <v>12</v>
      </c>
      <c r="J37" s="0" t="s">
        <v>12</v>
      </c>
      <c r="K37" s="0" t="n">
        <v>36</v>
      </c>
      <c r="L37" s="0" t="n">
        <f aca="false">K37/147*100</f>
        <v>24.4897959183673</v>
      </c>
      <c r="M37" s="0" t="n">
        <f aca="false">COUNTIF(B37:J37,"s")</f>
        <v>6</v>
      </c>
      <c r="N37" s="0" t="n">
        <f aca="false">COUNTIF(B37:J37,"I")</f>
        <v>0</v>
      </c>
      <c r="O37" s="0" t="n">
        <f aca="false">COUNTIF(B37:J37,"r")</f>
        <v>3</v>
      </c>
      <c r="P37" s="0" t="n">
        <f aca="false">N37+O37</f>
        <v>3</v>
      </c>
    </row>
    <row r="38" customFormat="false" ht="15" hidden="false" customHeight="false" outlineLevel="0" collapsed="false">
      <c r="A38" s="0" t="s">
        <v>29</v>
      </c>
      <c r="B38" s="0" t="s">
        <v>14</v>
      </c>
      <c r="C38" s="0" t="s">
        <v>12</v>
      </c>
      <c r="D38" s="0" t="s">
        <v>12</v>
      </c>
      <c r="E38" s="0" t="s">
        <v>12</v>
      </c>
      <c r="F38" s="0" t="s">
        <v>14</v>
      </c>
      <c r="G38" s="0" t="s">
        <v>12</v>
      </c>
      <c r="H38" s="0" t="s">
        <v>12</v>
      </c>
      <c r="I38" s="0" t="s">
        <v>12</v>
      </c>
      <c r="J38" s="0" t="s">
        <v>12</v>
      </c>
      <c r="K38" s="0" t="n">
        <v>37</v>
      </c>
      <c r="L38" s="0" t="n">
        <f aca="false">K38/147*100</f>
        <v>25.1700680272109</v>
      </c>
      <c r="M38" s="0" t="n">
        <f aca="false">COUNTIF(B38:J38,"s")</f>
        <v>7</v>
      </c>
      <c r="N38" s="0" t="n">
        <f aca="false">COUNTIF(B38:J38,"I")</f>
        <v>0</v>
      </c>
      <c r="O38" s="0" t="n">
        <f aca="false">COUNTIF(B38:J38,"r")</f>
        <v>2</v>
      </c>
      <c r="P38" s="0" t="n">
        <f aca="false">N38+O38</f>
        <v>2</v>
      </c>
    </row>
    <row r="39" customFormat="false" ht="15" hidden="false" customHeight="false" outlineLevel="0" collapsed="false">
      <c r="A39" s="0" t="s">
        <v>29</v>
      </c>
      <c r="B39" s="0" t="s">
        <v>14</v>
      </c>
      <c r="C39" s="0" t="s">
        <v>12</v>
      </c>
      <c r="D39" s="0" t="s">
        <v>12</v>
      </c>
      <c r="E39" s="0" t="s">
        <v>12</v>
      </c>
      <c r="F39" s="0" t="s">
        <v>14</v>
      </c>
      <c r="G39" s="0" t="s">
        <v>14</v>
      </c>
      <c r="H39" s="0" t="s">
        <v>14</v>
      </c>
      <c r="I39" s="0" t="s">
        <v>12</v>
      </c>
      <c r="J39" s="0" t="s">
        <v>12</v>
      </c>
      <c r="K39" s="0" t="n">
        <v>38</v>
      </c>
      <c r="L39" s="0" t="n">
        <f aca="false">K39/147*100</f>
        <v>25.8503401360544</v>
      </c>
      <c r="M39" s="0" t="n">
        <f aca="false">COUNTIF(B39:J39,"s")</f>
        <v>5</v>
      </c>
      <c r="N39" s="0" t="n">
        <f aca="false">COUNTIF(B39:J39,"I")</f>
        <v>0</v>
      </c>
      <c r="O39" s="0" t="n">
        <f aca="false">COUNTIF(B39:J39,"r")</f>
        <v>4</v>
      </c>
      <c r="P39" s="0" t="n">
        <f aca="false">N39+O39</f>
        <v>4</v>
      </c>
    </row>
    <row r="40" customFormat="false" ht="15" hidden="false" customHeight="false" outlineLevel="0" collapsed="false">
      <c r="A40" s="0" t="s">
        <v>29</v>
      </c>
      <c r="B40" s="0" t="s">
        <v>12</v>
      </c>
      <c r="C40" s="0" t="s">
        <v>12</v>
      </c>
      <c r="D40" s="0" t="s">
        <v>14</v>
      </c>
      <c r="E40" s="0" t="s">
        <v>12</v>
      </c>
      <c r="F40" s="0" t="s">
        <v>14</v>
      </c>
      <c r="G40" s="0" t="s">
        <v>12</v>
      </c>
      <c r="H40" s="0" t="s">
        <v>12</v>
      </c>
      <c r="I40" s="0" t="s">
        <v>12</v>
      </c>
      <c r="J40" s="0" t="s">
        <v>12</v>
      </c>
      <c r="K40" s="0" t="n">
        <v>39</v>
      </c>
      <c r="L40" s="0" t="n">
        <f aca="false">K40/147*100</f>
        <v>26.530612244898</v>
      </c>
      <c r="M40" s="0" t="n">
        <f aca="false">COUNTIF(B40:J40,"s")</f>
        <v>7</v>
      </c>
      <c r="N40" s="0" t="n">
        <f aca="false">COUNTIF(B40:J40,"I")</f>
        <v>0</v>
      </c>
      <c r="O40" s="0" t="n">
        <f aca="false">COUNTIF(B40:J40,"r")</f>
        <v>2</v>
      </c>
      <c r="P40" s="0" t="n">
        <f aca="false">N40+O40</f>
        <v>2</v>
      </c>
    </row>
    <row r="41" customFormat="false" ht="15" hidden="false" customHeight="false" outlineLevel="0" collapsed="false">
      <c r="A41" s="0" t="s">
        <v>29</v>
      </c>
      <c r="B41" s="0" t="s">
        <v>12</v>
      </c>
      <c r="C41" s="0" t="s">
        <v>12</v>
      </c>
      <c r="D41" s="0" t="s">
        <v>14</v>
      </c>
      <c r="E41" s="0" t="s">
        <v>12</v>
      </c>
      <c r="F41" s="0" t="s">
        <v>14</v>
      </c>
      <c r="G41" s="0" t="s">
        <v>12</v>
      </c>
      <c r="H41" s="0" t="s">
        <v>12</v>
      </c>
      <c r="I41" s="0" t="s">
        <v>12</v>
      </c>
      <c r="J41" s="0" t="s">
        <v>12</v>
      </c>
      <c r="K41" s="0" t="n">
        <v>40</v>
      </c>
      <c r="L41" s="0" t="n">
        <f aca="false">K41/147*100</f>
        <v>27.2108843537415</v>
      </c>
      <c r="M41" s="0" t="n">
        <f aca="false">COUNTIF(B41:J41,"s")</f>
        <v>7</v>
      </c>
      <c r="N41" s="0" t="n">
        <f aca="false">COUNTIF(B41:J41,"I")</f>
        <v>0</v>
      </c>
      <c r="O41" s="0" t="n">
        <f aca="false">COUNTIF(B41:J41,"r")</f>
        <v>2</v>
      </c>
      <c r="P41" s="0" t="n">
        <f aca="false">N41+O41</f>
        <v>2</v>
      </c>
    </row>
    <row r="42" customFormat="false" ht="15" hidden="false" customHeight="false" outlineLevel="0" collapsed="false">
      <c r="A42" s="0" t="s">
        <v>29</v>
      </c>
      <c r="B42" s="0" t="s">
        <v>14</v>
      </c>
      <c r="C42" s="0" t="s">
        <v>12</v>
      </c>
      <c r="D42" s="0" t="s">
        <v>14</v>
      </c>
      <c r="E42" s="0" t="s">
        <v>14</v>
      </c>
      <c r="F42" s="0" t="s">
        <v>14</v>
      </c>
      <c r="G42" s="0" t="s">
        <v>12</v>
      </c>
      <c r="H42" s="0" t="s">
        <v>14</v>
      </c>
      <c r="I42" s="0" t="s">
        <v>14</v>
      </c>
      <c r="J42" s="0" t="s">
        <v>12</v>
      </c>
      <c r="K42" s="0" t="n">
        <v>41</v>
      </c>
      <c r="L42" s="0" t="n">
        <f aca="false">K42/147*100</f>
        <v>27.891156462585</v>
      </c>
      <c r="M42" s="0" t="n">
        <f aca="false">COUNTIF(B42:J42,"s")</f>
        <v>3</v>
      </c>
      <c r="N42" s="0" t="n">
        <f aca="false">COUNTIF(B42:J42,"I")</f>
        <v>0</v>
      </c>
      <c r="O42" s="0" t="n">
        <f aca="false">COUNTIF(B42:J42,"r")</f>
        <v>6</v>
      </c>
      <c r="P42" s="0" t="n">
        <f aca="false">N42+O42</f>
        <v>6</v>
      </c>
    </row>
    <row r="43" customFormat="false" ht="15" hidden="false" customHeight="false" outlineLevel="0" collapsed="false">
      <c r="A43" s="0" t="s">
        <v>29</v>
      </c>
      <c r="B43" s="0" t="s">
        <v>14</v>
      </c>
      <c r="C43" s="0" t="s">
        <v>12</v>
      </c>
      <c r="D43" s="0" t="s">
        <v>14</v>
      </c>
      <c r="E43" s="0" t="s">
        <v>14</v>
      </c>
      <c r="F43" s="0" t="s">
        <v>14</v>
      </c>
      <c r="G43" s="0" t="s">
        <v>12</v>
      </c>
      <c r="H43" s="0" t="s">
        <v>14</v>
      </c>
      <c r="I43" s="0" t="s">
        <v>14</v>
      </c>
      <c r="J43" s="0" t="s">
        <v>12</v>
      </c>
      <c r="K43" s="0" t="n">
        <v>42</v>
      </c>
      <c r="L43" s="0" t="n">
        <f aca="false">K43/147*100</f>
        <v>28.5714285714286</v>
      </c>
      <c r="M43" s="0" t="n">
        <f aca="false">COUNTIF(B43:J43,"s")</f>
        <v>3</v>
      </c>
      <c r="N43" s="0" t="n">
        <f aca="false">COUNTIF(B43:J43,"I")</f>
        <v>0</v>
      </c>
      <c r="O43" s="0" t="n">
        <f aca="false">COUNTIF(B43:J43,"r")</f>
        <v>6</v>
      </c>
      <c r="P43" s="0" t="n">
        <f aca="false">N43+O43</f>
        <v>6</v>
      </c>
    </row>
    <row r="44" customFormat="false" ht="15" hidden="false" customHeight="false" outlineLevel="0" collapsed="false">
      <c r="A44" s="0" t="s">
        <v>29</v>
      </c>
      <c r="B44" s="0" t="s">
        <v>14</v>
      </c>
      <c r="C44" s="0" t="s">
        <v>12</v>
      </c>
      <c r="D44" s="0" t="s">
        <v>14</v>
      </c>
      <c r="E44" s="0" t="s">
        <v>14</v>
      </c>
      <c r="F44" s="0" t="s">
        <v>14</v>
      </c>
      <c r="G44" s="0" t="s">
        <v>14</v>
      </c>
      <c r="H44" s="0" t="s">
        <v>12</v>
      </c>
      <c r="I44" s="0" t="s">
        <v>13</v>
      </c>
      <c r="J44" s="0" t="s">
        <v>12</v>
      </c>
      <c r="K44" s="0" t="n">
        <v>43</v>
      </c>
      <c r="L44" s="0" t="n">
        <f aca="false">K44/147*100</f>
        <v>29.2517006802721</v>
      </c>
      <c r="M44" s="0" t="n">
        <f aca="false">COUNTIF(B44:J44,"s")</f>
        <v>3</v>
      </c>
      <c r="N44" s="0" t="n">
        <f aca="false">COUNTIF(B44:J44,"I")</f>
        <v>1</v>
      </c>
      <c r="O44" s="0" t="n">
        <f aca="false">COUNTIF(B44:J44,"r")</f>
        <v>5</v>
      </c>
      <c r="P44" s="0" t="n">
        <f aca="false">N44+O44</f>
        <v>6</v>
      </c>
    </row>
    <row r="45" customFormat="false" ht="15" hidden="false" customHeight="false" outlineLevel="0" collapsed="false">
      <c r="A45" s="0" t="s">
        <v>29</v>
      </c>
      <c r="B45" s="0" t="s">
        <v>14</v>
      </c>
      <c r="C45" s="0" t="s">
        <v>12</v>
      </c>
      <c r="D45" s="0" t="s">
        <v>12</v>
      </c>
      <c r="E45" s="0" t="s">
        <v>12</v>
      </c>
      <c r="F45" s="0" t="s">
        <v>14</v>
      </c>
      <c r="G45" s="0" t="s">
        <v>12</v>
      </c>
      <c r="H45" s="0" t="s">
        <v>12</v>
      </c>
      <c r="I45" s="0" t="s">
        <v>12</v>
      </c>
      <c r="J45" s="0" t="s">
        <v>12</v>
      </c>
      <c r="K45" s="0" t="n">
        <v>44</v>
      </c>
      <c r="L45" s="0" t="n">
        <f aca="false">K45/147*100</f>
        <v>29.9319727891156</v>
      </c>
      <c r="M45" s="0" t="n">
        <f aca="false">COUNTIF(B45:J45,"s")</f>
        <v>7</v>
      </c>
      <c r="N45" s="0" t="n">
        <f aca="false">COUNTIF(B45:J45,"I")</f>
        <v>0</v>
      </c>
      <c r="O45" s="0" t="n">
        <f aca="false">COUNTIF(B45:J45,"r")</f>
        <v>2</v>
      </c>
      <c r="P45" s="0" t="n">
        <f aca="false">N45+O45</f>
        <v>2</v>
      </c>
    </row>
    <row r="46" customFormat="false" ht="15" hidden="false" customHeight="false" outlineLevel="0" collapsed="false">
      <c r="A46" s="0" t="s">
        <v>29</v>
      </c>
      <c r="B46" s="0" t="s">
        <v>14</v>
      </c>
      <c r="C46" s="0" t="s">
        <v>12</v>
      </c>
      <c r="D46" s="0" t="s">
        <v>12</v>
      </c>
      <c r="E46" s="0" t="s">
        <v>12</v>
      </c>
      <c r="F46" s="0" t="s">
        <v>14</v>
      </c>
      <c r="G46" s="0" t="s">
        <v>12</v>
      </c>
      <c r="H46" s="0" t="s">
        <v>12</v>
      </c>
      <c r="I46" s="0" t="s">
        <v>12</v>
      </c>
      <c r="J46" s="0" t="s">
        <v>12</v>
      </c>
      <c r="K46" s="0" t="n">
        <v>45</v>
      </c>
      <c r="L46" s="0" t="n">
        <f aca="false">K46/147*100</f>
        <v>30.6122448979592</v>
      </c>
      <c r="M46" s="0" t="n">
        <f aca="false">COUNTIF(B46:J46,"s")</f>
        <v>7</v>
      </c>
      <c r="N46" s="0" t="n">
        <f aca="false">COUNTIF(B46:J46,"I")</f>
        <v>0</v>
      </c>
      <c r="O46" s="0" t="n">
        <f aca="false">COUNTIF(B46:J46,"r")</f>
        <v>2</v>
      </c>
      <c r="P46" s="0" t="n">
        <f aca="false">N46+O46</f>
        <v>2</v>
      </c>
    </row>
    <row r="47" customFormat="false" ht="15" hidden="false" customHeight="false" outlineLevel="0" collapsed="false">
      <c r="A47" s="0" t="s">
        <v>29</v>
      </c>
      <c r="B47" s="0" t="s">
        <v>14</v>
      </c>
      <c r="C47" s="0" t="s">
        <v>12</v>
      </c>
      <c r="D47" s="0" t="s">
        <v>14</v>
      </c>
      <c r="E47" s="0" t="s">
        <v>14</v>
      </c>
      <c r="F47" s="0" t="s">
        <v>14</v>
      </c>
      <c r="G47" s="0" t="s">
        <v>12</v>
      </c>
      <c r="H47" s="0" t="s">
        <v>14</v>
      </c>
      <c r="I47" s="0" t="s">
        <v>14</v>
      </c>
      <c r="J47" s="0" t="s">
        <v>12</v>
      </c>
      <c r="K47" s="0" t="n">
        <v>46</v>
      </c>
      <c r="L47" s="0" t="n">
        <f aca="false">K47/147*100</f>
        <v>31.2925170068027</v>
      </c>
      <c r="M47" s="0" t="n">
        <f aca="false">COUNTIF(B47:J47,"s")</f>
        <v>3</v>
      </c>
      <c r="N47" s="0" t="n">
        <f aca="false">COUNTIF(B47:J47,"I")</f>
        <v>0</v>
      </c>
      <c r="O47" s="0" t="n">
        <f aca="false">COUNTIF(B47:J47,"r")</f>
        <v>6</v>
      </c>
      <c r="P47" s="0" t="n">
        <f aca="false">N47+O47</f>
        <v>6</v>
      </c>
    </row>
    <row r="48" customFormat="false" ht="15" hidden="false" customHeight="false" outlineLevel="0" collapsed="false">
      <c r="A48" s="0" t="s">
        <v>29</v>
      </c>
      <c r="B48" s="0" t="s">
        <v>14</v>
      </c>
      <c r="C48" s="0" t="s">
        <v>12</v>
      </c>
      <c r="D48" s="0" t="s">
        <v>14</v>
      </c>
      <c r="E48" s="0" t="s">
        <v>14</v>
      </c>
      <c r="F48" s="0" t="s">
        <v>14</v>
      </c>
      <c r="G48" s="0" t="s">
        <v>14</v>
      </c>
      <c r="H48" s="0" t="s">
        <v>14</v>
      </c>
      <c r="I48" s="0" t="s">
        <v>12</v>
      </c>
      <c r="J48" s="0" t="s">
        <v>12</v>
      </c>
      <c r="K48" s="0" t="n">
        <v>47</v>
      </c>
      <c r="L48" s="0" t="n">
        <f aca="false">K48/147*100</f>
        <v>31.9727891156463</v>
      </c>
      <c r="M48" s="0" t="n">
        <f aca="false">COUNTIF(B48:J48,"s")</f>
        <v>3</v>
      </c>
      <c r="N48" s="0" t="n">
        <f aca="false">COUNTIF(B48:J48,"I")</f>
        <v>0</v>
      </c>
      <c r="O48" s="0" t="n">
        <f aca="false">COUNTIF(B48:J48,"r")</f>
        <v>6</v>
      </c>
      <c r="P48" s="0" t="n">
        <f aca="false">N48+O48</f>
        <v>6</v>
      </c>
    </row>
    <row r="49" customFormat="false" ht="15" hidden="false" customHeight="false" outlineLevel="0" collapsed="false">
      <c r="A49" s="0" t="s">
        <v>29</v>
      </c>
      <c r="B49" s="0" t="s">
        <v>14</v>
      </c>
      <c r="C49" s="0" t="s">
        <v>12</v>
      </c>
      <c r="D49" s="0" t="s">
        <v>12</v>
      </c>
      <c r="E49" s="0" t="s">
        <v>12</v>
      </c>
      <c r="F49" s="0" t="s">
        <v>14</v>
      </c>
      <c r="G49" s="0" t="s">
        <v>12</v>
      </c>
      <c r="H49" s="0" t="s">
        <v>12</v>
      </c>
      <c r="I49" s="0" t="s">
        <v>12</v>
      </c>
      <c r="J49" s="0" t="s">
        <v>12</v>
      </c>
      <c r="K49" s="0" t="n">
        <v>48</v>
      </c>
      <c r="L49" s="0" t="n">
        <f aca="false">K49/147*100</f>
        <v>32.6530612244898</v>
      </c>
      <c r="M49" s="0" t="n">
        <f aca="false">COUNTIF(B49:J49,"s")</f>
        <v>7</v>
      </c>
      <c r="N49" s="0" t="n">
        <f aca="false">COUNTIF(B49:J49,"I")</f>
        <v>0</v>
      </c>
      <c r="O49" s="0" t="n">
        <f aca="false">COUNTIF(B49:J49,"r")</f>
        <v>2</v>
      </c>
      <c r="P49" s="0" t="n">
        <f aca="false">N49+O49</f>
        <v>2</v>
      </c>
    </row>
    <row r="50" customFormat="false" ht="15" hidden="false" customHeight="false" outlineLevel="0" collapsed="false">
      <c r="A50" s="0" t="s">
        <v>29</v>
      </c>
      <c r="B50" s="0" t="s">
        <v>14</v>
      </c>
      <c r="C50" s="0" t="s">
        <v>12</v>
      </c>
      <c r="D50" s="0" t="s">
        <v>13</v>
      </c>
      <c r="E50" s="0" t="s">
        <v>14</v>
      </c>
      <c r="F50" s="0" t="s">
        <v>14</v>
      </c>
      <c r="G50" s="0" t="s">
        <v>14</v>
      </c>
      <c r="H50" s="0" t="s">
        <v>14</v>
      </c>
      <c r="I50" s="0" t="s">
        <v>12</v>
      </c>
      <c r="J50" s="0" t="s">
        <v>12</v>
      </c>
      <c r="K50" s="0" t="n">
        <v>49</v>
      </c>
      <c r="L50" s="0" t="n">
        <f aca="false">K50/147*100</f>
        <v>33.3333333333333</v>
      </c>
      <c r="M50" s="0" t="n">
        <f aca="false">COUNTIF(B50:J50,"s")</f>
        <v>3</v>
      </c>
      <c r="N50" s="0" t="n">
        <f aca="false">COUNTIF(B50:J50,"I")</f>
        <v>1</v>
      </c>
      <c r="O50" s="0" t="n">
        <f aca="false">COUNTIF(B50:J50,"r")</f>
        <v>5</v>
      </c>
      <c r="P50" s="0" t="n">
        <f aca="false">N50+O50</f>
        <v>6</v>
      </c>
    </row>
    <row r="51" customFormat="false" ht="15" hidden="false" customHeight="false" outlineLevel="0" collapsed="false">
      <c r="A51" s="0" t="s">
        <v>29</v>
      </c>
      <c r="B51" s="0" t="s">
        <v>14</v>
      </c>
      <c r="C51" s="0" t="s">
        <v>12</v>
      </c>
      <c r="D51" s="0" t="s">
        <v>14</v>
      </c>
      <c r="E51" s="0" t="s">
        <v>12</v>
      </c>
      <c r="F51" s="0" t="s">
        <v>14</v>
      </c>
      <c r="G51" s="0" t="s">
        <v>12</v>
      </c>
      <c r="H51" s="0" t="s">
        <v>12</v>
      </c>
      <c r="I51" s="0" t="s">
        <v>12</v>
      </c>
      <c r="J51" s="0" t="s">
        <v>12</v>
      </c>
      <c r="K51" s="0" t="n">
        <v>50</v>
      </c>
      <c r="L51" s="0" t="n">
        <f aca="false">K51/147*100</f>
        <v>34.0136054421769</v>
      </c>
      <c r="M51" s="0" t="n">
        <f aca="false">COUNTIF(B51:J51,"s")</f>
        <v>6</v>
      </c>
      <c r="N51" s="0" t="n">
        <f aca="false">COUNTIF(B51:J51,"I")</f>
        <v>0</v>
      </c>
      <c r="O51" s="0" t="n">
        <f aca="false">COUNTIF(B51:J51,"r")</f>
        <v>3</v>
      </c>
      <c r="P51" s="0" t="n">
        <f aca="false">N51+O51</f>
        <v>3</v>
      </c>
    </row>
    <row r="52" customFormat="false" ht="15" hidden="false" customHeight="false" outlineLevel="0" collapsed="false">
      <c r="A52" s="0" t="s">
        <v>29</v>
      </c>
      <c r="B52" s="0" t="s">
        <v>14</v>
      </c>
      <c r="C52" s="0" t="s">
        <v>12</v>
      </c>
      <c r="D52" s="0" t="s">
        <v>12</v>
      </c>
      <c r="E52" s="0" t="s">
        <v>13</v>
      </c>
      <c r="F52" s="0" t="s">
        <v>14</v>
      </c>
      <c r="G52" s="0" t="s">
        <v>12</v>
      </c>
      <c r="H52" s="0" t="s">
        <v>12</v>
      </c>
      <c r="I52" s="0" t="s">
        <v>12</v>
      </c>
      <c r="J52" s="0" t="s">
        <v>12</v>
      </c>
      <c r="K52" s="0" t="n">
        <v>51</v>
      </c>
      <c r="L52" s="0" t="n">
        <f aca="false">K52/147*100</f>
        <v>34.6938775510204</v>
      </c>
      <c r="M52" s="0" t="n">
        <f aca="false">COUNTIF(B52:J52,"s")</f>
        <v>6</v>
      </c>
      <c r="N52" s="0" t="n">
        <f aca="false">COUNTIF(B52:J52,"I")</f>
        <v>1</v>
      </c>
      <c r="O52" s="0" t="n">
        <f aca="false">COUNTIF(B52:J52,"r")</f>
        <v>2</v>
      </c>
      <c r="P52" s="0" t="n">
        <f aca="false">N52+O52</f>
        <v>3</v>
      </c>
    </row>
    <row r="53" customFormat="false" ht="15" hidden="false" customHeight="false" outlineLevel="0" collapsed="false">
      <c r="A53" s="0" t="s">
        <v>29</v>
      </c>
      <c r="B53" s="0" t="s">
        <v>14</v>
      </c>
      <c r="C53" s="0" t="s">
        <v>12</v>
      </c>
      <c r="D53" s="0" t="s">
        <v>14</v>
      </c>
      <c r="E53" s="0" t="s">
        <v>14</v>
      </c>
      <c r="F53" s="0" t="s">
        <v>14</v>
      </c>
      <c r="G53" s="0" t="s">
        <v>12</v>
      </c>
      <c r="H53" s="0" t="s">
        <v>14</v>
      </c>
      <c r="I53" s="0" t="s">
        <v>12</v>
      </c>
      <c r="J53" s="0" t="s">
        <v>12</v>
      </c>
      <c r="K53" s="0" t="n">
        <v>52</v>
      </c>
      <c r="L53" s="0" t="n">
        <f aca="false">K53/147*100</f>
        <v>35.3741496598639</v>
      </c>
      <c r="M53" s="0" t="n">
        <f aca="false">COUNTIF(B53:J53,"s")</f>
        <v>4</v>
      </c>
      <c r="N53" s="0" t="n">
        <f aca="false">COUNTIF(B53:J53,"I")</f>
        <v>0</v>
      </c>
      <c r="O53" s="0" t="n">
        <f aca="false">COUNTIF(B53:J53,"r")</f>
        <v>5</v>
      </c>
      <c r="P53" s="0" t="n">
        <f aca="false">N53+O53</f>
        <v>5</v>
      </c>
    </row>
    <row r="54" customFormat="false" ht="15" hidden="false" customHeight="false" outlineLevel="0" collapsed="false">
      <c r="A54" s="0" t="s">
        <v>29</v>
      </c>
      <c r="B54" s="0" t="s">
        <v>14</v>
      </c>
      <c r="C54" s="0" t="s">
        <v>12</v>
      </c>
      <c r="D54" s="0" t="s">
        <v>12</v>
      </c>
      <c r="E54" s="0" t="s">
        <v>14</v>
      </c>
      <c r="F54" s="0" t="s">
        <v>14</v>
      </c>
      <c r="G54" s="0" t="s">
        <v>12</v>
      </c>
      <c r="H54" s="0" t="s">
        <v>12</v>
      </c>
      <c r="I54" s="0" t="s">
        <v>14</v>
      </c>
      <c r="J54" s="0" t="s">
        <v>12</v>
      </c>
      <c r="K54" s="0" t="n">
        <v>53</v>
      </c>
      <c r="L54" s="0" t="n">
        <f aca="false">K54/147*100</f>
        <v>36.0544217687075</v>
      </c>
      <c r="M54" s="0" t="n">
        <f aca="false">COUNTIF(B54:J54,"s")</f>
        <v>5</v>
      </c>
      <c r="N54" s="0" t="n">
        <f aca="false">COUNTIF(B54:J54,"I")</f>
        <v>0</v>
      </c>
      <c r="O54" s="0" t="n">
        <f aca="false">COUNTIF(B54:J54,"r")</f>
        <v>4</v>
      </c>
      <c r="P54" s="0" t="n">
        <f aca="false">N54+O54</f>
        <v>4</v>
      </c>
    </row>
    <row r="55" customFormat="false" ht="15" hidden="false" customHeight="false" outlineLevel="0" collapsed="false">
      <c r="A55" s="0" t="s">
        <v>29</v>
      </c>
      <c r="B55" s="0" t="s">
        <v>14</v>
      </c>
      <c r="C55" s="0" t="s">
        <v>12</v>
      </c>
      <c r="D55" s="0" t="s">
        <v>14</v>
      </c>
      <c r="E55" s="0" t="s">
        <v>12</v>
      </c>
      <c r="F55" s="0" t="s">
        <v>14</v>
      </c>
      <c r="G55" s="0" t="s">
        <v>12</v>
      </c>
      <c r="H55" s="0" t="s">
        <v>12</v>
      </c>
      <c r="I55" s="0" t="s">
        <v>14</v>
      </c>
      <c r="J55" s="0" t="s">
        <v>12</v>
      </c>
      <c r="K55" s="0" t="n">
        <v>54</v>
      </c>
      <c r="L55" s="0" t="n">
        <f aca="false">K55/147*100</f>
        <v>36.734693877551</v>
      </c>
      <c r="M55" s="0" t="n">
        <f aca="false">COUNTIF(B55:J55,"s")</f>
        <v>5</v>
      </c>
      <c r="N55" s="0" t="n">
        <f aca="false">COUNTIF(B55:J55,"I")</f>
        <v>0</v>
      </c>
      <c r="O55" s="0" t="n">
        <f aca="false">COUNTIF(B55:J55,"r")</f>
        <v>4</v>
      </c>
      <c r="P55" s="0" t="n">
        <f aca="false">N55+O55</f>
        <v>4</v>
      </c>
    </row>
    <row r="56" customFormat="false" ht="15" hidden="false" customHeight="false" outlineLevel="0" collapsed="false">
      <c r="A56" s="0" t="s">
        <v>29</v>
      </c>
      <c r="B56" s="0" t="s">
        <v>14</v>
      </c>
      <c r="C56" s="0" t="s">
        <v>12</v>
      </c>
      <c r="D56" s="0" t="s">
        <v>14</v>
      </c>
      <c r="E56" s="0" t="s">
        <v>14</v>
      </c>
      <c r="F56" s="0" t="s">
        <v>14</v>
      </c>
      <c r="G56" s="0" t="s">
        <v>12</v>
      </c>
      <c r="H56" s="0" t="s">
        <v>14</v>
      </c>
      <c r="I56" s="0" t="s">
        <v>14</v>
      </c>
      <c r="J56" s="0" t="s">
        <v>12</v>
      </c>
      <c r="K56" s="0" t="n">
        <v>55</v>
      </c>
      <c r="L56" s="0" t="n">
        <f aca="false">K56/147*100</f>
        <v>37.4149659863946</v>
      </c>
      <c r="M56" s="0" t="n">
        <f aca="false">COUNTIF(B56:J56,"s")</f>
        <v>3</v>
      </c>
      <c r="N56" s="0" t="n">
        <f aca="false">COUNTIF(B56:J56,"I")</f>
        <v>0</v>
      </c>
      <c r="O56" s="0" t="n">
        <f aca="false">COUNTIF(B56:J56,"r")</f>
        <v>6</v>
      </c>
      <c r="P56" s="0" t="n">
        <f aca="false">N56+O56</f>
        <v>6</v>
      </c>
    </row>
    <row r="57" customFormat="false" ht="15" hidden="false" customHeight="false" outlineLevel="0" collapsed="false">
      <c r="A57" s="0" t="s">
        <v>29</v>
      </c>
      <c r="B57" s="0" t="s">
        <v>14</v>
      </c>
      <c r="C57" s="0" t="s">
        <v>12</v>
      </c>
      <c r="D57" s="0" t="s">
        <v>14</v>
      </c>
      <c r="E57" s="0" t="s">
        <v>12</v>
      </c>
      <c r="F57" s="0" t="s">
        <v>14</v>
      </c>
      <c r="G57" s="0" t="s">
        <v>14</v>
      </c>
      <c r="H57" s="0" t="s">
        <v>12</v>
      </c>
      <c r="I57" s="0" t="s">
        <v>14</v>
      </c>
      <c r="J57" s="0" t="s">
        <v>12</v>
      </c>
      <c r="K57" s="0" t="n">
        <v>56</v>
      </c>
      <c r="L57" s="0" t="n">
        <f aca="false">K57/147*100</f>
        <v>38.0952380952381</v>
      </c>
      <c r="M57" s="0" t="n">
        <f aca="false">COUNTIF(B57:J57,"s")</f>
        <v>4</v>
      </c>
      <c r="N57" s="0" t="n">
        <f aca="false">COUNTIF(B57:J57,"I")</f>
        <v>0</v>
      </c>
      <c r="O57" s="0" t="n">
        <f aca="false">COUNTIF(B57:J57,"r")</f>
        <v>5</v>
      </c>
      <c r="P57" s="0" t="n">
        <f aca="false">N57+O57</f>
        <v>5</v>
      </c>
    </row>
    <row r="58" customFormat="false" ht="15" hidden="false" customHeight="false" outlineLevel="0" collapsed="false">
      <c r="A58" s="0" t="s">
        <v>29</v>
      </c>
      <c r="B58" s="0" t="s">
        <v>12</v>
      </c>
      <c r="C58" s="0" t="s">
        <v>12</v>
      </c>
      <c r="D58" s="0" t="s">
        <v>12</v>
      </c>
      <c r="E58" s="0" t="s">
        <v>12</v>
      </c>
      <c r="F58" s="0" t="s">
        <v>14</v>
      </c>
      <c r="G58" s="0" t="s">
        <v>12</v>
      </c>
      <c r="H58" s="0" t="s">
        <v>12</v>
      </c>
      <c r="I58" s="0" t="s">
        <v>12</v>
      </c>
      <c r="J58" s="0" t="s">
        <v>12</v>
      </c>
      <c r="K58" s="0" t="n">
        <v>57</v>
      </c>
      <c r="L58" s="0" t="n">
        <f aca="false">K58/147*100</f>
        <v>38.7755102040816</v>
      </c>
      <c r="M58" s="0" t="n">
        <f aca="false">COUNTIF(B58:J58,"s")</f>
        <v>8</v>
      </c>
      <c r="N58" s="0" t="n">
        <f aca="false">COUNTIF(B58:J58,"I")</f>
        <v>0</v>
      </c>
      <c r="O58" s="0" t="n">
        <f aca="false">COUNTIF(B58:J58,"r")</f>
        <v>1</v>
      </c>
      <c r="P58" s="0" t="n">
        <f aca="false">N58+O58</f>
        <v>1</v>
      </c>
    </row>
    <row r="59" customFormat="false" ht="15" hidden="false" customHeight="false" outlineLevel="0" collapsed="false">
      <c r="A59" s="0" t="s">
        <v>29</v>
      </c>
      <c r="B59" s="0" t="s">
        <v>14</v>
      </c>
      <c r="C59" s="0" t="s">
        <v>12</v>
      </c>
      <c r="D59" s="0" t="s">
        <v>12</v>
      </c>
      <c r="E59" s="0" t="s">
        <v>14</v>
      </c>
      <c r="F59" s="0" t="s">
        <v>14</v>
      </c>
      <c r="G59" s="0" t="s">
        <v>12</v>
      </c>
      <c r="H59" s="0" t="s">
        <v>12</v>
      </c>
      <c r="I59" s="0" t="s">
        <v>12</v>
      </c>
      <c r="J59" s="0" t="s">
        <v>12</v>
      </c>
      <c r="K59" s="0" t="n">
        <v>58</v>
      </c>
      <c r="L59" s="0" t="n">
        <f aca="false">K59/147*100</f>
        <v>39.4557823129252</v>
      </c>
      <c r="M59" s="0" t="n">
        <f aca="false">COUNTIF(B59:J59,"s")</f>
        <v>6</v>
      </c>
      <c r="N59" s="0" t="n">
        <f aca="false">COUNTIF(B59:J59,"I")</f>
        <v>0</v>
      </c>
      <c r="O59" s="0" t="n">
        <f aca="false">COUNTIF(B59:J59,"r")</f>
        <v>3</v>
      </c>
      <c r="P59" s="0" t="n">
        <f aca="false">N59+O59</f>
        <v>3</v>
      </c>
    </row>
    <row r="60" customFormat="false" ht="15" hidden="false" customHeight="false" outlineLevel="0" collapsed="false">
      <c r="A60" s="0" t="s">
        <v>29</v>
      </c>
      <c r="B60" s="0" t="s">
        <v>14</v>
      </c>
      <c r="C60" s="0" t="s">
        <v>12</v>
      </c>
      <c r="D60" s="0" t="s">
        <v>12</v>
      </c>
      <c r="E60" s="0" t="s">
        <v>14</v>
      </c>
      <c r="F60" s="0" t="s">
        <v>14</v>
      </c>
      <c r="G60" s="0" t="s">
        <v>12</v>
      </c>
      <c r="H60" s="0" t="s">
        <v>12</v>
      </c>
      <c r="I60" s="0" t="s">
        <v>12</v>
      </c>
      <c r="J60" s="0" t="s">
        <v>12</v>
      </c>
      <c r="K60" s="0" t="n">
        <v>59</v>
      </c>
      <c r="L60" s="0" t="n">
        <f aca="false">K60/147*100</f>
        <v>40.1360544217687</v>
      </c>
      <c r="M60" s="0" t="n">
        <f aca="false">COUNTIF(B60:J60,"s")</f>
        <v>6</v>
      </c>
      <c r="N60" s="0" t="n">
        <f aca="false">COUNTIF(B60:J60,"I")</f>
        <v>0</v>
      </c>
      <c r="O60" s="0" t="n">
        <f aca="false">COUNTIF(B60:J60,"r")</f>
        <v>3</v>
      </c>
      <c r="P60" s="0" t="n">
        <f aca="false">N60+O60</f>
        <v>3</v>
      </c>
    </row>
    <row r="61" customFormat="false" ht="15" hidden="false" customHeight="false" outlineLevel="0" collapsed="false">
      <c r="A61" s="0" t="s">
        <v>29</v>
      </c>
      <c r="B61" s="0" t="s">
        <v>14</v>
      </c>
      <c r="C61" s="0" t="s">
        <v>12</v>
      </c>
      <c r="D61" s="0" t="s">
        <v>12</v>
      </c>
      <c r="E61" s="0" t="s">
        <v>12</v>
      </c>
      <c r="F61" s="0" t="s">
        <v>14</v>
      </c>
      <c r="G61" s="0" t="s">
        <v>12</v>
      </c>
      <c r="H61" s="0" t="s">
        <v>12</v>
      </c>
      <c r="I61" s="0" t="s">
        <v>12</v>
      </c>
      <c r="J61" s="0" t="s">
        <v>12</v>
      </c>
      <c r="K61" s="0" t="n">
        <v>60</v>
      </c>
      <c r="L61" s="0" t="n">
        <f aca="false">K61/147*100</f>
        <v>40.8163265306122</v>
      </c>
      <c r="M61" s="0" t="n">
        <f aca="false">COUNTIF(B61:J61,"s")</f>
        <v>7</v>
      </c>
      <c r="N61" s="0" t="n">
        <f aca="false">COUNTIF(B61:J61,"I")</f>
        <v>0</v>
      </c>
      <c r="O61" s="0" t="n">
        <f aca="false">COUNTIF(B61:J61,"r")</f>
        <v>2</v>
      </c>
      <c r="P61" s="0" t="n">
        <f aca="false">N61+O61</f>
        <v>2</v>
      </c>
    </row>
    <row r="62" customFormat="false" ht="15" hidden="false" customHeight="false" outlineLevel="0" collapsed="false">
      <c r="A62" s="0" t="s">
        <v>29</v>
      </c>
      <c r="B62" s="0" t="s">
        <v>12</v>
      </c>
      <c r="C62" s="0" t="s">
        <v>12</v>
      </c>
      <c r="D62" s="0" t="s">
        <v>14</v>
      </c>
      <c r="E62" s="0" t="s">
        <v>12</v>
      </c>
      <c r="F62" s="0" t="s">
        <v>14</v>
      </c>
      <c r="G62" s="0" t="s">
        <v>12</v>
      </c>
      <c r="H62" s="0" t="s">
        <v>12</v>
      </c>
      <c r="I62" s="0" t="s">
        <v>12</v>
      </c>
      <c r="J62" s="0" t="s">
        <v>12</v>
      </c>
      <c r="K62" s="0" t="n">
        <v>61</v>
      </c>
      <c r="L62" s="0" t="n">
        <f aca="false">K62/147*100</f>
        <v>41.4965986394558</v>
      </c>
      <c r="M62" s="0" t="n">
        <f aca="false">COUNTIF(B62:J62,"s")</f>
        <v>7</v>
      </c>
      <c r="N62" s="0" t="n">
        <f aca="false">COUNTIF(B62:J62,"I")</f>
        <v>0</v>
      </c>
      <c r="O62" s="0" t="n">
        <f aca="false">COUNTIF(B62:J62,"r")</f>
        <v>2</v>
      </c>
      <c r="P62" s="0" t="n">
        <f aca="false">N62+O62</f>
        <v>2</v>
      </c>
    </row>
    <row r="63" customFormat="false" ht="15" hidden="false" customHeight="false" outlineLevel="0" collapsed="false">
      <c r="A63" s="0" t="s">
        <v>29</v>
      </c>
      <c r="B63" s="0" t="s">
        <v>12</v>
      </c>
      <c r="C63" s="0" t="s">
        <v>12</v>
      </c>
      <c r="D63" s="0" t="s">
        <v>12</v>
      </c>
      <c r="E63" s="0" t="s">
        <v>12</v>
      </c>
      <c r="F63" s="0" t="s">
        <v>14</v>
      </c>
      <c r="H63" s="0" t="s">
        <v>12</v>
      </c>
      <c r="I63" s="0" t="s">
        <v>12</v>
      </c>
      <c r="J63" s="0" t="s">
        <v>12</v>
      </c>
      <c r="K63" s="0" t="n">
        <v>62</v>
      </c>
      <c r="L63" s="0" t="n">
        <f aca="false">K63/147*100</f>
        <v>42.1768707482993</v>
      </c>
      <c r="M63" s="0" t="n">
        <f aca="false">COUNTIF(B63:J63,"s")</f>
        <v>7</v>
      </c>
      <c r="N63" s="0" t="n">
        <f aca="false">COUNTIF(B63:J63,"I")</f>
        <v>0</v>
      </c>
      <c r="O63" s="0" t="n">
        <f aca="false">COUNTIF(B63:J63,"r")</f>
        <v>1</v>
      </c>
      <c r="P63" s="0" t="n">
        <f aca="false">N63+O63</f>
        <v>1</v>
      </c>
    </row>
    <row r="64" customFormat="false" ht="15" hidden="false" customHeight="false" outlineLevel="0" collapsed="false">
      <c r="A64" s="0" t="s">
        <v>29</v>
      </c>
      <c r="B64" s="0" t="s">
        <v>14</v>
      </c>
      <c r="C64" s="0" t="s">
        <v>13</v>
      </c>
      <c r="D64" s="0" t="s">
        <v>14</v>
      </c>
      <c r="E64" s="0" t="s">
        <v>14</v>
      </c>
      <c r="F64" s="0" t="s">
        <v>14</v>
      </c>
      <c r="H64" s="0" t="s">
        <v>14</v>
      </c>
      <c r="I64" s="0" t="s">
        <v>14</v>
      </c>
      <c r="J64" s="0" t="s">
        <v>12</v>
      </c>
      <c r="K64" s="0" t="n">
        <v>63</v>
      </c>
      <c r="L64" s="0" t="n">
        <f aca="false">K64/147*100</f>
        <v>42.8571428571429</v>
      </c>
      <c r="M64" s="0" t="n">
        <f aca="false">COUNTIF(B64:J64,"s")</f>
        <v>1</v>
      </c>
      <c r="N64" s="0" t="n">
        <f aca="false">COUNTIF(B64:J64,"I")</f>
        <v>1</v>
      </c>
      <c r="O64" s="0" t="n">
        <f aca="false">COUNTIF(B64:J64,"r")</f>
        <v>6</v>
      </c>
      <c r="P64" s="0" t="n">
        <f aca="false">N64+O64</f>
        <v>7</v>
      </c>
    </row>
    <row r="65" customFormat="false" ht="15" hidden="false" customHeight="false" outlineLevel="0" collapsed="false">
      <c r="A65" s="0" t="s">
        <v>29</v>
      </c>
      <c r="B65" s="0" t="s">
        <v>14</v>
      </c>
      <c r="C65" s="0" t="s">
        <v>12</v>
      </c>
      <c r="D65" s="0" t="s">
        <v>14</v>
      </c>
      <c r="E65" s="0" t="s">
        <v>14</v>
      </c>
      <c r="F65" s="0" t="s">
        <v>14</v>
      </c>
      <c r="H65" s="0" t="s">
        <v>14</v>
      </c>
      <c r="I65" s="0" t="s">
        <v>14</v>
      </c>
      <c r="J65" s="0" t="s">
        <v>12</v>
      </c>
      <c r="K65" s="0" t="n">
        <v>64</v>
      </c>
      <c r="L65" s="0" t="n">
        <f aca="false">K65/147*100</f>
        <v>43.5374149659864</v>
      </c>
      <c r="M65" s="0" t="n">
        <f aca="false">COUNTIF(B65:J65,"s")</f>
        <v>2</v>
      </c>
      <c r="N65" s="0" t="n">
        <f aca="false">COUNTIF(B65:J65,"I")</f>
        <v>0</v>
      </c>
      <c r="O65" s="0" t="n">
        <f aca="false">COUNTIF(B65:J65,"r")</f>
        <v>6</v>
      </c>
      <c r="P65" s="0" t="n">
        <f aca="false">N65+O65</f>
        <v>6</v>
      </c>
    </row>
    <row r="66" customFormat="false" ht="15" hidden="false" customHeight="false" outlineLevel="0" collapsed="false">
      <c r="A66" s="0" t="s">
        <v>29</v>
      </c>
      <c r="B66" s="0" t="s">
        <v>14</v>
      </c>
      <c r="C66" s="0" t="s">
        <v>12</v>
      </c>
      <c r="D66" s="0" t="s">
        <v>14</v>
      </c>
      <c r="E66" s="0" t="s">
        <v>12</v>
      </c>
      <c r="F66" s="0" t="s">
        <v>14</v>
      </c>
      <c r="H66" s="0" t="s">
        <v>12</v>
      </c>
      <c r="I66" s="0" t="s">
        <v>13</v>
      </c>
      <c r="J66" s="0" t="s">
        <v>12</v>
      </c>
      <c r="K66" s="0" t="n">
        <v>65</v>
      </c>
      <c r="L66" s="0" t="n">
        <f aca="false">K66/147*100</f>
        <v>44.2176870748299</v>
      </c>
      <c r="M66" s="0" t="n">
        <f aca="false">COUNTIF(B66:J66,"s")</f>
        <v>4</v>
      </c>
      <c r="N66" s="0" t="n">
        <f aca="false">COUNTIF(B66:J66,"I")</f>
        <v>1</v>
      </c>
      <c r="O66" s="0" t="n">
        <f aca="false">COUNTIF(B66:J66,"r")</f>
        <v>3</v>
      </c>
      <c r="P66" s="0" t="n">
        <f aca="false">N66+O66</f>
        <v>4</v>
      </c>
    </row>
    <row r="67" customFormat="false" ht="15" hidden="false" customHeight="false" outlineLevel="0" collapsed="false">
      <c r="A67" s="0" t="s">
        <v>29</v>
      </c>
      <c r="B67" s="0" t="s">
        <v>14</v>
      </c>
      <c r="C67" s="0" t="s">
        <v>12</v>
      </c>
      <c r="D67" s="0" t="s">
        <v>12</v>
      </c>
      <c r="E67" s="0" t="s">
        <v>12</v>
      </c>
      <c r="F67" s="0" t="s">
        <v>14</v>
      </c>
      <c r="H67" s="0" t="s">
        <v>14</v>
      </c>
      <c r="I67" s="0" t="s">
        <v>12</v>
      </c>
      <c r="J67" s="0" t="s">
        <v>12</v>
      </c>
      <c r="K67" s="0" t="n">
        <v>66</v>
      </c>
      <c r="L67" s="0" t="n">
        <f aca="false">K67/147*100</f>
        <v>44.8979591836735</v>
      </c>
      <c r="M67" s="0" t="n">
        <f aca="false">COUNTIF(B67:J67,"s")</f>
        <v>5</v>
      </c>
      <c r="N67" s="0" t="n">
        <f aca="false">COUNTIF(B67:J67,"I")</f>
        <v>0</v>
      </c>
      <c r="O67" s="0" t="n">
        <f aca="false">COUNTIF(B67:J67,"r")</f>
        <v>3</v>
      </c>
      <c r="P67" s="0" t="n">
        <f aca="false">N67+O67</f>
        <v>3</v>
      </c>
    </row>
    <row r="68" customFormat="false" ht="15" hidden="false" customHeight="false" outlineLevel="0" collapsed="false">
      <c r="A68" s="0" t="s">
        <v>29</v>
      </c>
      <c r="B68" s="0" t="s">
        <v>14</v>
      </c>
      <c r="C68" s="0" t="s">
        <v>12</v>
      </c>
      <c r="D68" s="0" t="s">
        <v>14</v>
      </c>
      <c r="E68" s="0" t="s">
        <v>14</v>
      </c>
      <c r="F68" s="0" t="s">
        <v>14</v>
      </c>
      <c r="H68" s="0" t="s">
        <v>14</v>
      </c>
      <c r="I68" s="0" t="s">
        <v>14</v>
      </c>
      <c r="J68" s="0" t="s">
        <v>12</v>
      </c>
      <c r="K68" s="0" t="n">
        <v>67</v>
      </c>
      <c r="L68" s="0" t="n">
        <f aca="false">K68/147*100</f>
        <v>45.578231292517</v>
      </c>
      <c r="M68" s="0" t="n">
        <f aca="false">COUNTIF(B68:J68,"s")</f>
        <v>2</v>
      </c>
      <c r="N68" s="0" t="n">
        <f aca="false">COUNTIF(B68:J68,"I")</f>
        <v>0</v>
      </c>
      <c r="O68" s="0" t="n">
        <f aca="false">COUNTIF(B68:J68,"r")</f>
        <v>6</v>
      </c>
      <c r="P68" s="0" t="n">
        <f aca="false">N68+O68</f>
        <v>6</v>
      </c>
    </row>
    <row r="69" customFormat="false" ht="15" hidden="false" customHeight="false" outlineLevel="0" collapsed="false">
      <c r="A69" s="0" t="s">
        <v>29</v>
      </c>
      <c r="B69" s="0" t="s">
        <v>14</v>
      </c>
      <c r="C69" s="0" t="s">
        <v>12</v>
      </c>
      <c r="D69" s="0" t="s">
        <v>12</v>
      </c>
      <c r="E69" s="0" t="s">
        <v>14</v>
      </c>
      <c r="F69" s="0" t="s">
        <v>14</v>
      </c>
      <c r="H69" s="0" t="s">
        <v>12</v>
      </c>
      <c r="I69" s="0" t="s">
        <v>13</v>
      </c>
      <c r="J69" s="0" t="s">
        <v>12</v>
      </c>
      <c r="K69" s="0" t="n">
        <v>68</v>
      </c>
      <c r="L69" s="0" t="n">
        <f aca="false">K69/147*100</f>
        <v>46.2585034013605</v>
      </c>
      <c r="M69" s="0" t="n">
        <f aca="false">COUNTIF(B69:J69,"s")</f>
        <v>4</v>
      </c>
      <c r="N69" s="0" t="n">
        <f aca="false">COUNTIF(B69:J69,"I")</f>
        <v>1</v>
      </c>
      <c r="O69" s="0" t="n">
        <f aca="false">COUNTIF(B69:J69,"r")</f>
        <v>3</v>
      </c>
      <c r="P69" s="0" t="n">
        <f aca="false">N69+O69</f>
        <v>4</v>
      </c>
    </row>
    <row r="70" customFormat="false" ht="15" hidden="false" customHeight="false" outlineLevel="0" collapsed="false">
      <c r="A70" s="0" t="s">
        <v>29</v>
      </c>
      <c r="B70" s="0" t="s">
        <v>14</v>
      </c>
      <c r="C70" s="0" t="s">
        <v>12</v>
      </c>
      <c r="D70" s="0" t="s">
        <v>12</v>
      </c>
      <c r="E70" s="0" t="s">
        <v>14</v>
      </c>
      <c r="F70" s="0" t="s">
        <v>14</v>
      </c>
      <c r="H70" s="0" t="s">
        <v>12</v>
      </c>
      <c r="I70" s="0" t="s">
        <v>14</v>
      </c>
      <c r="J70" s="0" t="s">
        <v>12</v>
      </c>
      <c r="K70" s="0" t="n">
        <v>69</v>
      </c>
      <c r="L70" s="0" t="n">
        <f aca="false">K70/147*100</f>
        <v>46.9387755102041</v>
      </c>
      <c r="M70" s="0" t="n">
        <f aca="false">COUNTIF(B70:J70,"s")</f>
        <v>4</v>
      </c>
      <c r="N70" s="0" t="n">
        <f aca="false">COUNTIF(B70:J70,"I")</f>
        <v>0</v>
      </c>
      <c r="O70" s="0" t="n">
        <f aca="false">COUNTIF(B70:J70,"r")</f>
        <v>4</v>
      </c>
      <c r="P70" s="0" t="n">
        <f aca="false">N70+O70</f>
        <v>4</v>
      </c>
    </row>
    <row r="71" customFormat="false" ht="15" hidden="false" customHeight="false" outlineLevel="0" collapsed="false">
      <c r="A71" s="0" t="s">
        <v>29</v>
      </c>
      <c r="B71" s="0" t="s">
        <v>14</v>
      </c>
      <c r="C71" s="0" t="s">
        <v>12</v>
      </c>
      <c r="D71" s="0" t="s">
        <v>14</v>
      </c>
      <c r="E71" s="0" t="s">
        <v>12</v>
      </c>
      <c r="F71" s="0" t="s">
        <v>14</v>
      </c>
      <c r="H71" s="0" t="s">
        <v>12</v>
      </c>
      <c r="I71" s="0" t="s">
        <v>13</v>
      </c>
      <c r="J71" s="0" t="s">
        <v>12</v>
      </c>
      <c r="K71" s="0" t="n">
        <v>70</v>
      </c>
      <c r="L71" s="0" t="n">
        <f aca="false">K71/147*100</f>
        <v>47.6190476190476</v>
      </c>
      <c r="M71" s="0" t="n">
        <f aca="false">COUNTIF(B71:J71,"s")</f>
        <v>4</v>
      </c>
      <c r="N71" s="0" t="n">
        <f aca="false">COUNTIF(B71:J71,"I")</f>
        <v>1</v>
      </c>
      <c r="O71" s="0" t="n">
        <f aca="false">COUNTIF(B71:J71,"r")</f>
        <v>3</v>
      </c>
      <c r="P71" s="0" t="n">
        <f aca="false">N71+O71</f>
        <v>4</v>
      </c>
    </row>
    <row r="72" customFormat="false" ht="15" hidden="false" customHeight="false" outlineLevel="0" collapsed="false">
      <c r="A72" s="0" t="s">
        <v>29</v>
      </c>
      <c r="B72" s="0" t="s">
        <v>14</v>
      </c>
      <c r="C72" s="0" t="s">
        <v>12</v>
      </c>
      <c r="D72" s="0" t="s">
        <v>12</v>
      </c>
      <c r="E72" s="0" t="s">
        <v>14</v>
      </c>
      <c r="F72" s="0" t="s">
        <v>14</v>
      </c>
      <c r="H72" s="0" t="s">
        <v>14</v>
      </c>
      <c r="I72" s="0" t="s">
        <v>12</v>
      </c>
      <c r="J72" s="0" t="s">
        <v>12</v>
      </c>
      <c r="K72" s="0" t="n">
        <v>71</v>
      </c>
      <c r="L72" s="0" t="n">
        <f aca="false">K72/147*100</f>
        <v>48.2993197278912</v>
      </c>
      <c r="M72" s="0" t="n">
        <f aca="false">COUNTIF(B72:J72,"s")</f>
        <v>4</v>
      </c>
      <c r="N72" s="0" t="n">
        <f aca="false">COUNTIF(B72:J72,"I")</f>
        <v>0</v>
      </c>
      <c r="O72" s="0" t="n">
        <f aca="false">COUNTIF(B72:J72,"r")</f>
        <v>4</v>
      </c>
      <c r="P72" s="0" t="n">
        <f aca="false">N72+O72</f>
        <v>4</v>
      </c>
    </row>
    <row r="73" customFormat="false" ht="15" hidden="false" customHeight="false" outlineLevel="0" collapsed="false">
      <c r="A73" s="0" t="s">
        <v>29</v>
      </c>
      <c r="B73" s="0" t="s">
        <v>14</v>
      </c>
      <c r="C73" s="0" t="s">
        <v>12</v>
      </c>
      <c r="D73" s="0" t="s">
        <v>12</v>
      </c>
      <c r="E73" s="0" t="s">
        <v>12</v>
      </c>
      <c r="F73" s="0" t="s">
        <v>14</v>
      </c>
      <c r="H73" s="0" t="s">
        <v>14</v>
      </c>
      <c r="I73" s="0" t="s">
        <v>12</v>
      </c>
      <c r="J73" s="0" t="s">
        <v>12</v>
      </c>
      <c r="K73" s="0" t="n">
        <v>72</v>
      </c>
      <c r="L73" s="0" t="n">
        <f aca="false">K73/147*100</f>
        <v>48.9795918367347</v>
      </c>
      <c r="M73" s="0" t="n">
        <f aca="false">COUNTIF(B73:J73,"s")</f>
        <v>5</v>
      </c>
      <c r="N73" s="0" t="n">
        <f aca="false">COUNTIF(B73:J73,"I")</f>
        <v>0</v>
      </c>
      <c r="O73" s="0" t="n">
        <f aca="false">COUNTIF(B73:J73,"r")</f>
        <v>3</v>
      </c>
      <c r="P73" s="0" t="n">
        <f aca="false">N73+O73</f>
        <v>3</v>
      </c>
    </row>
    <row r="74" customFormat="false" ht="15" hidden="false" customHeight="false" outlineLevel="0" collapsed="false">
      <c r="A74" s="0" t="s">
        <v>29</v>
      </c>
      <c r="B74" s="0" t="s">
        <v>14</v>
      </c>
      <c r="C74" s="0" t="s">
        <v>12</v>
      </c>
      <c r="D74" s="0" t="s">
        <v>12</v>
      </c>
      <c r="E74" s="0" t="s">
        <v>14</v>
      </c>
      <c r="F74" s="0" t="s">
        <v>14</v>
      </c>
      <c r="H74" s="0" t="s">
        <v>12</v>
      </c>
      <c r="I74" s="0" t="s">
        <v>12</v>
      </c>
      <c r="J74" s="0" t="s">
        <v>12</v>
      </c>
      <c r="K74" s="0" t="n">
        <v>73</v>
      </c>
      <c r="L74" s="0" t="n">
        <f aca="false">K74/147*100</f>
        <v>49.6598639455782</v>
      </c>
      <c r="M74" s="0" t="n">
        <f aca="false">COUNTIF(B74:J74,"s")</f>
        <v>5</v>
      </c>
      <c r="N74" s="0" t="n">
        <f aca="false">COUNTIF(B74:J74,"I")</f>
        <v>0</v>
      </c>
      <c r="O74" s="0" t="n">
        <f aca="false">COUNTIF(B74:J74,"r")</f>
        <v>3</v>
      </c>
      <c r="P74" s="0" t="n">
        <f aca="false">N74+O74</f>
        <v>3</v>
      </c>
    </row>
    <row r="75" customFormat="false" ht="15" hidden="false" customHeight="false" outlineLevel="0" collapsed="false">
      <c r="A75" s="0" t="s">
        <v>29</v>
      </c>
      <c r="B75" s="0" t="s">
        <v>14</v>
      </c>
      <c r="C75" s="0" t="s">
        <v>12</v>
      </c>
      <c r="D75" s="0" t="s">
        <v>13</v>
      </c>
      <c r="E75" s="0" t="s">
        <v>14</v>
      </c>
      <c r="F75" s="0" t="s">
        <v>14</v>
      </c>
      <c r="H75" s="0" t="s">
        <v>12</v>
      </c>
      <c r="I75" s="0" t="s">
        <v>12</v>
      </c>
      <c r="J75" s="0" t="s">
        <v>12</v>
      </c>
      <c r="K75" s="0" t="n">
        <v>74</v>
      </c>
      <c r="L75" s="0" t="n">
        <f aca="false">K75/147*100</f>
        <v>50.3401360544218</v>
      </c>
      <c r="M75" s="0" t="n">
        <f aca="false">COUNTIF(B75:J75,"s")</f>
        <v>4</v>
      </c>
      <c r="N75" s="0" t="n">
        <f aca="false">COUNTIF(B75:J75,"I")</f>
        <v>1</v>
      </c>
      <c r="O75" s="0" t="n">
        <f aca="false">COUNTIF(B75:J75,"r")</f>
        <v>3</v>
      </c>
      <c r="P75" s="0" t="n">
        <f aca="false">N75+O75</f>
        <v>4</v>
      </c>
    </row>
    <row r="76" customFormat="false" ht="15" hidden="false" customHeight="false" outlineLevel="0" collapsed="false">
      <c r="A76" s="0" t="s">
        <v>29</v>
      </c>
      <c r="B76" s="0" t="s">
        <v>14</v>
      </c>
      <c r="D76" s="0" t="s">
        <v>12</v>
      </c>
      <c r="E76" s="0" t="s">
        <v>12</v>
      </c>
      <c r="F76" s="0" t="s">
        <v>14</v>
      </c>
      <c r="I76" s="0" t="s">
        <v>12</v>
      </c>
      <c r="J76" s="0" t="s">
        <v>12</v>
      </c>
      <c r="K76" s="0" t="n">
        <v>75</v>
      </c>
      <c r="L76" s="0" t="n">
        <f aca="false">K76/147*100</f>
        <v>51.0204081632653</v>
      </c>
      <c r="M76" s="0" t="n">
        <f aca="false">COUNTIF(B76:J76,"s")</f>
        <v>4</v>
      </c>
      <c r="N76" s="0" t="n">
        <f aca="false">COUNTIF(B76:J76,"I")</f>
        <v>0</v>
      </c>
      <c r="O76" s="0" t="n">
        <f aca="false">COUNTIF(B76:J76,"r")</f>
        <v>2</v>
      </c>
      <c r="P76" s="0" t="n">
        <f aca="false">N76+O76</f>
        <v>2</v>
      </c>
    </row>
    <row r="77" customFormat="false" ht="15" hidden="false" customHeight="false" outlineLevel="0" collapsed="false">
      <c r="A77" s="0" t="s">
        <v>29</v>
      </c>
      <c r="B77" s="0" t="s">
        <v>14</v>
      </c>
      <c r="D77" s="0" t="s">
        <v>14</v>
      </c>
      <c r="E77" s="0" t="s">
        <v>12</v>
      </c>
      <c r="F77" s="0" t="s">
        <v>14</v>
      </c>
      <c r="I77" s="0" t="s">
        <v>12</v>
      </c>
      <c r="J77" s="0" t="s">
        <v>12</v>
      </c>
      <c r="K77" s="0" t="n">
        <v>76</v>
      </c>
      <c r="L77" s="0" t="n">
        <f aca="false">K77/147*100</f>
        <v>51.7006802721089</v>
      </c>
      <c r="M77" s="0" t="n">
        <f aca="false">COUNTIF(B77:J77,"s")</f>
        <v>3</v>
      </c>
      <c r="N77" s="0" t="n">
        <f aca="false">COUNTIF(B77:J77,"I")</f>
        <v>0</v>
      </c>
      <c r="O77" s="0" t="n">
        <f aca="false">COUNTIF(B77:J77,"r")</f>
        <v>3</v>
      </c>
      <c r="P77" s="0" t="n">
        <f aca="false">N77+O77</f>
        <v>3</v>
      </c>
    </row>
    <row r="78" customFormat="false" ht="15" hidden="false" customHeight="false" outlineLevel="0" collapsed="false">
      <c r="A78" s="0" t="s">
        <v>29</v>
      </c>
      <c r="B78" s="0" t="s">
        <v>14</v>
      </c>
      <c r="D78" s="0" t="s">
        <v>14</v>
      </c>
      <c r="E78" s="0" t="s">
        <v>14</v>
      </c>
      <c r="F78" s="0" t="s">
        <v>14</v>
      </c>
      <c r="I78" s="0" t="s">
        <v>12</v>
      </c>
      <c r="J78" s="0" t="s">
        <v>12</v>
      </c>
      <c r="K78" s="0" t="n">
        <v>77</v>
      </c>
      <c r="L78" s="0" t="n">
        <f aca="false">K78/147*100</f>
        <v>52.3809523809524</v>
      </c>
      <c r="M78" s="0" t="n">
        <f aca="false">COUNTIF(B78:J78,"s")</f>
        <v>2</v>
      </c>
      <c r="N78" s="0" t="n">
        <f aca="false">COUNTIF(B78:J78,"I")</f>
        <v>0</v>
      </c>
      <c r="O78" s="0" t="n">
        <f aca="false">COUNTIF(B78:J78,"r")</f>
        <v>4</v>
      </c>
      <c r="P78" s="0" t="n">
        <f aca="false">N78+O78</f>
        <v>4</v>
      </c>
    </row>
    <row r="79" customFormat="false" ht="15" hidden="false" customHeight="false" outlineLevel="0" collapsed="false">
      <c r="A79" s="0" t="s">
        <v>29</v>
      </c>
      <c r="B79" s="0" t="s">
        <v>14</v>
      </c>
      <c r="D79" s="0" t="s">
        <v>12</v>
      </c>
      <c r="E79" s="0" t="s">
        <v>12</v>
      </c>
      <c r="F79" s="0" t="s">
        <v>14</v>
      </c>
      <c r="I79" s="0" t="s">
        <v>12</v>
      </c>
      <c r="J79" s="0" t="s">
        <v>12</v>
      </c>
      <c r="K79" s="0" t="n">
        <v>78</v>
      </c>
      <c r="L79" s="0" t="n">
        <f aca="false">K79/147*100</f>
        <v>53.0612244897959</v>
      </c>
      <c r="M79" s="0" t="n">
        <f aca="false">COUNTIF(B79:J79,"s")</f>
        <v>4</v>
      </c>
      <c r="N79" s="0" t="n">
        <f aca="false">COUNTIF(B79:J79,"I")</f>
        <v>0</v>
      </c>
      <c r="O79" s="0" t="n">
        <f aca="false">COUNTIF(B79:J79,"r")</f>
        <v>2</v>
      </c>
      <c r="P79" s="0" t="n">
        <f aca="false">N79+O79</f>
        <v>2</v>
      </c>
    </row>
    <row r="80" customFormat="false" ht="15" hidden="false" customHeight="false" outlineLevel="0" collapsed="false">
      <c r="A80" s="0" t="s">
        <v>29</v>
      </c>
      <c r="B80" s="0" t="s">
        <v>12</v>
      </c>
      <c r="C80" s="0" t="s">
        <v>12</v>
      </c>
      <c r="D80" s="0" t="s">
        <v>12</v>
      </c>
      <c r="E80" s="0" t="s">
        <v>12</v>
      </c>
      <c r="F80" s="0" t="s">
        <v>14</v>
      </c>
      <c r="H80" s="0" t="s">
        <v>14</v>
      </c>
      <c r="I80" s="0" t="s">
        <v>13</v>
      </c>
      <c r="J80" s="0" t="s">
        <v>12</v>
      </c>
      <c r="K80" s="0" t="n">
        <v>79</v>
      </c>
      <c r="L80" s="0" t="n">
        <f aca="false">K80/147*100</f>
        <v>53.7414965986395</v>
      </c>
      <c r="M80" s="0" t="n">
        <f aca="false">COUNTIF(B80:J80,"s")</f>
        <v>5</v>
      </c>
      <c r="N80" s="0" t="n">
        <f aca="false">COUNTIF(B80:J80,"I")</f>
        <v>1</v>
      </c>
      <c r="O80" s="0" t="n">
        <f aca="false">COUNTIF(B80:J80,"r")</f>
        <v>2</v>
      </c>
      <c r="P80" s="0" t="n">
        <f aca="false">N80+O80</f>
        <v>3</v>
      </c>
    </row>
    <row r="81" customFormat="false" ht="15" hidden="false" customHeight="false" outlineLevel="0" collapsed="false">
      <c r="A81" s="0" t="s">
        <v>29</v>
      </c>
      <c r="B81" s="0" t="s">
        <v>12</v>
      </c>
      <c r="D81" s="0" t="s">
        <v>12</v>
      </c>
      <c r="E81" s="0" t="s">
        <v>12</v>
      </c>
      <c r="F81" s="0" t="s">
        <v>14</v>
      </c>
      <c r="I81" s="0" t="s">
        <v>12</v>
      </c>
      <c r="J81" s="0" t="s">
        <v>12</v>
      </c>
      <c r="K81" s="0" t="n">
        <v>80</v>
      </c>
      <c r="L81" s="0" t="n">
        <f aca="false">K81/147*100</f>
        <v>54.421768707483</v>
      </c>
      <c r="M81" s="0" t="n">
        <f aca="false">COUNTIF(B81:J81,"s")</f>
        <v>5</v>
      </c>
      <c r="N81" s="0" t="n">
        <f aca="false">COUNTIF(B81:J81,"I")</f>
        <v>0</v>
      </c>
      <c r="O81" s="0" t="n">
        <f aca="false">COUNTIF(B81:J81,"r")</f>
        <v>1</v>
      </c>
      <c r="P81" s="0" t="n">
        <f aca="false">N81+O81</f>
        <v>1</v>
      </c>
    </row>
    <row r="82" customFormat="false" ht="15" hidden="false" customHeight="false" outlineLevel="0" collapsed="false">
      <c r="A82" s="0" t="s">
        <v>29</v>
      </c>
      <c r="B82" s="0" t="s">
        <v>12</v>
      </c>
      <c r="D82" s="0" t="s">
        <v>14</v>
      </c>
      <c r="E82" s="0" t="s">
        <v>12</v>
      </c>
      <c r="F82" s="0" t="s">
        <v>14</v>
      </c>
      <c r="I82" s="0" t="s">
        <v>13</v>
      </c>
      <c r="J82" s="0" t="s">
        <v>12</v>
      </c>
      <c r="K82" s="0" t="n">
        <v>81</v>
      </c>
      <c r="L82" s="0" t="n">
        <f aca="false">K82/147*100</f>
        <v>55.1020408163265</v>
      </c>
      <c r="M82" s="0" t="n">
        <f aca="false">COUNTIF(B82:J82,"s")</f>
        <v>3</v>
      </c>
      <c r="N82" s="0" t="n">
        <f aca="false">COUNTIF(B82:J82,"I")</f>
        <v>1</v>
      </c>
      <c r="O82" s="0" t="n">
        <f aca="false">COUNTIF(B82:J82,"r")</f>
        <v>2</v>
      </c>
      <c r="P82" s="0" t="n">
        <f aca="false">N82+O82</f>
        <v>3</v>
      </c>
    </row>
    <row r="83" customFormat="false" ht="15" hidden="false" customHeight="false" outlineLevel="0" collapsed="false">
      <c r="A83" s="0" t="s">
        <v>29</v>
      </c>
      <c r="B83" s="0" t="s">
        <v>14</v>
      </c>
      <c r="D83" s="0" t="s">
        <v>12</v>
      </c>
      <c r="E83" s="0" t="s">
        <v>12</v>
      </c>
      <c r="F83" s="0" t="s">
        <v>14</v>
      </c>
      <c r="I83" s="0" t="s">
        <v>12</v>
      </c>
      <c r="J83" s="0" t="s">
        <v>12</v>
      </c>
      <c r="K83" s="0" t="n">
        <v>82</v>
      </c>
      <c r="L83" s="0" t="n">
        <f aca="false">K83/147*100</f>
        <v>55.7823129251701</v>
      </c>
      <c r="M83" s="0" t="n">
        <f aca="false">COUNTIF(B83:J83,"s")</f>
        <v>4</v>
      </c>
      <c r="N83" s="0" t="n">
        <f aca="false">COUNTIF(B83:J83,"I")</f>
        <v>0</v>
      </c>
      <c r="O83" s="0" t="n">
        <f aca="false">COUNTIF(B83:J83,"r")</f>
        <v>2</v>
      </c>
      <c r="P83" s="0" t="n">
        <f aca="false">N83+O83</f>
        <v>2</v>
      </c>
    </row>
    <row r="84" customFormat="false" ht="15" hidden="false" customHeight="false" outlineLevel="0" collapsed="false">
      <c r="A84" s="0" t="s">
        <v>29</v>
      </c>
      <c r="B84" s="0" t="s">
        <v>14</v>
      </c>
      <c r="C84" s="0" t="s">
        <v>12</v>
      </c>
      <c r="D84" s="0" t="s">
        <v>14</v>
      </c>
      <c r="E84" s="0" t="s">
        <v>14</v>
      </c>
      <c r="F84" s="0" t="s">
        <v>14</v>
      </c>
      <c r="H84" s="0" t="s">
        <v>14</v>
      </c>
      <c r="I84" s="0" t="s">
        <v>13</v>
      </c>
      <c r="J84" s="0" t="s">
        <v>12</v>
      </c>
      <c r="K84" s="0" t="n">
        <v>83</v>
      </c>
      <c r="L84" s="0" t="n">
        <f aca="false">K84/147*100</f>
        <v>56.4625850340136</v>
      </c>
      <c r="M84" s="0" t="n">
        <f aca="false">COUNTIF(B84:J84,"s")</f>
        <v>2</v>
      </c>
      <c r="N84" s="0" t="n">
        <f aca="false">COUNTIF(B84:J84,"I")</f>
        <v>1</v>
      </c>
      <c r="O84" s="0" t="n">
        <f aca="false">COUNTIF(B84:J84,"r")</f>
        <v>5</v>
      </c>
      <c r="P84" s="0" t="n">
        <f aca="false">N84+O84</f>
        <v>6</v>
      </c>
    </row>
    <row r="85" customFormat="false" ht="15" hidden="false" customHeight="false" outlineLevel="0" collapsed="false">
      <c r="A85" s="0" t="s">
        <v>29</v>
      </c>
      <c r="B85" s="0" t="s">
        <v>14</v>
      </c>
      <c r="C85" s="0" t="s">
        <v>12</v>
      </c>
      <c r="D85" s="0" t="s">
        <v>12</v>
      </c>
      <c r="E85" s="0" t="s">
        <v>12</v>
      </c>
      <c r="F85" s="0" t="s">
        <v>14</v>
      </c>
      <c r="H85" s="0" t="s">
        <v>14</v>
      </c>
      <c r="I85" s="0" t="s">
        <v>12</v>
      </c>
      <c r="J85" s="0" t="s">
        <v>12</v>
      </c>
      <c r="K85" s="0" t="n">
        <v>84</v>
      </c>
      <c r="L85" s="0" t="n">
        <f aca="false">K85/147*100</f>
        <v>57.1428571428571</v>
      </c>
      <c r="M85" s="0" t="n">
        <f aca="false">COUNTIF(B85:J85,"s")</f>
        <v>5</v>
      </c>
      <c r="N85" s="0" t="n">
        <f aca="false">COUNTIF(B85:J85,"I")</f>
        <v>0</v>
      </c>
      <c r="O85" s="0" t="n">
        <f aca="false">COUNTIF(B85:J85,"r")</f>
        <v>3</v>
      </c>
      <c r="P85" s="0" t="n">
        <f aca="false">N85+O85</f>
        <v>3</v>
      </c>
    </row>
    <row r="86" customFormat="false" ht="15" hidden="false" customHeight="false" outlineLevel="0" collapsed="false">
      <c r="A86" s="0" t="s">
        <v>29</v>
      </c>
      <c r="B86" s="0" t="s">
        <v>14</v>
      </c>
      <c r="C86" s="0" t="s">
        <v>12</v>
      </c>
      <c r="D86" s="0" t="s">
        <v>12</v>
      </c>
      <c r="E86" s="0" t="s">
        <v>12</v>
      </c>
      <c r="F86" s="0" t="s">
        <v>14</v>
      </c>
      <c r="H86" s="0" t="s">
        <v>12</v>
      </c>
      <c r="I86" s="0" t="s">
        <v>12</v>
      </c>
      <c r="J86" s="0" t="s">
        <v>12</v>
      </c>
      <c r="K86" s="0" t="n">
        <v>85</v>
      </c>
      <c r="L86" s="0" t="n">
        <f aca="false">K86/147*100</f>
        <v>57.8231292517007</v>
      </c>
      <c r="M86" s="0" t="n">
        <f aca="false">COUNTIF(B86:J86,"s")</f>
        <v>6</v>
      </c>
      <c r="N86" s="0" t="n">
        <f aca="false">COUNTIF(B86:J86,"I")</f>
        <v>0</v>
      </c>
      <c r="O86" s="0" t="n">
        <f aca="false">COUNTIF(B86:J86,"r")</f>
        <v>2</v>
      </c>
      <c r="P86" s="0" t="n">
        <f aca="false">N86+O86</f>
        <v>2</v>
      </c>
    </row>
    <row r="87" customFormat="false" ht="15" hidden="false" customHeight="false" outlineLevel="0" collapsed="false">
      <c r="A87" s="0" t="s">
        <v>29</v>
      </c>
      <c r="B87" s="0" t="s">
        <v>14</v>
      </c>
      <c r="C87" s="0" t="s">
        <v>12</v>
      </c>
      <c r="D87" s="0" t="s">
        <v>12</v>
      </c>
      <c r="E87" s="0" t="s">
        <v>14</v>
      </c>
      <c r="F87" s="0" t="s">
        <v>14</v>
      </c>
      <c r="H87" s="0" t="s">
        <v>12</v>
      </c>
      <c r="I87" s="0" t="s">
        <v>14</v>
      </c>
      <c r="J87" s="0" t="s">
        <v>12</v>
      </c>
      <c r="K87" s="0" t="n">
        <v>86</v>
      </c>
      <c r="L87" s="0" t="n">
        <f aca="false">K87/147*100</f>
        <v>58.5034013605442</v>
      </c>
      <c r="M87" s="0" t="n">
        <f aca="false">COUNTIF(B87:J87,"s")</f>
        <v>4</v>
      </c>
      <c r="N87" s="0" t="n">
        <f aca="false">COUNTIF(B87:J87,"I")</f>
        <v>0</v>
      </c>
      <c r="O87" s="0" t="n">
        <f aca="false">COUNTIF(B87:J87,"r")</f>
        <v>4</v>
      </c>
      <c r="P87" s="0" t="n">
        <f aca="false">N87+O87</f>
        <v>4</v>
      </c>
    </row>
    <row r="88" customFormat="false" ht="15" hidden="false" customHeight="false" outlineLevel="0" collapsed="false">
      <c r="A88" s="0" t="s">
        <v>29</v>
      </c>
      <c r="B88" s="0" t="s">
        <v>14</v>
      </c>
      <c r="C88" s="0" t="s">
        <v>12</v>
      </c>
      <c r="D88" s="0" t="s">
        <v>14</v>
      </c>
      <c r="E88" s="0" t="s">
        <v>12</v>
      </c>
      <c r="F88" s="0" t="s">
        <v>14</v>
      </c>
      <c r="H88" s="0" t="s">
        <v>12</v>
      </c>
      <c r="I88" s="0" t="s">
        <v>12</v>
      </c>
      <c r="J88" s="0" t="s">
        <v>12</v>
      </c>
      <c r="K88" s="0" t="n">
        <v>87</v>
      </c>
      <c r="L88" s="0" t="n">
        <f aca="false">K88/147*100</f>
        <v>59.1836734693878</v>
      </c>
      <c r="M88" s="0" t="n">
        <f aca="false">COUNTIF(B88:J88,"s")</f>
        <v>5</v>
      </c>
      <c r="N88" s="0" t="n">
        <f aca="false">COUNTIF(B88:J88,"I")</f>
        <v>0</v>
      </c>
      <c r="O88" s="0" t="n">
        <f aca="false">COUNTIF(B88:J88,"r")</f>
        <v>3</v>
      </c>
      <c r="P88" s="0" t="n">
        <f aca="false">N88+O88</f>
        <v>3</v>
      </c>
    </row>
    <row r="89" customFormat="false" ht="15" hidden="false" customHeight="false" outlineLevel="0" collapsed="false">
      <c r="A89" s="0" t="s">
        <v>29</v>
      </c>
      <c r="B89" s="0" t="s">
        <v>14</v>
      </c>
      <c r="C89" s="0" t="s">
        <v>12</v>
      </c>
      <c r="D89" s="0" t="s">
        <v>14</v>
      </c>
      <c r="E89" s="0" t="s">
        <v>14</v>
      </c>
      <c r="F89" s="0" t="s">
        <v>14</v>
      </c>
      <c r="H89" s="0" t="s">
        <v>14</v>
      </c>
      <c r="I89" s="0" t="s">
        <v>12</v>
      </c>
      <c r="J89" s="0" t="s">
        <v>12</v>
      </c>
      <c r="K89" s="0" t="n">
        <v>88</v>
      </c>
      <c r="L89" s="0" t="n">
        <f aca="false">K89/147*100</f>
        <v>59.8639455782313</v>
      </c>
      <c r="M89" s="0" t="n">
        <f aca="false">COUNTIF(B89:J89,"s")</f>
        <v>3</v>
      </c>
      <c r="N89" s="0" t="n">
        <f aca="false">COUNTIF(B89:J89,"I")</f>
        <v>0</v>
      </c>
      <c r="O89" s="0" t="n">
        <f aca="false">COUNTIF(B89:J89,"r")</f>
        <v>5</v>
      </c>
      <c r="P89" s="0" t="n">
        <f aca="false">N89+O89</f>
        <v>5</v>
      </c>
    </row>
    <row r="90" customFormat="false" ht="15" hidden="false" customHeight="false" outlineLevel="0" collapsed="false">
      <c r="A90" s="0" t="s">
        <v>29</v>
      </c>
      <c r="B90" s="0" t="s">
        <v>12</v>
      </c>
      <c r="C90" s="0" t="s">
        <v>12</v>
      </c>
      <c r="D90" s="0" t="s">
        <v>12</v>
      </c>
      <c r="E90" s="0" t="s">
        <v>12</v>
      </c>
      <c r="F90" s="0" t="s">
        <v>14</v>
      </c>
      <c r="H90" s="0" t="s">
        <v>12</v>
      </c>
      <c r="I90" s="0" t="s">
        <v>12</v>
      </c>
      <c r="J90" s="0" t="s">
        <v>12</v>
      </c>
      <c r="K90" s="0" t="n">
        <v>89</v>
      </c>
      <c r="L90" s="0" t="n">
        <f aca="false">K90/147*100</f>
        <v>60.5442176870748</v>
      </c>
      <c r="M90" s="0" t="n">
        <f aca="false">COUNTIF(B90:J90,"s")</f>
        <v>7</v>
      </c>
      <c r="N90" s="0" t="n">
        <f aca="false">COUNTIF(B90:J90,"I")</f>
        <v>0</v>
      </c>
      <c r="O90" s="0" t="n">
        <f aca="false">COUNTIF(B90:J90,"r")</f>
        <v>1</v>
      </c>
      <c r="P90" s="0" t="n">
        <f aca="false">N90+O90</f>
        <v>1</v>
      </c>
    </row>
    <row r="91" customFormat="false" ht="15" hidden="false" customHeight="false" outlineLevel="0" collapsed="false">
      <c r="A91" s="0" t="s">
        <v>29</v>
      </c>
      <c r="B91" s="0" t="s">
        <v>12</v>
      </c>
      <c r="C91" s="0" t="s">
        <v>12</v>
      </c>
      <c r="D91" s="0" t="s">
        <v>12</v>
      </c>
      <c r="E91" s="0" t="s">
        <v>12</v>
      </c>
      <c r="F91" s="0" t="s">
        <v>14</v>
      </c>
      <c r="H91" s="0" t="s">
        <v>12</v>
      </c>
      <c r="I91" s="0" t="s">
        <v>12</v>
      </c>
      <c r="J91" s="0" t="s">
        <v>12</v>
      </c>
      <c r="K91" s="0" t="n">
        <v>90</v>
      </c>
      <c r="L91" s="0" t="n">
        <f aca="false">K91/147*100</f>
        <v>61.2244897959184</v>
      </c>
      <c r="M91" s="0" t="n">
        <f aca="false">COUNTIF(B91:J91,"s")</f>
        <v>7</v>
      </c>
      <c r="N91" s="0" t="n">
        <f aca="false">COUNTIF(B91:J91,"I")</f>
        <v>0</v>
      </c>
      <c r="O91" s="0" t="n">
        <f aca="false">COUNTIF(B91:J91,"r")</f>
        <v>1</v>
      </c>
      <c r="P91" s="0" t="n">
        <f aca="false">N91+O91</f>
        <v>1</v>
      </c>
    </row>
    <row r="92" customFormat="false" ht="15" hidden="false" customHeight="false" outlineLevel="0" collapsed="false">
      <c r="A92" s="0" t="s">
        <v>29</v>
      </c>
      <c r="B92" s="0" t="s">
        <v>12</v>
      </c>
      <c r="C92" s="0" t="s">
        <v>12</v>
      </c>
      <c r="D92" s="0" t="s">
        <v>12</v>
      </c>
      <c r="E92" s="0" t="s">
        <v>12</v>
      </c>
      <c r="F92" s="0" t="s">
        <v>14</v>
      </c>
      <c r="H92" s="0" t="s">
        <v>12</v>
      </c>
      <c r="I92" s="0" t="s">
        <v>13</v>
      </c>
      <c r="J92" s="0" t="s">
        <v>12</v>
      </c>
      <c r="K92" s="0" t="n">
        <v>91</v>
      </c>
      <c r="L92" s="0" t="n">
        <f aca="false">K92/147*100</f>
        <v>61.9047619047619</v>
      </c>
      <c r="M92" s="0" t="n">
        <f aca="false">COUNTIF(B92:J92,"s")</f>
        <v>6</v>
      </c>
      <c r="N92" s="0" t="n">
        <f aca="false">COUNTIF(B92:J92,"I")</f>
        <v>1</v>
      </c>
      <c r="O92" s="0" t="n">
        <f aca="false">COUNTIF(B92:J92,"r")</f>
        <v>1</v>
      </c>
      <c r="P92" s="0" t="n">
        <f aca="false">N92+O92</f>
        <v>2</v>
      </c>
    </row>
    <row r="93" customFormat="false" ht="15" hidden="false" customHeight="false" outlineLevel="0" collapsed="false">
      <c r="A93" s="0" t="s">
        <v>29</v>
      </c>
      <c r="B93" s="0" t="s">
        <v>12</v>
      </c>
      <c r="D93" s="0" t="s">
        <v>14</v>
      </c>
      <c r="E93" s="0" t="s">
        <v>12</v>
      </c>
      <c r="F93" s="0" t="s">
        <v>14</v>
      </c>
      <c r="I93" s="0" t="s">
        <v>12</v>
      </c>
      <c r="J93" s="0" t="s">
        <v>12</v>
      </c>
      <c r="K93" s="0" t="n">
        <v>92</v>
      </c>
      <c r="L93" s="0" t="n">
        <f aca="false">K93/147*100</f>
        <v>62.5850340136054</v>
      </c>
      <c r="M93" s="0" t="n">
        <f aca="false">COUNTIF(B93:J93,"s")</f>
        <v>4</v>
      </c>
      <c r="N93" s="0" t="n">
        <f aca="false">COUNTIF(B93:J93,"I")</f>
        <v>0</v>
      </c>
      <c r="O93" s="0" t="n">
        <f aca="false">COUNTIF(B93:J93,"r")</f>
        <v>2</v>
      </c>
      <c r="P93" s="0" t="n">
        <f aca="false">N93+O93</f>
        <v>2</v>
      </c>
    </row>
    <row r="94" customFormat="false" ht="15" hidden="false" customHeight="false" outlineLevel="0" collapsed="false">
      <c r="A94" s="0" t="s">
        <v>29</v>
      </c>
      <c r="B94" s="0" t="s">
        <v>14</v>
      </c>
      <c r="C94" s="0" t="s">
        <v>12</v>
      </c>
      <c r="D94" s="0" t="s">
        <v>12</v>
      </c>
      <c r="E94" s="0" t="s">
        <v>12</v>
      </c>
      <c r="F94" s="0" t="s">
        <v>14</v>
      </c>
      <c r="H94" s="0" t="s">
        <v>14</v>
      </c>
      <c r="I94" s="0" t="s">
        <v>12</v>
      </c>
      <c r="J94" s="0" t="s">
        <v>12</v>
      </c>
      <c r="K94" s="0" t="n">
        <v>93</v>
      </c>
      <c r="L94" s="0" t="n">
        <f aca="false">K94/147*100</f>
        <v>63.265306122449</v>
      </c>
      <c r="M94" s="0" t="n">
        <f aca="false">COUNTIF(B94:J94,"s")</f>
        <v>5</v>
      </c>
      <c r="N94" s="0" t="n">
        <f aca="false">COUNTIF(B94:J94,"I")</f>
        <v>0</v>
      </c>
      <c r="O94" s="0" t="n">
        <f aca="false">COUNTIF(B94:J94,"r")</f>
        <v>3</v>
      </c>
      <c r="P94" s="0" t="n">
        <f aca="false">N94+O94</f>
        <v>3</v>
      </c>
    </row>
    <row r="95" customFormat="false" ht="15" hidden="false" customHeight="false" outlineLevel="0" collapsed="false">
      <c r="A95" s="0" t="s">
        <v>29</v>
      </c>
      <c r="B95" s="0" t="s">
        <v>14</v>
      </c>
      <c r="C95" s="0" t="s">
        <v>12</v>
      </c>
      <c r="D95" s="0" t="s">
        <v>14</v>
      </c>
      <c r="E95" s="0" t="s">
        <v>13</v>
      </c>
      <c r="F95" s="0" t="s">
        <v>14</v>
      </c>
      <c r="H95" s="0" t="s">
        <v>14</v>
      </c>
      <c r="I95" s="0" t="s">
        <v>14</v>
      </c>
      <c r="J95" s="0" t="s">
        <v>12</v>
      </c>
      <c r="K95" s="0" t="n">
        <v>94</v>
      </c>
      <c r="L95" s="0" t="n">
        <f aca="false">K95/147*100</f>
        <v>63.9455782312925</v>
      </c>
      <c r="M95" s="0" t="n">
        <f aca="false">COUNTIF(B95:J95,"s")</f>
        <v>2</v>
      </c>
      <c r="N95" s="0" t="n">
        <f aca="false">COUNTIF(B95:J95,"I")</f>
        <v>1</v>
      </c>
      <c r="O95" s="0" t="n">
        <f aca="false">COUNTIF(B95:J95,"r")</f>
        <v>5</v>
      </c>
      <c r="P95" s="0" t="n">
        <f aca="false">N95+O95</f>
        <v>6</v>
      </c>
    </row>
    <row r="96" customFormat="false" ht="15" hidden="false" customHeight="false" outlineLevel="0" collapsed="false">
      <c r="A96" s="0" t="s">
        <v>29</v>
      </c>
      <c r="B96" s="0" t="s">
        <v>14</v>
      </c>
      <c r="C96" s="0" t="s">
        <v>12</v>
      </c>
      <c r="D96" s="0" t="s">
        <v>12</v>
      </c>
      <c r="E96" s="0" t="s">
        <v>14</v>
      </c>
      <c r="F96" s="0" t="s">
        <v>14</v>
      </c>
      <c r="H96" s="0" t="s">
        <v>14</v>
      </c>
      <c r="I96" s="0" t="s">
        <v>12</v>
      </c>
      <c r="J96" s="0" t="s">
        <v>12</v>
      </c>
      <c r="K96" s="0" t="n">
        <v>95</v>
      </c>
      <c r="L96" s="0" t="n">
        <f aca="false">K96/147*100</f>
        <v>64.6258503401361</v>
      </c>
      <c r="M96" s="0" t="n">
        <f aca="false">COUNTIF(B96:J96,"s")</f>
        <v>4</v>
      </c>
      <c r="N96" s="0" t="n">
        <f aca="false">COUNTIF(B96:J96,"I")</f>
        <v>0</v>
      </c>
      <c r="O96" s="0" t="n">
        <f aca="false">COUNTIF(B96:J96,"r")</f>
        <v>4</v>
      </c>
      <c r="P96" s="0" t="n">
        <f aca="false">N96+O96</f>
        <v>4</v>
      </c>
    </row>
    <row r="97" customFormat="false" ht="15" hidden="false" customHeight="false" outlineLevel="0" collapsed="false">
      <c r="A97" s="0" t="s">
        <v>29</v>
      </c>
      <c r="B97" s="0" t="s">
        <v>12</v>
      </c>
      <c r="D97" s="0" t="s">
        <v>14</v>
      </c>
      <c r="E97" s="0" t="s">
        <v>12</v>
      </c>
      <c r="F97" s="0" t="s">
        <v>14</v>
      </c>
      <c r="I97" s="0" t="s">
        <v>14</v>
      </c>
      <c r="J97" s="0" t="s">
        <v>12</v>
      </c>
      <c r="K97" s="0" t="n">
        <v>96</v>
      </c>
      <c r="L97" s="0" t="n">
        <f aca="false">K97/147*100</f>
        <v>65.3061224489796</v>
      </c>
      <c r="M97" s="0" t="n">
        <f aca="false">COUNTIF(B97:J97,"s")</f>
        <v>3</v>
      </c>
      <c r="N97" s="0" t="n">
        <f aca="false">COUNTIF(B97:J97,"I")</f>
        <v>0</v>
      </c>
      <c r="O97" s="0" t="n">
        <f aca="false">COUNTIF(B97:J97,"r")</f>
        <v>3</v>
      </c>
      <c r="P97" s="0" t="n">
        <f aca="false">N97+O97</f>
        <v>3</v>
      </c>
    </row>
    <row r="98" customFormat="false" ht="15" hidden="false" customHeight="false" outlineLevel="0" collapsed="false">
      <c r="A98" s="0" t="s">
        <v>29</v>
      </c>
      <c r="B98" s="0" t="s">
        <v>14</v>
      </c>
      <c r="C98" s="0" t="s">
        <v>12</v>
      </c>
      <c r="D98" s="0" t="s">
        <v>12</v>
      </c>
      <c r="E98" s="0" t="s">
        <v>12</v>
      </c>
      <c r="F98" s="0" t="s">
        <v>14</v>
      </c>
      <c r="H98" s="0" t="s">
        <v>14</v>
      </c>
      <c r="I98" s="0" t="s">
        <v>12</v>
      </c>
      <c r="J98" s="0" t="s">
        <v>12</v>
      </c>
      <c r="K98" s="0" t="n">
        <v>97</v>
      </c>
      <c r="L98" s="0" t="n">
        <f aca="false">K98/147*100</f>
        <v>65.9863945578231</v>
      </c>
      <c r="M98" s="0" t="n">
        <f aca="false">COUNTIF(B98:J98,"s")</f>
        <v>5</v>
      </c>
      <c r="N98" s="0" t="n">
        <f aca="false">COUNTIF(B98:J98,"I")</f>
        <v>0</v>
      </c>
      <c r="O98" s="0" t="n">
        <f aca="false">COUNTIF(B98:J98,"r")</f>
        <v>3</v>
      </c>
      <c r="P98" s="0" t="n">
        <f aca="false">N98+O98</f>
        <v>3</v>
      </c>
    </row>
    <row r="99" customFormat="false" ht="15" hidden="false" customHeight="false" outlineLevel="0" collapsed="false">
      <c r="A99" s="0" t="s">
        <v>29</v>
      </c>
      <c r="B99" s="0" t="s">
        <v>12</v>
      </c>
      <c r="C99" s="0" t="s">
        <v>12</v>
      </c>
      <c r="D99" s="0" t="s">
        <v>14</v>
      </c>
      <c r="E99" s="0" t="s">
        <v>12</v>
      </c>
      <c r="F99" s="0" t="s">
        <v>14</v>
      </c>
      <c r="H99" s="0" t="s">
        <v>12</v>
      </c>
      <c r="I99" s="0" t="s">
        <v>12</v>
      </c>
      <c r="J99" s="0" t="s">
        <v>12</v>
      </c>
      <c r="K99" s="0" t="n">
        <v>98</v>
      </c>
      <c r="L99" s="0" t="n">
        <f aca="false">K99/147*100</f>
        <v>66.6666666666667</v>
      </c>
      <c r="M99" s="0" t="n">
        <f aca="false">COUNTIF(B99:J99,"s")</f>
        <v>6</v>
      </c>
      <c r="N99" s="0" t="n">
        <f aca="false">COUNTIF(B99:J99,"I")</f>
        <v>0</v>
      </c>
      <c r="O99" s="0" t="n">
        <f aca="false">COUNTIF(B99:J99,"r")</f>
        <v>2</v>
      </c>
      <c r="P99" s="0" t="n">
        <f aca="false">N99+O99</f>
        <v>2</v>
      </c>
    </row>
    <row r="100" customFormat="false" ht="15" hidden="false" customHeight="false" outlineLevel="0" collapsed="false">
      <c r="A100" s="0" t="s">
        <v>29</v>
      </c>
      <c r="B100" s="0" t="s">
        <v>14</v>
      </c>
      <c r="C100" s="0" t="s">
        <v>12</v>
      </c>
      <c r="D100" s="0" t="s">
        <v>14</v>
      </c>
      <c r="E100" s="0" t="s">
        <v>12</v>
      </c>
      <c r="F100" s="0" t="s">
        <v>14</v>
      </c>
      <c r="H100" s="0" t="s">
        <v>14</v>
      </c>
      <c r="I100" s="0" t="s">
        <v>12</v>
      </c>
      <c r="J100" s="0" t="s">
        <v>12</v>
      </c>
      <c r="K100" s="0" t="n">
        <v>99</v>
      </c>
      <c r="L100" s="0" t="n">
        <f aca="false">K100/147*100</f>
        <v>67.3469387755102</v>
      </c>
      <c r="M100" s="0" t="n">
        <f aca="false">COUNTIF(B100:J100,"s")</f>
        <v>4</v>
      </c>
      <c r="N100" s="0" t="n">
        <f aca="false">COUNTIF(B100:J100,"I")</f>
        <v>0</v>
      </c>
      <c r="O100" s="0" t="n">
        <f aca="false">COUNTIF(B100:J100,"r")</f>
        <v>4</v>
      </c>
      <c r="P100" s="0" t="n">
        <f aca="false">N100+O100</f>
        <v>4</v>
      </c>
    </row>
    <row r="101" customFormat="false" ht="15" hidden="false" customHeight="false" outlineLevel="0" collapsed="false">
      <c r="A101" s="0" t="s">
        <v>29</v>
      </c>
      <c r="B101" s="0" t="s">
        <v>14</v>
      </c>
      <c r="C101" s="0" t="s">
        <v>12</v>
      </c>
      <c r="D101" s="0" t="s">
        <v>14</v>
      </c>
      <c r="E101" s="0" t="s">
        <v>12</v>
      </c>
      <c r="F101" s="0" t="s">
        <v>14</v>
      </c>
      <c r="H101" s="0" t="s">
        <v>12</v>
      </c>
      <c r="I101" s="0" t="s">
        <v>13</v>
      </c>
      <c r="J101" s="0" t="s">
        <v>12</v>
      </c>
      <c r="K101" s="0" t="n">
        <v>100</v>
      </c>
      <c r="L101" s="0" t="n">
        <f aca="false">K101/147*100</f>
        <v>68.0272108843537</v>
      </c>
      <c r="M101" s="0" t="n">
        <f aca="false">COUNTIF(B101:J101,"s")</f>
        <v>4</v>
      </c>
      <c r="N101" s="0" t="n">
        <f aca="false">COUNTIF(B101:J101,"I")</f>
        <v>1</v>
      </c>
      <c r="O101" s="0" t="n">
        <f aca="false">COUNTIF(B101:J101,"r")</f>
        <v>3</v>
      </c>
      <c r="P101" s="0" t="n">
        <f aca="false">N101+O101</f>
        <v>4</v>
      </c>
    </row>
    <row r="102" customFormat="false" ht="15" hidden="false" customHeight="false" outlineLevel="0" collapsed="false">
      <c r="A102" s="0" t="s">
        <v>29</v>
      </c>
      <c r="B102" s="0" t="s">
        <v>14</v>
      </c>
      <c r="C102" s="0" t="s">
        <v>12</v>
      </c>
      <c r="D102" s="0" t="s">
        <v>14</v>
      </c>
      <c r="E102" s="0" t="s">
        <v>12</v>
      </c>
      <c r="F102" s="0" t="s">
        <v>14</v>
      </c>
      <c r="H102" s="0" t="s">
        <v>14</v>
      </c>
      <c r="I102" s="0" t="s">
        <v>12</v>
      </c>
      <c r="J102" s="0" t="s">
        <v>12</v>
      </c>
      <c r="K102" s="0" t="n">
        <v>101</v>
      </c>
      <c r="L102" s="0" t="n">
        <f aca="false">K102/147*100</f>
        <v>68.7074829931973</v>
      </c>
      <c r="M102" s="0" t="n">
        <f aca="false">COUNTIF(B102:J102,"s")</f>
        <v>4</v>
      </c>
      <c r="N102" s="0" t="n">
        <f aca="false">COUNTIF(B102:J102,"I")</f>
        <v>0</v>
      </c>
      <c r="O102" s="0" t="n">
        <f aca="false">COUNTIF(B102:J102,"r")</f>
        <v>4</v>
      </c>
      <c r="P102" s="0" t="n">
        <f aca="false">N102+O102</f>
        <v>4</v>
      </c>
    </row>
    <row r="103" customFormat="false" ht="15" hidden="false" customHeight="false" outlineLevel="0" collapsed="false">
      <c r="A103" s="0" t="s">
        <v>29</v>
      </c>
      <c r="B103" s="0" t="s">
        <v>12</v>
      </c>
      <c r="C103" s="0" t="s">
        <v>12</v>
      </c>
      <c r="D103" s="0" t="s">
        <v>14</v>
      </c>
      <c r="E103" s="0" t="s">
        <v>12</v>
      </c>
      <c r="F103" s="0" t="s">
        <v>14</v>
      </c>
      <c r="H103" s="0" t="s">
        <v>12</v>
      </c>
      <c r="I103" s="0" t="s">
        <v>12</v>
      </c>
      <c r="J103" s="0" t="s">
        <v>12</v>
      </c>
      <c r="K103" s="0" t="n">
        <v>102</v>
      </c>
      <c r="L103" s="0" t="n">
        <f aca="false">K103/147*100</f>
        <v>69.3877551020408</v>
      </c>
      <c r="M103" s="0" t="n">
        <f aca="false">COUNTIF(B103:J103,"s")</f>
        <v>6</v>
      </c>
      <c r="N103" s="0" t="n">
        <f aca="false">COUNTIF(B103:J103,"I")</f>
        <v>0</v>
      </c>
      <c r="O103" s="0" t="n">
        <f aca="false">COUNTIF(B103:J103,"r")</f>
        <v>2</v>
      </c>
      <c r="P103" s="0" t="n">
        <f aca="false">N103+O103</f>
        <v>2</v>
      </c>
    </row>
    <row r="104" customFormat="false" ht="15" hidden="false" customHeight="false" outlineLevel="0" collapsed="false">
      <c r="A104" s="0" t="s">
        <v>29</v>
      </c>
      <c r="B104" s="0" t="s">
        <v>14</v>
      </c>
      <c r="C104" s="0" t="s">
        <v>12</v>
      </c>
      <c r="D104" s="0" t="s">
        <v>12</v>
      </c>
      <c r="E104" s="0" t="s">
        <v>12</v>
      </c>
      <c r="F104" s="0" t="s">
        <v>14</v>
      </c>
      <c r="H104" s="0" t="s">
        <v>14</v>
      </c>
      <c r="I104" s="0" t="s">
        <v>12</v>
      </c>
      <c r="J104" s="0" t="s">
        <v>12</v>
      </c>
      <c r="K104" s="0" t="n">
        <v>103</v>
      </c>
      <c r="L104" s="0" t="n">
        <f aca="false">K104/147*100</f>
        <v>70.0680272108844</v>
      </c>
      <c r="M104" s="0" t="n">
        <f aca="false">COUNTIF(B104:J104,"s")</f>
        <v>5</v>
      </c>
      <c r="N104" s="0" t="n">
        <f aca="false">COUNTIF(B104:J104,"I")</f>
        <v>0</v>
      </c>
      <c r="O104" s="0" t="n">
        <f aca="false">COUNTIF(B104:J104,"r")</f>
        <v>3</v>
      </c>
      <c r="P104" s="0" t="n">
        <f aca="false">N104+O104</f>
        <v>3</v>
      </c>
    </row>
    <row r="105" customFormat="false" ht="15" hidden="false" customHeight="false" outlineLevel="0" collapsed="false">
      <c r="A105" s="0" t="s">
        <v>29</v>
      </c>
      <c r="B105" s="0" t="s">
        <v>14</v>
      </c>
      <c r="D105" s="0" t="s">
        <v>14</v>
      </c>
      <c r="E105" s="0" t="s">
        <v>14</v>
      </c>
      <c r="F105" s="0" t="s">
        <v>14</v>
      </c>
      <c r="I105" s="0" t="s">
        <v>12</v>
      </c>
      <c r="J105" s="0" t="s">
        <v>12</v>
      </c>
      <c r="K105" s="0" t="n">
        <v>104</v>
      </c>
      <c r="L105" s="0" t="n">
        <f aca="false">K105/147*100</f>
        <v>70.7482993197279</v>
      </c>
      <c r="M105" s="0" t="n">
        <f aca="false">COUNTIF(B105:J105,"s")</f>
        <v>2</v>
      </c>
      <c r="N105" s="0" t="n">
        <f aca="false">COUNTIF(B105:J105,"I")</f>
        <v>0</v>
      </c>
      <c r="O105" s="0" t="n">
        <f aca="false">COUNTIF(B105:J105,"r")</f>
        <v>4</v>
      </c>
      <c r="P105" s="0" t="n">
        <f aca="false">N105+O105</f>
        <v>4</v>
      </c>
    </row>
    <row r="106" customFormat="false" ht="15" hidden="false" customHeight="false" outlineLevel="0" collapsed="false">
      <c r="A106" s="0" t="s">
        <v>29</v>
      </c>
      <c r="B106" s="0" t="s">
        <v>14</v>
      </c>
      <c r="D106" s="0" t="s">
        <v>14</v>
      </c>
      <c r="E106" s="0" t="s">
        <v>14</v>
      </c>
      <c r="F106" s="0" t="s">
        <v>14</v>
      </c>
      <c r="I106" s="0" t="s">
        <v>14</v>
      </c>
      <c r="J106" s="0" t="s">
        <v>12</v>
      </c>
      <c r="K106" s="0" t="n">
        <v>105</v>
      </c>
      <c r="L106" s="0" t="n">
        <f aca="false">K106/147*100</f>
        <v>71.4285714285714</v>
      </c>
      <c r="M106" s="0" t="n">
        <f aca="false">COUNTIF(B106:J106,"s")</f>
        <v>1</v>
      </c>
      <c r="N106" s="0" t="n">
        <f aca="false">COUNTIF(B106:J106,"I")</f>
        <v>0</v>
      </c>
      <c r="O106" s="0" t="n">
        <f aca="false">COUNTIF(B106:J106,"r")</f>
        <v>5</v>
      </c>
      <c r="P106" s="0" t="n">
        <f aca="false">N106+O106</f>
        <v>5</v>
      </c>
    </row>
    <row r="107" customFormat="false" ht="15" hidden="false" customHeight="false" outlineLevel="0" collapsed="false">
      <c r="A107" s="0" t="s">
        <v>29</v>
      </c>
      <c r="B107" s="0" t="s">
        <v>14</v>
      </c>
      <c r="D107" s="0" t="s">
        <v>12</v>
      </c>
      <c r="E107" s="0" t="s">
        <v>12</v>
      </c>
      <c r="F107" s="0" t="s">
        <v>14</v>
      </c>
      <c r="I107" s="0" t="s">
        <v>12</v>
      </c>
      <c r="J107" s="0" t="s">
        <v>12</v>
      </c>
      <c r="K107" s="0" t="n">
        <v>106</v>
      </c>
      <c r="L107" s="0" t="n">
        <f aca="false">K107/147*100</f>
        <v>72.108843537415</v>
      </c>
      <c r="M107" s="0" t="n">
        <f aca="false">COUNTIF(B107:J107,"s")</f>
        <v>4</v>
      </c>
      <c r="N107" s="0" t="n">
        <f aca="false">COUNTIF(B107:J107,"I")</f>
        <v>0</v>
      </c>
      <c r="O107" s="0" t="n">
        <f aca="false">COUNTIF(B107:J107,"r")</f>
        <v>2</v>
      </c>
      <c r="P107" s="0" t="n">
        <f aca="false">N107+O107</f>
        <v>2</v>
      </c>
    </row>
    <row r="108" customFormat="false" ht="15" hidden="false" customHeight="false" outlineLevel="0" collapsed="false">
      <c r="A108" s="0" t="s">
        <v>29</v>
      </c>
      <c r="B108" s="0" t="s">
        <v>14</v>
      </c>
      <c r="D108" s="0" t="s">
        <v>14</v>
      </c>
      <c r="E108" s="0" t="s">
        <v>12</v>
      </c>
      <c r="F108" s="0" t="s">
        <v>14</v>
      </c>
      <c r="I108" s="0" t="s">
        <v>12</v>
      </c>
      <c r="J108" s="0" t="s">
        <v>12</v>
      </c>
      <c r="K108" s="0" t="n">
        <v>107</v>
      </c>
      <c r="L108" s="0" t="n">
        <f aca="false">K108/147*100</f>
        <v>72.7891156462585</v>
      </c>
      <c r="M108" s="0" t="n">
        <f aca="false">COUNTIF(B108:J108,"s")</f>
        <v>3</v>
      </c>
      <c r="N108" s="0" t="n">
        <f aca="false">COUNTIF(B108:J108,"I")</f>
        <v>0</v>
      </c>
      <c r="O108" s="0" t="n">
        <f aca="false">COUNTIF(B108:J108,"r")</f>
        <v>3</v>
      </c>
      <c r="P108" s="0" t="n">
        <f aca="false">N108+O108</f>
        <v>3</v>
      </c>
    </row>
    <row r="109" customFormat="false" ht="15" hidden="false" customHeight="false" outlineLevel="0" collapsed="false">
      <c r="A109" s="0" t="s">
        <v>29</v>
      </c>
      <c r="B109" s="0" t="s">
        <v>14</v>
      </c>
      <c r="D109" s="0" t="s">
        <v>14</v>
      </c>
      <c r="E109" s="0" t="s">
        <v>12</v>
      </c>
      <c r="F109" s="0" t="s">
        <v>14</v>
      </c>
      <c r="I109" s="0" t="s">
        <v>12</v>
      </c>
      <c r="J109" s="0" t="s">
        <v>12</v>
      </c>
      <c r="K109" s="0" t="n">
        <v>108</v>
      </c>
      <c r="L109" s="0" t="n">
        <f aca="false">K109/147*100</f>
        <v>73.4693877551021</v>
      </c>
      <c r="M109" s="0" t="n">
        <f aca="false">COUNTIF(B109:J109,"s")</f>
        <v>3</v>
      </c>
      <c r="N109" s="0" t="n">
        <f aca="false">COUNTIF(B109:J109,"I")</f>
        <v>0</v>
      </c>
      <c r="O109" s="0" t="n">
        <f aca="false">COUNTIF(B109:J109,"r")</f>
        <v>3</v>
      </c>
      <c r="P109" s="0" t="n">
        <f aca="false">N109+O109</f>
        <v>3</v>
      </c>
    </row>
    <row r="110" customFormat="false" ht="15" hidden="false" customHeight="false" outlineLevel="0" collapsed="false">
      <c r="A110" s="0" t="s">
        <v>29</v>
      </c>
      <c r="B110" s="0" t="s">
        <v>12</v>
      </c>
      <c r="C110" s="0" t="s">
        <v>12</v>
      </c>
      <c r="D110" s="0" t="s">
        <v>14</v>
      </c>
      <c r="E110" s="0" t="s">
        <v>12</v>
      </c>
      <c r="F110" s="0" t="s">
        <v>14</v>
      </c>
      <c r="H110" s="0" t="s">
        <v>14</v>
      </c>
      <c r="I110" s="0" t="s">
        <v>12</v>
      </c>
      <c r="J110" s="0" t="s">
        <v>12</v>
      </c>
      <c r="K110" s="0" t="n">
        <v>109</v>
      </c>
      <c r="L110" s="0" t="n">
        <f aca="false">K110/147*100</f>
        <v>74.1496598639456</v>
      </c>
      <c r="M110" s="0" t="n">
        <f aca="false">COUNTIF(B110:J110,"s")</f>
        <v>5</v>
      </c>
      <c r="N110" s="0" t="n">
        <f aca="false">COUNTIF(B110:J110,"I")</f>
        <v>0</v>
      </c>
      <c r="O110" s="0" t="n">
        <f aca="false">COUNTIF(B110:J110,"r")</f>
        <v>3</v>
      </c>
      <c r="P110" s="0" t="n">
        <f aca="false">N110+O110</f>
        <v>3</v>
      </c>
    </row>
    <row r="111" customFormat="false" ht="15" hidden="false" customHeight="false" outlineLevel="0" collapsed="false">
      <c r="A111" s="0" t="s">
        <v>29</v>
      </c>
      <c r="B111" s="0" t="s">
        <v>14</v>
      </c>
      <c r="C111" s="0" t="s">
        <v>12</v>
      </c>
      <c r="D111" s="0" t="s">
        <v>14</v>
      </c>
      <c r="E111" s="0" t="s">
        <v>12</v>
      </c>
      <c r="F111" s="0" t="s">
        <v>14</v>
      </c>
      <c r="H111" s="0" t="s">
        <v>14</v>
      </c>
      <c r="I111" s="0" t="s">
        <v>14</v>
      </c>
      <c r="J111" s="0" t="s">
        <v>12</v>
      </c>
      <c r="K111" s="0" t="n">
        <v>110</v>
      </c>
      <c r="L111" s="0" t="n">
        <f aca="false">K111/147*100</f>
        <v>74.8299319727891</v>
      </c>
      <c r="M111" s="0" t="n">
        <f aca="false">COUNTIF(B111:J111,"s")</f>
        <v>3</v>
      </c>
      <c r="N111" s="0" t="n">
        <f aca="false">COUNTIF(B111:J111,"I")</f>
        <v>0</v>
      </c>
      <c r="O111" s="0" t="n">
        <f aca="false">COUNTIF(B111:J111,"r")</f>
        <v>5</v>
      </c>
      <c r="P111" s="0" t="n">
        <f aca="false">N111+O111</f>
        <v>5</v>
      </c>
    </row>
    <row r="112" customFormat="false" ht="15" hidden="false" customHeight="false" outlineLevel="0" collapsed="false">
      <c r="A112" s="0" t="s">
        <v>29</v>
      </c>
      <c r="B112" s="0" t="s">
        <v>14</v>
      </c>
      <c r="C112" s="0" t="s">
        <v>12</v>
      </c>
      <c r="D112" s="0" t="s">
        <v>14</v>
      </c>
      <c r="E112" s="0" t="s">
        <v>14</v>
      </c>
      <c r="F112" s="0" t="s">
        <v>14</v>
      </c>
      <c r="H112" s="0" t="s">
        <v>12</v>
      </c>
      <c r="I112" s="0" t="s">
        <v>12</v>
      </c>
      <c r="J112" s="0" t="s">
        <v>12</v>
      </c>
      <c r="K112" s="0" t="n">
        <v>111</v>
      </c>
      <c r="L112" s="0" t="n">
        <f aca="false">K112/147*100</f>
        <v>75.5102040816327</v>
      </c>
      <c r="M112" s="0" t="n">
        <f aca="false">COUNTIF(B112:J112,"s")</f>
        <v>4</v>
      </c>
      <c r="N112" s="0" t="n">
        <f aca="false">COUNTIF(B112:J112,"I")</f>
        <v>0</v>
      </c>
      <c r="O112" s="0" t="n">
        <f aca="false">COUNTIF(B112:J112,"r")</f>
        <v>4</v>
      </c>
      <c r="P112" s="0" t="n">
        <f aca="false">N112+O112</f>
        <v>4</v>
      </c>
    </row>
    <row r="113" customFormat="false" ht="15" hidden="false" customHeight="false" outlineLevel="0" collapsed="false">
      <c r="A113" s="0" t="s">
        <v>29</v>
      </c>
      <c r="B113" s="0" t="s">
        <v>14</v>
      </c>
      <c r="C113" s="0" t="s">
        <v>12</v>
      </c>
      <c r="D113" s="0" t="s">
        <v>14</v>
      </c>
      <c r="E113" s="0" t="s">
        <v>12</v>
      </c>
      <c r="F113" s="0" t="s">
        <v>14</v>
      </c>
      <c r="H113" s="0" t="s">
        <v>14</v>
      </c>
      <c r="I113" s="0" t="s">
        <v>12</v>
      </c>
      <c r="J113" s="0" t="s">
        <v>12</v>
      </c>
      <c r="K113" s="0" t="n">
        <v>112</v>
      </c>
      <c r="L113" s="0" t="n">
        <f aca="false">K113/147*100</f>
        <v>76.1904761904762</v>
      </c>
      <c r="M113" s="0" t="n">
        <f aca="false">COUNTIF(B113:J113,"s")</f>
        <v>4</v>
      </c>
      <c r="N113" s="0" t="n">
        <f aca="false">COUNTIF(B113:J113,"I")</f>
        <v>0</v>
      </c>
      <c r="O113" s="0" t="n">
        <f aca="false">COUNTIF(B113:J113,"r")</f>
        <v>4</v>
      </c>
      <c r="P113" s="0" t="n">
        <f aca="false">N113+O113</f>
        <v>4</v>
      </c>
    </row>
    <row r="114" customFormat="false" ht="15" hidden="false" customHeight="false" outlineLevel="0" collapsed="false">
      <c r="A114" s="0" t="s">
        <v>29</v>
      </c>
      <c r="B114" s="0" t="s">
        <v>14</v>
      </c>
      <c r="C114" s="0" t="s">
        <v>12</v>
      </c>
      <c r="D114" s="0" t="s">
        <v>14</v>
      </c>
      <c r="E114" s="0" t="s">
        <v>14</v>
      </c>
      <c r="F114" s="0" t="s">
        <v>14</v>
      </c>
      <c r="H114" s="0" t="s">
        <v>14</v>
      </c>
      <c r="I114" s="0" t="s">
        <v>12</v>
      </c>
      <c r="J114" s="0" t="s">
        <v>12</v>
      </c>
      <c r="K114" s="0" t="n">
        <v>113</v>
      </c>
      <c r="L114" s="0" t="n">
        <f aca="false">K114/147*100</f>
        <v>76.8707482993197</v>
      </c>
      <c r="M114" s="0" t="n">
        <f aca="false">COUNTIF(B114:J114,"s")</f>
        <v>3</v>
      </c>
      <c r="N114" s="0" t="n">
        <f aca="false">COUNTIF(B114:J114,"I")</f>
        <v>0</v>
      </c>
      <c r="O114" s="0" t="n">
        <f aca="false">COUNTIF(B114:J114,"r")</f>
        <v>5</v>
      </c>
      <c r="P114" s="0" t="n">
        <f aca="false">N114+O114</f>
        <v>5</v>
      </c>
    </row>
    <row r="115" customFormat="false" ht="15" hidden="false" customHeight="false" outlineLevel="0" collapsed="false">
      <c r="A115" s="0" t="s">
        <v>29</v>
      </c>
      <c r="B115" s="0" t="s">
        <v>14</v>
      </c>
      <c r="C115" s="0" t="s">
        <v>12</v>
      </c>
      <c r="D115" s="0" t="s">
        <v>14</v>
      </c>
      <c r="E115" s="0" t="s">
        <v>14</v>
      </c>
      <c r="F115" s="0" t="s">
        <v>14</v>
      </c>
      <c r="H115" s="0" t="s">
        <v>14</v>
      </c>
      <c r="I115" s="0" t="s">
        <v>12</v>
      </c>
      <c r="J115" s="0" t="s">
        <v>12</v>
      </c>
      <c r="K115" s="0" t="n">
        <v>114</v>
      </c>
      <c r="L115" s="0" t="n">
        <f aca="false">K115/147*100</f>
        <v>77.5510204081633</v>
      </c>
      <c r="M115" s="0" t="n">
        <f aca="false">COUNTIF(B115:J115,"s")</f>
        <v>3</v>
      </c>
      <c r="N115" s="0" t="n">
        <f aca="false">COUNTIF(B115:J115,"I")</f>
        <v>0</v>
      </c>
      <c r="O115" s="0" t="n">
        <f aca="false">COUNTIF(B115:J115,"r")</f>
        <v>5</v>
      </c>
      <c r="P115" s="0" t="n">
        <f aca="false">N115+O115</f>
        <v>5</v>
      </c>
    </row>
    <row r="116" customFormat="false" ht="15" hidden="false" customHeight="false" outlineLevel="0" collapsed="false">
      <c r="A116" s="0" t="s">
        <v>29</v>
      </c>
      <c r="B116" s="0" t="s">
        <v>12</v>
      </c>
      <c r="C116" s="0" t="s">
        <v>12</v>
      </c>
      <c r="D116" s="0" t="s">
        <v>12</v>
      </c>
      <c r="E116" s="0" t="s">
        <v>12</v>
      </c>
      <c r="F116" s="0" t="s">
        <v>14</v>
      </c>
      <c r="H116" s="0" t="s">
        <v>12</v>
      </c>
      <c r="I116" s="0" t="s">
        <v>12</v>
      </c>
      <c r="J116" s="0" t="s">
        <v>12</v>
      </c>
      <c r="K116" s="0" t="n">
        <v>115</v>
      </c>
      <c r="L116" s="0" t="n">
        <f aca="false">K116/147*100</f>
        <v>78.2312925170068</v>
      </c>
      <c r="M116" s="0" t="n">
        <f aca="false">COUNTIF(B116:J116,"s")</f>
        <v>7</v>
      </c>
      <c r="N116" s="0" t="n">
        <f aca="false">COUNTIF(B116:J116,"I")</f>
        <v>0</v>
      </c>
      <c r="O116" s="0" t="n">
        <f aca="false">COUNTIF(B116:J116,"r")</f>
        <v>1</v>
      </c>
      <c r="P116" s="0" t="n">
        <f aca="false">N116+O116</f>
        <v>1</v>
      </c>
    </row>
    <row r="117" customFormat="false" ht="15" hidden="false" customHeight="false" outlineLevel="0" collapsed="false">
      <c r="A117" s="0" t="s">
        <v>29</v>
      </c>
      <c r="B117" s="0" t="s">
        <v>12</v>
      </c>
      <c r="C117" s="0" t="s">
        <v>12</v>
      </c>
      <c r="D117" s="0" t="s">
        <v>12</v>
      </c>
      <c r="E117" s="0" t="s">
        <v>12</v>
      </c>
      <c r="F117" s="0" t="s">
        <v>14</v>
      </c>
      <c r="H117" s="0" t="s">
        <v>12</v>
      </c>
      <c r="I117" s="0" t="s">
        <v>12</v>
      </c>
      <c r="J117" s="0" t="s">
        <v>12</v>
      </c>
      <c r="K117" s="0" t="n">
        <v>116</v>
      </c>
      <c r="L117" s="0" t="n">
        <f aca="false">K117/147*100</f>
        <v>78.9115646258503</v>
      </c>
      <c r="M117" s="0" t="n">
        <f aca="false">COUNTIF(B117:J117,"s")</f>
        <v>7</v>
      </c>
      <c r="N117" s="0" t="n">
        <f aca="false">COUNTIF(B117:J117,"I")</f>
        <v>0</v>
      </c>
      <c r="O117" s="0" t="n">
        <f aca="false">COUNTIF(B117:J117,"r")</f>
        <v>1</v>
      </c>
      <c r="P117" s="0" t="n">
        <f aca="false">N117+O117</f>
        <v>1</v>
      </c>
    </row>
    <row r="118" customFormat="false" ht="15" hidden="false" customHeight="false" outlineLevel="0" collapsed="false">
      <c r="A118" s="0" t="s">
        <v>29</v>
      </c>
      <c r="B118" s="0" t="s">
        <v>14</v>
      </c>
      <c r="C118" s="0" t="s">
        <v>12</v>
      </c>
      <c r="D118" s="0" t="s">
        <v>12</v>
      </c>
      <c r="E118" s="0" t="s">
        <v>12</v>
      </c>
      <c r="F118" s="0" t="s">
        <v>14</v>
      </c>
      <c r="H118" s="0" t="s">
        <v>12</v>
      </c>
      <c r="I118" s="0" t="s">
        <v>12</v>
      </c>
      <c r="J118" s="0" t="s">
        <v>12</v>
      </c>
      <c r="K118" s="0" t="n">
        <v>117</v>
      </c>
      <c r="L118" s="0" t="n">
        <f aca="false">K118/147*100</f>
        <v>79.5918367346939</v>
      </c>
      <c r="M118" s="0" t="n">
        <f aca="false">COUNTIF(B118:J118,"s")</f>
        <v>6</v>
      </c>
      <c r="N118" s="0" t="n">
        <f aca="false">COUNTIF(B118:J118,"I")</f>
        <v>0</v>
      </c>
      <c r="O118" s="0" t="n">
        <f aca="false">COUNTIF(B118:J118,"r")</f>
        <v>2</v>
      </c>
      <c r="P118" s="0" t="n">
        <f aca="false">N118+O118</f>
        <v>2</v>
      </c>
    </row>
    <row r="119" customFormat="false" ht="15" hidden="false" customHeight="false" outlineLevel="0" collapsed="false">
      <c r="A119" s="0" t="s">
        <v>29</v>
      </c>
      <c r="B119" s="0" t="s">
        <v>14</v>
      </c>
      <c r="C119" s="0" t="s">
        <v>12</v>
      </c>
      <c r="D119" s="0" t="s">
        <v>14</v>
      </c>
      <c r="E119" s="0" t="s">
        <v>14</v>
      </c>
      <c r="F119" s="0" t="s">
        <v>14</v>
      </c>
      <c r="H119" s="0" t="s">
        <v>12</v>
      </c>
      <c r="I119" s="0" t="s">
        <v>12</v>
      </c>
      <c r="J119" s="0" t="s">
        <v>12</v>
      </c>
      <c r="K119" s="0" t="n">
        <v>118</v>
      </c>
      <c r="L119" s="0" t="n">
        <f aca="false">K119/147*100</f>
        <v>80.2721088435374</v>
      </c>
      <c r="M119" s="0" t="n">
        <f aca="false">COUNTIF(B119:J119,"s")</f>
        <v>4</v>
      </c>
      <c r="N119" s="0" t="n">
        <f aca="false">COUNTIF(B119:J119,"I")</f>
        <v>0</v>
      </c>
      <c r="O119" s="0" t="n">
        <f aca="false">COUNTIF(B119:J119,"r")</f>
        <v>4</v>
      </c>
      <c r="P119" s="0" t="n">
        <f aca="false">N119+O119</f>
        <v>4</v>
      </c>
    </row>
    <row r="120" customFormat="false" ht="15" hidden="false" customHeight="false" outlineLevel="0" collapsed="false">
      <c r="A120" s="0" t="s">
        <v>29</v>
      </c>
      <c r="B120" s="0" t="s">
        <v>14</v>
      </c>
      <c r="D120" s="0" t="s">
        <v>12</v>
      </c>
      <c r="E120" s="0" t="s">
        <v>12</v>
      </c>
      <c r="F120" s="0" t="s">
        <v>14</v>
      </c>
      <c r="I120" s="0" t="s">
        <v>14</v>
      </c>
      <c r="J120" s="0" t="s">
        <v>12</v>
      </c>
      <c r="K120" s="0" t="n">
        <v>119</v>
      </c>
      <c r="L120" s="0" t="n">
        <f aca="false">K120/147*100</f>
        <v>80.952380952381</v>
      </c>
      <c r="M120" s="0" t="n">
        <f aca="false">COUNTIF(B120:J120,"s")</f>
        <v>3</v>
      </c>
      <c r="N120" s="0" t="n">
        <f aca="false">COUNTIF(B120:J120,"I")</f>
        <v>0</v>
      </c>
      <c r="O120" s="0" t="n">
        <f aca="false">COUNTIF(B120:J120,"r")</f>
        <v>3</v>
      </c>
      <c r="P120" s="0" t="n">
        <f aca="false">N120+O120</f>
        <v>3</v>
      </c>
    </row>
    <row r="121" customFormat="false" ht="15" hidden="false" customHeight="false" outlineLevel="0" collapsed="false">
      <c r="A121" s="0" t="s">
        <v>29</v>
      </c>
      <c r="B121" s="0" t="s">
        <v>14</v>
      </c>
      <c r="D121" s="0" t="s">
        <v>12</v>
      </c>
      <c r="E121" s="0" t="s">
        <v>12</v>
      </c>
      <c r="F121" s="0" t="s">
        <v>14</v>
      </c>
      <c r="I121" s="0" t="s">
        <v>12</v>
      </c>
      <c r="J121" s="0" t="s">
        <v>12</v>
      </c>
      <c r="K121" s="0" t="n">
        <v>120</v>
      </c>
      <c r="L121" s="0" t="n">
        <f aca="false">K121/147*100</f>
        <v>81.6326530612245</v>
      </c>
      <c r="M121" s="0" t="n">
        <f aca="false">COUNTIF(B121:J121,"s")</f>
        <v>4</v>
      </c>
      <c r="N121" s="0" t="n">
        <f aca="false">COUNTIF(B121:J121,"I")</f>
        <v>0</v>
      </c>
      <c r="O121" s="0" t="n">
        <f aca="false">COUNTIF(B121:J121,"r")</f>
        <v>2</v>
      </c>
      <c r="P121" s="0" t="n">
        <f aca="false">N121+O121</f>
        <v>2</v>
      </c>
    </row>
    <row r="122" customFormat="false" ht="15" hidden="false" customHeight="false" outlineLevel="0" collapsed="false">
      <c r="A122" s="0" t="s">
        <v>29</v>
      </c>
      <c r="B122" s="0" t="s">
        <v>14</v>
      </c>
      <c r="D122" s="0" t="s">
        <v>12</v>
      </c>
      <c r="E122" s="0" t="s">
        <v>12</v>
      </c>
      <c r="F122" s="0" t="s">
        <v>14</v>
      </c>
      <c r="I122" s="0" t="s">
        <v>12</v>
      </c>
      <c r="J122" s="0" t="s">
        <v>12</v>
      </c>
      <c r="K122" s="0" t="n">
        <v>121</v>
      </c>
      <c r="L122" s="0" t="n">
        <f aca="false">K122/147*100</f>
        <v>82.312925170068</v>
      </c>
      <c r="M122" s="0" t="n">
        <f aca="false">COUNTIF(B122:J122,"s")</f>
        <v>4</v>
      </c>
      <c r="N122" s="0" t="n">
        <f aca="false">COUNTIF(B122:J122,"I")</f>
        <v>0</v>
      </c>
      <c r="O122" s="0" t="n">
        <f aca="false">COUNTIF(B122:J122,"r")</f>
        <v>2</v>
      </c>
      <c r="P122" s="0" t="n">
        <f aca="false">N122+O122</f>
        <v>2</v>
      </c>
    </row>
    <row r="123" customFormat="false" ht="15" hidden="false" customHeight="false" outlineLevel="0" collapsed="false">
      <c r="A123" s="0" t="s">
        <v>29</v>
      </c>
      <c r="B123" s="0" t="s">
        <v>14</v>
      </c>
      <c r="D123" s="0" t="s">
        <v>14</v>
      </c>
      <c r="E123" s="0" t="s">
        <v>14</v>
      </c>
      <c r="F123" s="0" t="s">
        <v>14</v>
      </c>
      <c r="I123" s="0" t="s">
        <v>14</v>
      </c>
      <c r="J123" s="0" t="s">
        <v>12</v>
      </c>
      <c r="K123" s="0" t="n">
        <v>122</v>
      </c>
      <c r="L123" s="0" t="n">
        <f aca="false">K123/147*100</f>
        <v>82.9931972789116</v>
      </c>
      <c r="M123" s="0" t="n">
        <f aca="false">COUNTIF(B123:J123,"s")</f>
        <v>1</v>
      </c>
      <c r="N123" s="0" t="n">
        <f aca="false">COUNTIF(B123:J123,"I")</f>
        <v>0</v>
      </c>
      <c r="O123" s="0" t="n">
        <f aca="false">COUNTIF(B123:J123,"r")</f>
        <v>5</v>
      </c>
      <c r="P123" s="0" t="n">
        <f aca="false">N123+O123</f>
        <v>5</v>
      </c>
    </row>
    <row r="124" customFormat="false" ht="15" hidden="false" customHeight="false" outlineLevel="0" collapsed="false">
      <c r="A124" s="0" t="s">
        <v>29</v>
      </c>
      <c r="B124" s="0" t="s">
        <v>14</v>
      </c>
      <c r="D124" s="0" t="s">
        <v>12</v>
      </c>
      <c r="E124" s="0" t="s">
        <v>13</v>
      </c>
      <c r="F124" s="0" t="s">
        <v>14</v>
      </c>
      <c r="I124" s="0" t="s">
        <v>12</v>
      </c>
      <c r="J124" s="0" t="s">
        <v>12</v>
      </c>
      <c r="K124" s="0" t="n">
        <v>123</v>
      </c>
      <c r="L124" s="0" t="n">
        <f aca="false">K124/147*100</f>
        <v>83.6734693877551</v>
      </c>
      <c r="M124" s="0" t="n">
        <f aca="false">COUNTIF(B124:J124,"s")</f>
        <v>3</v>
      </c>
      <c r="N124" s="0" t="n">
        <f aca="false">COUNTIF(B124:J124,"I")</f>
        <v>1</v>
      </c>
      <c r="O124" s="0" t="n">
        <f aca="false">COUNTIF(B124:J124,"r")</f>
        <v>2</v>
      </c>
      <c r="P124" s="0" t="n">
        <f aca="false">N124+O124</f>
        <v>3</v>
      </c>
    </row>
    <row r="125" customFormat="false" ht="15" hidden="false" customHeight="false" outlineLevel="0" collapsed="false">
      <c r="A125" s="0" t="s">
        <v>29</v>
      </c>
      <c r="B125" s="0" t="s">
        <v>12</v>
      </c>
      <c r="D125" s="0" t="s">
        <v>14</v>
      </c>
      <c r="E125" s="0" t="s">
        <v>12</v>
      </c>
      <c r="F125" s="0" t="s">
        <v>14</v>
      </c>
      <c r="I125" s="0" t="s">
        <v>12</v>
      </c>
      <c r="J125" s="0" t="s">
        <v>12</v>
      </c>
      <c r="K125" s="0" t="n">
        <v>124</v>
      </c>
      <c r="L125" s="0" t="n">
        <f aca="false">K125/147*100</f>
        <v>84.3537414965986</v>
      </c>
      <c r="M125" s="0" t="n">
        <f aca="false">COUNTIF(B125:J125,"s")</f>
        <v>4</v>
      </c>
      <c r="N125" s="0" t="n">
        <f aca="false">COUNTIF(B125:J125,"I")</f>
        <v>0</v>
      </c>
      <c r="O125" s="0" t="n">
        <f aca="false">COUNTIF(B125:J125,"r")</f>
        <v>2</v>
      </c>
      <c r="P125" s="0" t="n">
        <f aca="false">N125+O125</f>
        <v>2</v>
      </c>
    </row>
    <row r="126" customFormat="false" ht="15" hidden="false" customHeight="false" outlineLevel="0" collapsed="false">
      <c r="A126" s="0" t="s">
        <v>29</v>
      </c>
      <c r="B126" s="0" t="s">
        <v>14</v>
      </c>
      <c r="D126" s="0" t="s">
        <v>14</v>
      </c>
      <c r="E126" s="0" t="s">
        <v>14</v>
      </c>
      <c r="F126" s="0" t="s">
        <v>14</v>
      </c>
      <c r="I126" s="0" t="s">
        <v>12</v>
      </c>
      <c r="J126" s="0" t="s">
        <v>12</v>
      </c>
      <c r="K126" s="0" t="n">
        <v>125</v>
      </c>
      <c r="L126" s="0" t="n">
        <f aca="false">K126/147*100</f>
        <v>85.0340136054422</v>
      </c>
      <c r="M126" s="0" t="n">
        <f aca="false">COUNTIF(B126:J126,"s")</f>
        <v>2</v>
      </c>
      <c r="N126" s="0" t="n">
        <f aca="false">COUNTIF(B126:J126,"I")</f>
        <v>0</v>
      </c>
      <c r="O126" s="0" t="n">
        <f aca="false">COUNTIF(B126:J126,"r")</f>
        <v>4</v>
      </c>
      <c r="P126" s="0" t="n">
        <f aca="false">N126+O126</f>
        <v>4</v>
      </c>
    </row>
    <row r="127" customFormat="false" ht="15" hidden="false" customHeight="false" outlineLevel="0" collapsed="false">
      <c r="A127" s="0" t="s">
        <v>29</v>
      </c>
      <c r="B127" s="0" t="s">
        <v>14</v>
      </c>
      <c r="C127" s="0" t="s">
        <v>12</v>
      </c>
      <c r="D127" s="0" t="s">
        <v>13</v>
      </c>
      <c r="E127" s="0" t="s">
        <v>14</v>
      </c>
      <c r="F127" s="0" t="s">
        <v>14</v>
      </c>
      <c r="H127" s="0" t="s">
        <v>12</v>
      </c>
      <c r="I127" s="0" t="s">
        <v>12</v>
      </c>
      <c r="J127" s="0" t="s">
        <v>12</v>
      </c>
      <c r="K127" s="0" t="n">
        <v>126</v>
      </c>
      <c r="L127" s="0" t="n">
        <f aca="false">K127/147*100</f>
        <v>85.7142857142857</v>
      </c>
      <c r="M127" s="0" t="n">
        <f aca="false">COUNTIF(B127:J127,"s")</f>
        <v>4</v>
      </c>
      <c r="N127" s="0" t="n">
        <f aca="false">COUNTIF(B127:J127,"I")</f>
        <v>1</v>
      </c>
      <c r="O127" s="0" t="n">
        <f aca="false">COUNTIF(B127:J127,"r")</f>
        <v>3</v>
      </c>
      <c r="P127" s="0" t="n">
        <f aca="false">N127+O127</f>
        <v>4</v>
      </c>
    </row>
    <row r="128" customFormat="false" ht="15" hidden="false" customHeight="false" outlineLevel="0" collapsed="false">
      <c r="A128" s="0" t="s">
        <v>29</v>
      </c>
      <c r="B128" s="0" t="s">
        <v>12</v>
      </c>
      <c r="C128" s="0" t="s">
        <v>12</v>
      </c>
      <c r="D128" s="0" t="s">
        <v>14</v>
      </c>
      <c r="E128" s="0" t="s">
        <v>12</v>
      </c>
      <c r="F128" s="0" t="s">
        <v>14</v>
      </c>
      <c r="H128" s="0" t="s">
        <v>14</v>
      </c>
      <c r="I128" s="0" t="s">
        <v>12</v>
      </c>
      <c r="J128" s="0" t="s">
        <v>12</v>
      </c>
      <c r="K128" s="0" t="n">
        <v>127</v>
      </c>
      <c r="L128" s="0" t="n">
        <f aca="false">K128/147*100</f>
        <v>86.3945578231293</v>
      </c>
      <c r="M128" s="0" t="n">
        <f aca="false">COUNTIF(B128:J128,"s")</f>
        <v>5</v>
      </c>
      <c r="N128" s="0" t="n">
        <f aca="false">COUNTIF(B128:J128,"I")</f>
        <v>0</v>
      </c>
      <c r="O128" s="0" t="n">
        <f aca="false">COUNTIF(B128:J128,"r")</f>
        <v>3</v>
      </c>
      <c r="P128" s="0" t="n">
        <f aca="false">N128+O128</f>
        <v>3</v>
      </c>
    </row>
    <row r="129" customFormat="false" ht="15" hidden="false" customHeight="false" outlineLevel="0" collapsed="false">
      <c r="A129" s="0" t="s">
        <v>29</v>
      </c>
      <c r="B129" s="0" t="s">
        <v>14</v>
      </c>
      <c r="C129" s="0" t="s">
        <v>12</v>
      </c>
      <c r="D129" s="0" t="s">
        <v>12</v>
      </c>
      <c r="E129" s="0" t="s">
        <v>14</v>
      </c>
      <c r="F129" s="0" t="s">
        <v>14</v>
      </c>
      <c r="H129" s="0" t="s">
        <v>12</v>
      </c>
      <c r="I129" s="0" t="s">
        <v>12</v>
      </c>
      <c r="J129" s="0" t="s">
        <v>12</v>
      </c>
      <c r="K129" s="0" t="n">
        <v>128</v>
      </c>
      <c r="L129" s="0" t="n">
        <f aca="false">K129/147*100</f>
        <v>87.0748299319728</v>
      </c>
      <c r="M129" s="0" t="n">
        <f aca="false">COUNTIF(B129:J129,"s")</f>
        <v>5</v>
      </c>
      <c r="N129" s="0" t="n">
        <f aca="false">COUNTIF(B129:J129,"I")</f>
        <v>0</v>
      </c>
      <c r="O129" s="0" t="n">
        <f aca="false">COUNTIF(B129:J129,"r")</f>
        <v>3</v>
      </c>
      <c r="P129" s="0" t="n">
        <f aca="false">N129+O129</f>
        <v>3</v>
      </c>
    </row>
    <row r="130" customFormat="false" ht="15" hidden="false" customHeight="false" outlineLevel="0" collapsed="false">
      <c r="A130" s="0" t="s">
        <v>29</v>
      </c>
      <c r="B130" s="0" t="s">
        <v>14</v>
      </c>
      <c r="C130" s="0" t="s">
        <v>12</v>
      </c>
      <c r="D130" s="0" t="s">
        <v>12</v>
      </c>
      <c r="E130" s="0" t="s">
        <v>13</v>
      </c>
      <c r="F130" s="0" t="s">
        <v>14</v>
      </c>
      <c r="H130" s="0" t="s">
        <v>14</v>
      </c>
      <c r="I130" s="0" t="s">
        <v>12</v>
      </c>
      <c r="J130" s="0" t="s">
        <v>12</v>
      </c>
      <c r="K130" s="0" t="n">
        <v>129</v>
      </c>
      <c r="L130" s="0" t="n">
        <f aca="false">K130/147*100</f>
        <v>87.7551020408163</v>
      </c>
      <c r="M130" s="0" t="n">
        <f aca="false">COUNTIF(B130:J130,"s")</f>
        <v>4</v>
      </c>
      <c r="N130" s="0" t="n">
        <f aca="false">COUNTIF(B130:J130,"I")</f>
        <v>1</v>
      </c>
      <c r="O130" s="0" t="n">
        <f aca="false">COUNTIF(B130:J130,"r")</f>
        <v>3</v>
      </c>
      <c r="P130" s="0" t="n">
        <f aca="false">N130+O130</f>
        <v>4</v>
      </c>
    </row>
    <row r="131" customFormat="false" ht="15" hidden="false" customHeight="false" outlineLevel="0" collapsed="false">
      <c r="A131" s="0" t="s">
        <v>29</v>
      </c>
      <c r="B131" s="0" t="s">
        <v>14</v>
      </c>
      <c r="C131" s="0" t="s">
        <v>12</v>
      </c>
      <c r="D131" s="0" t="s">
        <v>12</v>
      </c>
      <c r="E131" s="0" t="s">
        <v>14</v>
      </c>
      <c r="F131" s="0" t="s">
        <v>14</v>
      </c>
      <c r="H131" s="0" t="s">
        <v>12</v>
      </c>
      <c r="I131" s="0" t="s">
        <v>13</v>
      </c>
      <c r="J131" s="0" t="s">
        <v>12</v>
      </c>
      <c r="K131" s="0" t="n">
        <v>130</v>
      </c>
      <c r="L131" s="0" t="n">
        <f aca="false">K131/147*100</f>
        <v>88.4353741496599</v>
      </c>
      <c r="M131" s="0" t="n">
        <f aca="false">COUNTIF(B131:J131,"s")</f>
        <v>4</v>
      </c>
      <c r="N131" s="0" t="n">
        <f aca="false">COUNTIF(B131:J131,"I")</f>
        <v>1</v>
      </c>
      <c r="O131" s="0" t="n">
        <f aca="false">COUNTIF(B131:J131,"r")</f>
        <v>3</v>
      </c>
      <c r="P131" s="0" t="n">
        <f aca="false">N131+O131</f>
        <v>4</v>
      </c>
    </row>
    <row r="132" customFormat="false" ht="15" hidden="false" customHeight="false" outlineLevel="0" collapsed="false">
      <c r="A132" s="0" t="s">
        <v>29</v>
      </c>
      <c r="B132" s="0" t="s">
        <v>14</v>
      </c>
      <c r="D132" s="0" t="s">
        <v>14</v>
      </c>
      <c r="E132" s="0" t="s">
        <v>12</v>
      </c>
      <c r="F132" s="0" t="s">
        <v>14</v>
      </c>
      <c r="I132" s="0" t="s">
        <v>12</v>
      </c>
      <c r="J132" s="0" t="s">
        <v>12</v>
      </c>
      <c r="K132" s="0" t="n">
        <v>131</v>
      </c>
      <c r="L132" s="0" t="n">
        <f aca="false">K132/147*100</f>
        <v>89.1156462585034</v>
      </c>
      <c r="M132" s="0" t="n">
        <f aca="false">COUNTIF(B132:J132,"s")</f>
        <v>3</v>
      </c>
      <c r="N132" s="0" t="n">
        <f aca="false">COUNTIF(B132:J132,"I")</f>
        <v>0</v>
      </c>
      <c r="O132" s="0" t="n">
        <f aca="false">COUNTIF(B132:J132,"r")</f>
        <v>3</v>
      </c>
      <c r="P132" s="0" t="n">
        <f aca="false">N132+O132</f>
        <v>3</v>
      </c>
    </row>
    <row r="133" customFormat="false" ht="15" hidden="false" customHeight="false" outlineLevel="0" collapsed="false">
      <c r="A133" s="0" t="s">
        <v>29</v>
      </c>
      <c r="B133" s="0" t="s">
        <v>14</v>
      </c>
      <c r="D133" s="0" t="s">
        <v>14</v>
      </c>
      <c r="E133" s="0" t="s">
        <v>14</v>
      </c>
      <c r="F133" s="0" t="s">
        <v>14</v>
      </c>
      <c r="I133" s="0" t="s">
        <v>14</v>
      </c>
      <c r="J133" s="0" t="s">
        <v>12</v>
      </c>
      <c r="K133" s="0" t="n">
        <v>132</v>
      </c>
      <c r="L133" s="0" t="n">
        <f aca="false">K133/147*100</f>
        <v>89.7959183673469</v>
      </c>
      <c r="M133" s="0" t="n">
        <f aca="false">COUNTIF(B133:J133,"s")</f>
        <v>1</v>
      </c>
      <c r="N133" s="0" t="n">
        <f aca="false">COUNTIF(B133:J133,"I")</f>
        <v>0</v>
      </c>
      <c r="O133" s="0" t="n">
        <f aca="false">COUNTIF(B133:J133,"r")</f>
        <v>5</v>
      </c>
      <c r="P133" s="0" t="n">
        <f aca="false">N133+O133</f>
        <v>5</v>
      </c>
    </row>
    <row r="134" customFormat="false" ht="15" hidden="false" customHeight="false" outlineLevel="0" collapsed="false">
      <c r="A134" s="0" t="s">
        <v>29</v>
      </c>
      <c r="B134" s="0" t="s">
        <v>14</v>
      </c>
      <c r="C134" s="0" t="s">
        <v>12</v>
      </c>
      <c r="D134" s="0" t="s">
        <v>12</v>
      </c>
      <c r="E134" s="0" t="s">
        <v>14</v>
      </c>
      <c r="F134" s="0" t="s">
        <v>14</v>
      </c>
      <c r="H134" s="0" t="s">
        <v>12</v>
      </c>
      <c r="I134" s="0" t="s">
        <v>12</v>
      </c>
      <c r="J134" s="0" t="s">
        <v>12</v>
      </c>
      <c r="K134" s="0" t="n">
        <v>133</v>
      </c>
      <c r="L134" s="0" t="n">
        <f aca="false">K134/147*100</f>
        <v>90.4761904761905</v>
      </c>
      <c r="M134" s="0" t="n">
        <f aca="false">COUNTIF(B134:J134,"s")</f>
        <v>5</v>
      </c>
      <c r="N134" s="0" t="n">
        <f aca="false">COUNTIF(B134:J134,"I")</f>
        <v>0</v>
      </c>
      <c r="O134" s="0" t="n">
        <f aca="false">COUNTIF(B134:J134,"r")</f>
        <v>3</v>
      </c>
      <c r="P134" s="0" t="n">
        <f aca="false">N134+O134</f>
        <v>3</v>
      </c>
    </row>
    <row r="135" customFormat="false" ht="15" hidden="false" customHeight="false" outlineLevel="0" collapsed="false">
      <c r="A135" s="0" t="s">
        <v>29</v>
      </c>
      <c r="B135" s="0" t="s">
        <v>12</v>
      </c>
      <c r="C135" s="0" t="s">
        <v>12</v>
      </c>
      <c r="D135" s="0" t="s">
        <v>14</v>
      </c>
      <c r="E135" s="0" t="s">
        <v>12</v>
      </c>
      <c r="F135" s="0" t="s">
        <v>14</v>
      </c>
      <c r="H135" s="0" t="s">
        <v>12</v>
      </c>
      <c r="I135" s="0" t="s">
        <v>13</v>
      </c>
      <c r="J135" s="0" t="s">
        <v>12</v>
      </c>
      <c r="K135" s="0" t="n">
        <v>134</v>
      </c>
      <c r="L135" s="0" t="n">
        <f aca="false">K135/147*100</f>
        <v>91.156462585034</v>
      </c>
      <c r="M135" s="0" t="n">
        <f aca="false">COUNTIF(B135:J135,"s")</f>
        <v>5</v>
      </c>
      <c r="N135" s="0" t="n">
        <f aca="false">COUNTIF(B135:J135,"I")</f>
        <v>1</v>
      </c>
      <c r="O135" s="0" t="n">
        <f aca="false">COUNTIF(B135:J135,"r")</f>
        <v>2</v>
      </c>
      <c r="P135" s="0" t="n">
        <f aca="false">N135+O135</f>
        <v>3</v>
      </c>
    </row>
    <row r="136" customFormat="false" ht="15" hidden="false" customHeight="false" outlineLevel="0" collapsed="false">
      <c r="A136" s="0" t="s">
        <v>29</v>
      </c>
      <c r="B136" s="0" t="s">
        <v>14</v>
      </c>
      <c r="D136" s="0" t="s">
        <v>14</v>
      </c>
      <c r="E136" s="0" t="s">
        <v>12</v>
      </c>
      <c r="F136" s="0" t="s">
        <v>14</v>
      </c>
      <c r="I136" s="0" t="s">
        <v>12</v>
      </c>
      <c r="J136" s="0" t="s">
        <v>12</v>
      </c>
      <c r="K136" s="0" t="n">
        <v>135</v>
      </c>
      <c r="L136" s="0" t="n">
        <f aca="false">K136/147*100</f>
        <v>91.8367346938776</v>
      </c>
      <c r="M136" s="0" t="n">
        <f aca="false">COUNTIF(B136:J136,"s")</f>
        <v>3</v>
      </c>
      <c r="N136" s="0" t="n">
        <f aca="false">COUNTIF(B136:J136,"I")</f>
        <v>0</v>
      </c>
      <c r="O136" s="0" t="n">
        <f aca="false">COUNTIF(B136:J136,"r")</f>
        <v>3</v>
      </c>
      <c r="P136" s="0" t="n">
        <f aca="false">N136+O136</f>
        <v>3</v>
      </c>
    </row>
    <row r="137" customFormat="false" ht="15" hidden="false" customHeight="false" outlineLevel="0" collapsed="false">
      <c r="A137" s="0" t="s">
        <v>29</v>
      </c>
      <c r="B137" s="0" t="s">
        <v>14</v>
      </c>
      <c r="C137" s="0" t="s">
        <v>12</v>
      </c>
      <c r="D137" s="0" t="s">
        <v>14</v>
      </c>
      <c r="E137" s="0" t="s">
        <v>12</v>
      </c>
      <c r="F137" s="0" t="s">
        <v>14</v>
      </c>
      <c r="H137" s="0" t="s">
        <v>14</v>
      </c>
      <c r="I137" s="0" t="s">
        <v>12</v>
      </c>
      <c r="J137" s="0" t="s">
        <v>12</v>
      </c>
      <c r="K137" s="0" t="n">
        <v>136</v>
      </c>
      <c r="L137" s="0" t="n">
        <f aca="false">K137/147*100</f>
        <v>92.5170068027211</v>
      </c>
      <c r="M137" s="0" t="n">
        <f aca="false">COUNTIF(B137:J137,"s")</f>
        <v>4</v>
      </c>
      <c r="N137" s="0" t="n">
        <f aca="false">COUNTIF(B137:J137,"I")</f>
        <v>0</v>
      </c>
      <c r="O137" s="0" t="n">
        <f aca="false">COUNTIF(B137:J137,"r")</f>
        <v>4</v>
      </c>
      <c r="P137" s="0" t="n">
        <f aca="false">N137+O137</f>
        <v>4</v>
      </c>
    </row>
    <row r="138" customFormat="false" ht="15" hidden="false" customHeight="false" outlineLevel="0" collapsed="false">
      <c r="A138" s="0" t="s">
        <v>29</v>
      </c>
      <c r="B138" s="0" t="s">
        <v>14</v>
      </c>
      <c r="C138" s="0" t="s">
        <v>12</v>
      </c>
      <c r="D138" s="0" t="s">
        <v>12</v>
      </c>
      <c r="E138" s="0" t="s">
        <v>14</v>
      </c>
      <c r="F138" s="0" t="s">
        <v>14</v>
      </c>
      <c r="H138" s="0" t="s">
        <v>12</v>
      </c>
      <c r="I138" s="0" t="s">
        <v>13</v>
      </c>
      <c r="J138" s="0" t="s">
        <v>12</v>
      </c>
      <c r="K138" s="0" t="n">
        <v>137</v>
      </c>
      <c r="L138" s="0" t="n">
        <f aca="false">K138/147*100</f>
        <v>93.1972789115646</v>
      </c>
      <c r="M138" s="0" t="n">
        <f aca="false">COUNTIF(B138:J138,"s")</f>
        <v>4</v>
      </c>
      <c r="N138" s="0" t="n">
        <f aca="false">COUNTIF(B138:J138,"I")</f>
        <v>1</v>
      </c>
      <c r="O138" s="0" t="n">
        <f aca="false">COUNTIF(B138:J138,"r")</f>
        <v>3</v>
      </c>
      <c r="P138" s="0" t="n">
        <f aca="false">N138+O138</f>
        <v>4</v>
      </c>
    </row>
    <row r="139" customFormat="false" ht="15" hidden="false" customHeight="false" outlineLevel="0" collapsed="false">
      <c r="A139" s="0" t="s">
        <v>29</v>
      </c>
      <c r="B139" s="0" t="s">
        <v>14</v>
      </c>
      <c r="C139" s="0" t="s">
        <v>12</v>
      </c>
      <c r="D139" s="0" t="s">
        <v>12</v>
      </c>
      <c r="E139" s="0" t="s">
        <v>13</v>
      </c>
      <c r="F139" s="0" t="s">
        <v>14</v>
      </c>
      <c r="H139" s="0" t="s">
        <v>14</v>
      </c>
      <c r="I139" s="0" t="s">
        <v>12</v>
      </c>
      <c r="J139" s="0" t="s">
        <v>12</v>
      </c>
      <c r="K139" s="0" t="n">
        <v>138</v>
      </c>
      <c r="L139" s="0" t="n">
        <f aca="false">K139/147*100</f>
        <v>93.8775510204082</v>
      </c>
      <c r="M139" s="0" t="n">
        <f aca="false">COUNTIF(B139:J139,"s")</f>
        <v>4</v>
      </c>
      <c r="N139" s="0" t="n">
        <f aca="false">COUNTIF(B139:J139,"I")</f>
        <v>1</v>
      </c>
      <c r="O139" s="0" t="n">
        <f aca="false">COUNTIF(B139:J139,"r")</f>
        <v>3</v>
      </c>
      <c r="P139" s="0" t="n">
        <f aca="false">N139+O139</f>
        <v>4</v>
      </c>
    </row>
    <row r="140" customFormat="false" ht="15" hidden="false" customHeight="false" outlineLevel="0" collapsed="false">
      <c r="A140" s="0" t="s">
        <v>29</v>
      </c>
      <c r="B140" s="0" t="s">
        <v>12</v>
      </c>
      <c r="C140" s="0" t="s">
        <v>12</v>
      </c>
      <c r="D140" s="0" t="s">
        <v>12</v>
      </c>
      <c r="E140" s="0" t="s">
        <v>12</v>
      </c>
      <c r="F140" s="0" t="s">
        <v>14</v>
      </c>
      <c r="H140" s="0" t="s">
        <v>12</v>
      </c>
      <c r="I140" s="0" t="s">
        <v>12</v>
      </c>
      <c r="J140" s="0" t="s">
        <v>12</v>
      </c>
      <c r="K140" s="0" t="n">
        <v>139</v>
      </c>
      <c r="L140" s="0" t="n">
        <f aca="false">K140/147*100</f>
        <v>94.5578231292517</v>
      </c>
      <c r="M140" s="0" t="n">
        <f aca="false">COUNTIF(B140:J140,"s")</f>
        <v>7</v>
      </c>
      <c r="N140" s="0" t="n">
        <f aca="false">COUNTIF(B140:J140,"I")</f>
        <v>0</v>
      </c>
      <c r="O140" s="0" t="n">
        <f aca="false">COUNTIF(B140:J140,"r")</f>
        <v>1</v>
      </c>
      <c r="P140" s="0" t="n">
        <f aca="false">N140+O140</f>
        <v>1</v>
      </c>
    </row>
    <row r="141" customFormat="false" ht="15" hidden="false" customHeight="false" outlineLevel="0" collapsed="false">
      <c r="A141" s="0" t="s">
        <v>29</v>
      </c>
      <c r="B141" s="0" t="s">
        <v>12</v>
      </c>
      <c r="C141" s="0" t="s">
        <v>12</v>
      </c>
      <c r="D141" s="0" t="s">
        <v>12</v>
      </c>
      <c r="E141" s="0" t="s">
        <v>12</v>
      </c>
      <c r="F141" s="0" t="s">
        <v>14</v>
      </c>
      <c r="H141" s="0" t="s">
        <v>12</v>
      </c>
      <c r="I141" s="0" t="s">
        <v>12</v>
      </c>
      <c r="J141" s="0" t="s">
        <v>12</v>
      </c>
      <c r="K141" s="0" t="n">
        <v>140</v>
      </c>
      <c r="L141" s="0" t="n">
        <f aca="false">K141/147*100</f>
        <v>95.2380952380952</v>
      </c>
      <c r="M141" s="0" t="n">
        <f aca="false">COUNTIF(B141:J141,"s")</f>
        <v>7</v>
      </c>
      <c r="N141" s="0" t="n">
        <f aca="false">COUNTIF(B141:J141,"I")</f>
        <v>0</v>
      </c>
      <c r="O141" s="0" t="n">
        <f aca="false">COUNTIF(B141:J141,"r")</f>
        <v>1</v>
      </c>
      <c r="P141" s="0" t="n">
        <f aca="false">N141+O141</f>
        <v>1</v>
      </c>
    </row>
    <row r="142" customFormat="false" ht="15" hidden="false" customHeight="false" outlineLevel="0" collapsed="false">
      <c r="A142" s="0" t="s">
        <v>29</v>
      </c>
      <c r="B142" s="0" t="s">
        <v>14</v>
      </c>
      <c r="C142" s="0" t="s">
        <v>12</v>
      </c>
      <c r="D142" s="0" t="s">
        <v>13</v>
      </c>
      <c r="E142" s="0" t="s">
        <v>14</v>
      </c>
      <c r="F142" s="0" t="s">
        <v>14</v>
      </c>
      <c r="H142" s="0" t="s">
        <v>12</v>
      </c>
      <c r="I142" s="0" t="s">
        <v>12</v>
      </c>
      <c r="J142" s="0" t="s">
        <v>12</v>
      </c>
      <c r="K142" s="0" t="n">
        <v>141</v>
      </c>
      <c r="L142" s="0" t="n">
        <f aca="false">K142/147*100</f>
        <v>95.9183673469388</v>
      </c>
      <c r="M142" s="0" t="n">
        <f aca="false">COUNTIF(B142:J142,"s")</f>
        <v>4</v>
      </c>
      <c r="N142" s="0" t="n">
        <f aca="false">COUNTIF(B142:J142,"I")</f>
        <v>1</v>
      </c>
      <c r="O142" s="0" t="n">
        <f aca="false">COUNTIF(B142:J142,"r")</f>
        <v>3</v>
      </c>
      <c r="P142" s="0" t="n">
        <f aca="false">N142+O142</f>
        <v>4</v>
      </c>
    </row>
    <row r="143" customFormat="false" ht="15" hidden="false" customHeight="false" outlineLevel="0" collapsed="false">
      <c r="A143" s="0" t="s">
        <v>29</v>
      </c>
      <c r="B143" s="0" t="s">
        <v>14</v>
      </c>
      <c r="C143" s="0" t="s">
        <v>12</v>
      </c>
      <c r="D143" s="0" t="s">
        <v>14</v>
      </c>
      <c r="E143" s="0" t="s">
        <v>12</v>
      </c>
      <c r="F143" s="0" t="s">
        <v>14</v>
      </c>
      <c r="H143" s="0" t="s">
        <v>14</v>
      </c>
      <c r="I143" s="0" t="s">
        <v>13</v>
      </c>
      <c r="J143" s="0" t="s">
        <v>12</v>
      </c>
      <c r="K143" s="0" t="n">
        <v>142</v>
      </c>
      <c r="L143" s="0" t="n">
        <f aca="false">K143/147*100</f>
        <v>96.5986394557823</v>
      </c>
      <c r="M143" s="0" t="n">
        <f aca="false">COUNTIF(B143:J143,"s")</f>
        <v>3</v>
      </c>
      <c r="N143" s="0" t="n">
        <f aca="false">COUNTIF(B143:J143,"I")</f>
        <v>1</v>
      </c>
      <c r="O143" s="0" t="n">
        <f aca="false">COUNTIF(B143:J143,"r")</f>
        <v>4</v>
      </c>
      <c r="P143" s="0" t="n">
        <f aca="false">N143+O143</f>
        <v>5</v>
      </c>
    </row>
    <row r="144" customFormat="false" ht="15" hidden="false" customHeight="false" outlineLevel="0" collapsed="false">
      <c r="A144" s="0" t="s">
        <v>29</v>
      </c>
      <c r="B144" s="0" t="s">
        <v>14</v>
      </c>
      <c r="C144" s="0" t="s">
        <v>12</v>
      </c>
      <c r="D144" s="0" t="s">
        <v>14</v>
      </c>
      <c r="E144" s="0" t="s">
        <v>12</v>
      </c>
      <c r="F144" s="0" t="s">
        <v>14</v>
      </c>
      <c r="H144" s="0" t="s">
        <v>14</v>
      </c>
      <c r="I144" s="0" t="s">
        <v>12</v>
      </c>
      <c r="J144" s="0" t="s">
        <v>12</v>
      </c>
      <c r="K144" s="0" t="n">
        <v>143</v>
      </c>
      <c r="L144" s="0" t="n">
        <f aca="false">K144/147*100</f>
        <v>97.2789115646258</v>
      </c>
      <c r="M144" s="0" t="n">
        <f aca="false">COUNTIF(B144:J144,"s")</f>
        <v>4</v>
      </c>
      <c r="N144" s="0" t="n">
        <f aca="false">COUNTIF(B144:J144,"I")</f>
        <v>0</v>
      </c>
      <c r="O144" s="0" t="n">
        <f aca="false">COUNTIF(B144:J144,"r")</f>
        <v>4</v>
      </c>
      <c r="P144" s="0" t="n">
        <f aca="false">N144+O144</f>
        <v>4</v>
      </c>
    </row>
    <row r="145" customFormat="false" ht="15" hidden="false" customHeight="false" outlineLevel="0" collapsed="false">
      <c r="A145" s="0" t="s">
        <v>29</v>
      </c>
      <c r="B145" s="0" t="s">
        <v>12</v>
      </c>
      <c r="C145" s="0" t="s">
        <v>12</v>
      </c>
      <c r="D145" s="0" t="s">
        <v>14</v>
      </c>
      <c r="E145" s="0" t="s">
        <v>12</v>
      </c>
      <c r="F145" s="0" t="s">
        <v>14</v>
      </c>
      <c r="G145" s="0" t="s">
        <v>12</v>
      </c>
      <c r="H145" s="0" t="s">
        <v>12</v>
      </c>
      <c r="I145" s="0" t="s">
        <v>12</v>
      </c>
      <c r="J145" s="0" t="s">
        <v>12</v>
      </c>
      <c r="K145" s="0" t="n">
        <v>144</v>
      </c>
      <c r="L145" s="0" t="n">
        <f aca="false">K145/147*100</f>
        <v>97.9591836734694</v>
      </c>
      <c r="M145" s="0" t="n">
        <f aca="false">COUNTIF(B145:J145,"s")</f>
        <v>7</v>
      </c>
      <c r="N145" s="0" t="n">
        <f aca="false">COUNTIF(B145:J145,"I")</f>
        <v>0</v>
      </c>
      <c r="O145" s="0" t="n">
        <f aca="false">COUNTIF(B145:J145,"r")</f>
        <v>2</v>
      </c>
      <c r="P145" s="0" t="n">
        <f aca="false">N145+O145</f>
        <v>2</v>
      </c>
    </row>
    <row r="146" customFormat="false" ht="15" hidden="false" customHeight="false" outlineLevel="0" collapsed="false">
      <c r="A146" s="0" t="s">
        <v>29</v>
      </c>
      <c r="B146" s="0" t="s">
        <v>14</v>
      </c>
      <c r="C146" s="0" t="s">
        <v>12</v>
      </c>
      <c r="D146" s="0" t="s">
        <v>12</v>
      </c>
      <c r="E146" s="0" t="s">
        <v>12</v>
      </c>
      <c r="F146" s="0" t="s">
        <v>14</v>
      </c>
      <c r="G146" s="0" t="s">
        <v>12</v>
      </c>
      <c r="H146" s="0" t="s">
        <v>12</v>
      </c>
      <c r="I146" s="0" t="s">
        <v>12</v>
      </c>
      <c r="J146" s="0" t="s">
        <v>12</v>
      </c>
      <c r="K146" s="0" t="n">
        <v>145</v>
      </c>
      <c r="L146" s="0" t="n">
        <f aca="false">K146/147*100</f>
        <v>98.6394557823129</v>
      </c>
      <c r="M146" s="0" t="n">
        <f aca="false">COUNTIF(B146:J146,"s")</f>
        <v>7</v>
      </c>
      <c r="N146" s="0" t="n">
        <f aca="false">COUNTIF(B146:J146,"I")</f>
        <v>0</v>
      </c>
      <c r="O146" s="0" t="n">
        <f aca="false">COUNTIF(B146:J146,"r")</f>
        <v>2</v>
      </c>
      <c r="P146" s="0" t="n">
        <f aca="false">N146+O146</f>
        <v>2</v>
      </c>
    </row>
    <row r="147" customFormat="false" ht="15" hidden="false" customHeight="false" outlineLevel="0" collapsed="false">
      <c r="A147" s="0" t="s">
        <v>29</v>
      </c>
      <c r="B147" s="0" t="s">
        <v>14</v>
      </c>
      <c r="C147" s="0" t="s">
        <v>12</v>
      </c>
      <c r="D147" s="0" t="s">
        <v>14</v>
      </c>
      <c r="E147" s="0" t="s">
        <v>12</v>
      </c>
      <c r="F147" s="0" t="s">
        <v>14</v>
      </c>
      <c r="G147" s="0" t="s">
        <v>12</v>
      </c>
      <c r="H147" s="0" t="s">
        <v>12</v>
      </c>
      <c r="I147" s="0" t="s">
        <v>12</v>
      </c>
      <c r="J147" s="0" t="s">
        <v>12</v>
      </c>
      <c r="K147" s="0" t="n">
        <v>146</v>
      </c>
      <c r="L147" s="0" t="n">
        <f aca="false">K147/147*100</f>
        <v>99.3197278911565</v>
      </c>
      <c r="M147" s="0" t="n">
        <f aca="false">COUNTIF(B147:J147,"s")</f>
        <v>6</v>
      </c>
      <c r="N147" s="0" t="n">
        <f aca="false">COUNTIF(B147:J147,"I")</f>
        <v>0</v>
      </c>
      <c r="O147" s="0" t="n">
        <f aca="false">COUNTIF(B147:J147,"r")</f>
        <v>3</v>
      </c>
      <c r="P147" s="0" t="n">
        <f aca="false">N147+O147</f>
        <v>3</v>
      </c>
    </row>
    <row r="148" customFormat="false" ht="15" hidden="false" customHeight="false" outlineLevel="0" collapsed="false">
      <c r="A148" s="0" t="s">
        <v>29</v>
      </c>
      <c r="B148" s="0" t="s">
        <v>14</v>
      </c>
      <c r="C148" s="0" t="s">
        <v>12</v>
      </c>
      <c r="D148" s="0" t="s">
        <v>12</v>
      </c>
      <c r="E148" s="0" t="s">
        <v>12</v>
      </c>
      <c r="F148" s="0" t="s">
        <v>14</v>
      </c>
      <c r="G148" s="0" t="s">
        <v>12</v>
      </c>
      <c r="H148" s="0" t="s">
        <v>12</v>
      </c>
      <c r="I148" s="0" t="s">
        <v>12</v>
      </c>
      <c r="J148" s="0" t="s">
        <v>12</v>
      </c>
      <c r="K148" s="0" t="n">
        <v>147</v>
      </c>
      <c r="L148" s="0" t="n">
        <f aca="false">K148/147*100</f>
        <v>100</v>
      </c>
      <c r="M148" s="0" t="n">
        <f aca="false">COUNTIF(B148:J148,"s")</f>
        <v>7</v>
      </c>
      <c r="N148" s="0" t="n">
        <f aca="false">COUNTIF(B148:J148,"I")</f>
        <v>0</v>
      </c>
      <c r="O148" s="0" t="n">
        <f aca="false">COUNTIF(B148:J148,"r")</f>
        <v>2</v>
      </c>
      <c r="P148" s="0" t="n">
        <f aca="false">N148+O148</f>
        <v>2</v>
      </c>
    </row>
    <row r="149" customFormat="false" ht="15" hidden="false" customHeight="false" outlineLevel="0" collapsed="false">
      <c r="Q149" s="0" t="n">
        <f aca="false">COUNTIF(P2:P148,"0")</f>
        <v>0</v>
      </c>
      <c r="R149" s="1" t="s">
        <v>17</v>
      </c>
      <c r="S149" s="0" t="n">
        <f aca="false">Q149/147*100</f>
        <v>0</v>
      </c>
    </row>
    <row r="150" customFormat="false" ht="15" hidden="false" customHeight="false" outlineLevel="0" collapsed="false">
      <c r="Q150" s="0" t="n">
        <f aca="false">COUNTIF(P2:P148,"1")</f>
        <v>11</v>
      </c>
      <c r="R150" s="1" t="s">
        <v>18</v>
      </c>
      <c r="S150" s="0" t="n">
        <f aca="false">Q150/147*100</f>
        <v>7.48299319727891</v>
      </c>
    </row>
    <row r="151" customFormat="false" ht="15" hidden="false" customHeight="false" outlineLevel="0" collapsed="false">
      <c r="Q151" s="0" t="n">
        <f aca="false">COUNTIF(P2:P148,"2")</f>
        <v>29</v>
      </c>
      <c r="R151" s="1" t="s">
        <v>19</v>
      </c>
      <c r="S151" s="0" t="n">
        <f aca="false">Q151/147*100</f>
        <v>19.7278911564626</v>
      </c>
    </row>
    <row r="152" customFormat="false" ht="15" hidden="false" customHeight="false" outlineLevel="0" collapsed="false">
      <c r="Q152" s="0" t="n">
        <f aca="false">COUNTIF(P2:P148,"3")</f>
        <v>39</v>
      </c>
      <c r="R152" s="1" t="s">
        <v>20</v>
      </c>
      <c r="S152" s="0" t="n">
        <f aca="false">Q152/147*100</f>
        <v>26.530612244898</v>
      </c>
    </row>
    <row r="153" customFormat="false" ht="15" hidden="false" customHeight="false" outlineLevel="0" collapsed="false">
      <c r="P153" s="0" t="s">
        <v>21</v>
      </c>
      <c r="Q153" s="0" t="n">
        <f aca="false">COUNTIF(P2:P148,"4")</f>
        <v>35</v>
      </c>
      <c r="R153" s="1" t="s">
        <v>22</v>
      </c>
      <c r="S153" s="0" t="n">
        <f aca="false">Q153/147*100</f>
        <v>23.8095238095238</v>
      </c>
    </row>
    <row r="154" customFormat="false" ht="15" hidden="false" customHeight="false" outlineLevel="0" collapsed="false">
      <c r="O154" s="0" t="s">
        <v>10</v>
      </c>
      <c r="P154" s="0" t="n">
        <f aca="false">SUM(Q152:Q157)</f>
        <v>107</v>
      </c>
      <c r="Q154" s="0" t="n">
        <f aca="false">COUNTIF(P2:P148,"5")</f>
        <v>18</v>
      </c>
      <c r="R154" s="1" t="s">
        <v>23</v>
      </c>
      <c r="S154" s="0" t="n">
        <f aca="false">Q154/147*100</f>
        <v>12.2448979591837</v>
      </c>
    </row>
    <row r="155" customFormat="false" ht="15" hidden="false" customHeight="false" outlineLevel="0" collapsed="false">
      <c r="O155" s="0" t="s">
        <v>11</v>
      </c>
      <c r="P155" s="0" t="n">
        <f aca="false">SUM(S152:S157)</f>
        <v>72.7891156462585</v>
      </c>
      <c r="Q155" s="0" t="n">
        <f aca="false">COUNTIF(P2:P148,"6")</f>
        <v>14</v>
      </c>
      <c r="R155" s="1" t="s">
        <v>24</v>
      </c>
      <c r="S155" s="0" t="n">
        <f aca="false">Q155/147*100</f>
        <v>9.52380952380952</v>
      </c>
    </row>
    <row r="156" customFormat="false" ht="15" hidden="false" customHeight="false" outlineLevel="0" collapsed="false">
      <c r="Q156" s="0" t="n">
        <f aca="false">COUNTIF(P2:P148,"7")</f>
        <v>1</v>
      </c>
      <c r="R156" s="1" t="s">
        <v>25</v>
      </c>
      <c r="S156" s="0" t="n">
        <f aca="false">Q156/147*100</f>
        <v>0.680272108843537</v>
      </c>
    </row>
    <row r="157" customFormat="false" ht="15" hidden="false" customHeight="false" outlineLevel="0" collapsed="false">
      <c r="Q157" s="0" t="n">
        <f aca="false">COUNTIF(P2:P148,"8")</f>
        <v>0</v>
      </c>
      <c r="R157" s="2" t="s">
        <v>26</v>
      </c>
      <c r="S157" s="0" t="n">
        <f aca="false">Q157/147*100</f>
        <v>0</v>
      </c>
    </row>
    <row r="158" customFormat="false" ht="15" hidden="false" customHeight="false" outlineLevel="0" collapsed="false">
      <c r="Q158" s="0" t="n">
        <f aca="false">SUM(Q149:Q157)</f>
        <v>147</v>
      </c>
      <c r="S158" s="0" t="n">
        <f aca="false">SUM(S149:S157)</f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3T17:07:15Z</dcterms:created>
  <dc:creator>Crisy Sanfilippo</dc:creator>
  <dc:description/>
  <dc:language>en-US</dc:language>
  <cp:lastModifiedBy>Sanfilippo, Christine</cp:lastModifiedBy>
  <dcterms:modified xsi:type="dcterms:W3CDTF">2018-10-07T16:27:40Z</dcterms:modified>
  <cp:revision>0</cp:revision>
  <dc:subject/>
  <dc:title/>
</cp:coreProperties>
</file>